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Marcus\Dropbox\Doutorado2\Chapter_V_PO100_5\1_plos_one_3\"/>
    </mc:Choice>
  </mc:AlternateContent>
  <xr:revisionPtr revIDLastSave="0" documentId="13_ncr:1_{39B74696-F8D9-464A-91EB-E386BBD6E31D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Cul_assembled_p1" sheetId="1" r:id="rId1"/>
    <sheet name="Cul_assembled_p2" sheetId="2" r:id="rId2"/>
    <sheet name="Cul_assembled_p3" sheetId="3" r:id="rId3"/>
    <sheet name="Cul_pulic_p1" sheetId="4" r:id="rId4"/>
    <sheet name="Cul_public_p2" sheetId="5" r:id="rId5"/>
  </sheets>
  <calcPr calcId="0"/>
</workbook>
</file>

<file path=xl/sharedStrings.xml><?xml version="1.0" encoding="utf-8"?>
<sst xmlns="http://schemas.openxmlformats.org/spreadsheetml/2006/main" count="9428" uniqueCount="1000">
  <si>
    <t>Type Strain Genome Server</t>
  </si>
  <si>
    <t>Query strain</t>
  </si>
  <si>
    <t>Subject strain</t>
  </si>
  <si>
    <t>dDDH (d0, in %)</t>
  </si>
  <si>
    <t>C.I. (d0, in %)</t>
  </si>
  <si>
    <t>dDDH (d4, in %)</t>
  </si>
  <si>
    <t>C.I. (d4, in %)</t>
  </si>
  <si>
    <t>dDDH (d6, in %)</t>
  </si>
  <si>
    <t>C.I. (d6, in %)</t>
  </si>
  <si>
    <t>G+C content difference (in %)</t>
  </si>
  <si>
    <t>'KL0387-cb8'</t>
  </si>
  <si>
    <t>'KL0392-cb9'</t>
  </si>
  <si>
    <t>[99.6 - 99.9]</t>
  </si>
  <si>
    <t>[99.9 - 100.0]</t>
  </si>
  <si>
    <t>'KL0194'</t>
  </si>
  <si>
    <t>'KL0350'</t>
  </si>
  <si>
    <t>[100.0 - 100.0]</t>
  </si>
  <si>
    <t>'KL0315-cb6'</t>
  </si>
  <si>
    <t>'KL0318-cb7'</t>
  </si>
  <si>
    <t>'KL0246-cb3'</t>
  </si>
  <si>
    <t>'KL0251-cb4'</t>
  </si>
  <si>
    <t>'KL0252-cb5'</t>
  </si>
  <si>
    <t>'08-1143-CB1'</t>
  </si>
  <si>
    <t>'KL0126-cb2'</t>
  </si>
  <si>
    <t>[99.8 - 99.9]</t>
  </si>
  <si>
    <t>'KL0433'</t>
  </si>
  <si>
    <t>'KL0345'</t>
  </si>
  <si>
    <t>[99.7 - 99.9]</t>
  </si>
  <si>
    <t>[99.8 - 100.0]</t>
  </si>
  <si>
    <t>'KL0199'</t>
  </si>
  <si>
    <t>'KL0442'</t>
  </si>
  <si>
    <t>[97.3 - 99.1]</t>
  </si>
  <si>
    <t>[98.7 - 99.6]</t>
  </si>
  <si>
    <t>[99.5 - 99.8]</t>
  </si>
  <si>
    <t>[99.4 - 99.8]</t>
  </si>
  <si>
    <t>[97.1 - 99.0]</t>
  </si>
  <si>
    <t>[98.6 - 99.5]</t>
  </si>
  <si>
    <t>'KL0468'</t>
  </si>
  <si>
    <t>'KL0472'</t>
  </si>
  <si>
    <t>[97.2 - 99.0]</t>
  </si>
  <si>
    <t>[99.2 - 99.7]</t>
  </si>
  <si>
    <t>[98.7 - 99.5]</t>
  </si>
  <si>
    <t>[96.7 - 98.8]</t>
  </si>
  <si>
    <t>[98.3 - 99.2]</t>
  </si>
  <si>
    <t>[98.3 - 99.4]</t>
  </si>
  <si>
    <t>[95.0 - 98.0]</t>
  </si>
  <si>
    <t>[98.4 - 99.3]</t>
  </si>
  <si>
    <t>[97.3 - 98.9]</t>
  </si>
  <si>
    <t>[98.5 - 99.5]</t>
  </si>
  <si>
    <t>[94.7 - 97.8]</t>
  </si>
  <si>
    <t>[97.1 - 98.8]</t>
  </si>
  <si>
    <t>'KL0195'</t>
  </si>
  <si>
    <t>[97.5 - 98.8]</t>
  </si>
  <si>
    <t>[97.0 - 98.8]</t>
  </si>
  <si>
    <t>[92.1 - 96.3]</t>
  </si>
  <si>
    <t>[96.8 - 98.5]</t>
  </si>
  <si>
    <t>[95.3 - 97.8]</t>
  </si>
  <si>
    <t>[92.5 - 96.5]</t>
  </si>
  <si>
    <t>[96.7 - 98.4]</t>
  </si>
  <si>
    <t>[95.5 - 97.9]</t>
  </si>
  <si>
    <t>[98.4 - 99.5]</t>
  </si>
  <si>
    <t>[96.6 - 98.3]</t>
  </si>
  <si>
    <t>[99.1 - 99.7]</t>
  </si>
  <si>
    <t>[99.1 - 99.8]</t>
  </si>
  <si>
    <t>[99.5 - 99.9]</t>
  </si>
  <si>
    <t>[98.8 - 99.7]</t>
  </si>
  <si>
    <t>[99.3 - 99.8]</t>
  </si>
  <si>
    <t>[96.5 - 98.3]</t>
  </si>
  <si>
    <t>[96.5 - 98.2]</t>
  </si>
  <si>
    <t>[94.2 - 97.5]</t>
  </si>
  <si>
    <t>[96.6 - 98.5]</t>
  </si>
  <si>
    <t>[98.1 - 99.4]</t>
  </si>
  <si>
    <t>[98.9 - 99.6]</t>
  </si>
  <si>
    <t>[96.2 - 98.6]</t>
  </si>
  <si>
    <t>[96.0 - 98.0]</t>
  </si>
  <si>
    <t>[97.8 - 99.1]</t>
  </si>
  <si>
    <t>[96.3 - 98.6]</t>
  </si>
  <si>
    <t>[97.8 - 99.2]</t>
  </si>
  <si>
    <t>[95.9 - 97.9]</t>
  </si>
  <si>
    <t>[99.0 - 99.7]</t>
  </si>
  <si>
    <t>[97.7 - 99.3]</t>
  </si>
  <si>
    <t>[97.6 - 99.2]</t>
  </si>
  <si>
    <t>[98.2 - 99.5]</t>
  </si>
  <si>
    <t>[98.9 - 99.7]</t>
  </si>
  <si>
    <t>[96.5 - 98.7]</t>
  </si>
  <si>
    <t>[95.5 - 97.6]</t>
  </si>
  <si>
    <t>[97.9 - 99.2]</t>
  </si>
  <si>
    <t>[97.9 - 99.3]</t>
  </si>
  <si>
    <t>[95.4 - 97.5]</t>
  </si>
  <si>
    <t>[98.6 - 99.6]</t>
  </si>
  <si>
    <t>[95.3 - 97.5]</t>
  </si>
  <si>
    <t>[96.8 - 98.8]</t>
  </si>
  <si>
    <t>[95.0 - 97.3]</t>
  </si>
  <si>
    <t>[98.0 - 99.3]</t>
  </si>
  <si>
    <t>[95.2 - 97.4]</t>
  </si>
  <si>
    <t>[95.1 - 97.4]</t>
  </si>
  <si>
    <t>[95.7 - 98.3]</t>
  </si>
  <si>
    <t>[97.4 - 99.0]</t>
  </si>
  <si>
    <t>[96.6 - 98.8]</t>
  </si>
  <si>
    <t>[94.9 - 97.3]</t>
  </si>
  <si>
    <t>[93.3 - 97.0]</t>
  </si>
  <si>
    <t>[95.8 - 98.1]</t>
  </si>
  <si>
    <t>[97.7 - 99.1]</t>
  </si>
  <si>
    <t>[94.6 - 97.7]</t>
  </si>
  <si>
    <t>[96.7 - 98.6]</t>
  </si>
  <si>
    <t>[95.4 - 98.2]</t>
  </si>
  <si>
    <t>[97.2 - 98.9]</t>
  </si>
  <si>
    <t>[94.9 - 97.2]</t>
  </si>
  <si>
    <t>[97.4 - 98.9]</t>
  </si>
  <si>
    <t>[94.9 - 97.9]</t>
  </si>
  <si>
    <t>[96.9 - 98.7]</t>
  </si>
  <si>
    <t>[95.8 - 98.4]</t>
  </si>
  <si>
    <t>[94.8 - 97.2]</t>
  </si>
  <si>
    <t>[93.4 - 97.0]</t>
  </si>
  <si>
    <t>[95.9 - 98.1]</t>
  </si>
  <si>
    <t>[94.7 - 97.1]</t>
  </si>
  <si>
    <t>[94.8 - 97.9]</t>
  </si>
  <si>
    <t>[94.8 - 97.1]</t>
  </si>
  <si>
    <t>[96.8 - 98.6]</t>
  </si>
  <si>
    <t>[94.6 - 97.0]</t>
  </si>
  <si>
    <t>[96.9 - 98.9]</t>
  </si>
  <si>
    <t>[98.1 - 99.3]</t>
  </si>
  <si>
    <t>[94.5 - 97.0]</t>
  </si>
  <si>
    <t>[94.2 - 96.8]</t>
  </si>
  <si>
    <t>[98.8 - 99.6]</t>
  </si>
  <si>
    <t>[98.2 - 99.4]</t>
  </si>
  <si>
    <t>[98.3 - 99.5]</t>
  </si>
  <si>
    <t>[94.1 - 96.7]</t>
  </si>
  <si>
    <t>[98.5 - 99.6]</t>
  </si>
  <si>
    <t>[94.2 - 96.7]</t>
  </si>
  <si>
    <t>[93.6 - 97.2]</t>
  </si>
  <si>
    <t>[96.0 - 98.2]</t>
  </si>
  <si>
    <t>[93.8 - 96.5]</t>
  </si>
  <si>
    <t>[97.4 - 99.1]</t>
  </si>
  <si>
    <t>[93.7 - 96.4]</t>
  </si>
  <si>
    <t>[93.6 - 96.3]</t>
  </si>
  <si>
    <t>[93.4 - 96.3]</t>
  </si>
  <si>
    <t>[93.7 - 97.2]</t>
  </si>
  <si>
    <t>[93.3 - 96.1]</t>
  </si>
  <si>
    <t>[94.1 - 97.4]</t>
  </si>
  <si>
    <t>[93.1 - 96.0]</t>
  </si>
  <si>
    <t>[96.1 - 98.3]</t>
  </si>
  <si>
    <t>[92.6 - 95.7]</t>
  </si>
  <si>
    <t>[96.5 - 98.5]</t>
  </si>
  <si>
    <t>[92.4 - 95.5]</t>
  </si>
  <si>
    <t>[89.5 - 93.3]</t>
  </si>
  <si>
    <t>[97.5 - 99.0]</t>
  </si>
  <si>
    <t>[97.5 - 99.2]</t>
  </si>
  <si>
    <t>[89.4 - 93.2]</t>
  </si>
  <si>
    <t>[98.0 - 99.2]</t>
  </si>
  <si>
    <t>[89.3 - 93.2]</t>
  </si>
  <si>
    <t>[97.6 - 99.0]</t>
  </si>
  <si>
    <t>[96.0 - 98.5]</t>
  </si>
  <si>
    <t>[89.4 - 93.3]</t>
  </si>
  <si>
    <t>[97.0 - 98.7]</t>
  </si>
  <si>
    <t>[96.8 - 98.9]</t>
  </si>
  <si>
    <t>[97.7 - 99.2]</t>
  </si>
  <si>
    <t>[89.2 - 93.1]</t>
  </si>
  <si>
    <t>[95.5 - 98.2]</t>
  </si>
  <si>
    <t>[89.1 - 93.0]</t>
  </si>
  <si>
    <t>[89.0 - 93.0]</t>
  </si>
  <si>
    <t>[95.0 - 97.9]</t>
  </si>
  <si>
    <t>[96.3 - 98.4]</t>
  </si>
  <si>
    <t>[87.4 - 91.7]</t>
  </si>
  <si>
    <t>[87.5 - 91.8]</t>
  </si>
  <si>
    <t>[87.5 - 91.7]</t>
  </si>
  <si>
    <t>[87.3 - 91.6]</t>
  </si>
  <si>
    <t>[97.8 - 99.3]</t>
  </si>
  <si>
    <t>[87.2 - 91.5]</t>
  </si>
  <si>
    <t>[86.9 - 91.3]</t>
  </si>
  <si>
    <t>Corynebacterium ulcerans NCTC 7910</t>
  </si>
  <si>
    <t>[93.0 - 96.8]</t>
  </si>
  <si>
    <t>[86.6 - 91.0]</t>
  </si>
  <si>
    <t>[94.6 - 97.4]</t>
  </si>
  <si>
    <t>'KL0451'</t>
  </si>
  <si>
    <t>[95.9 - 98.4]</t>
  </si>
  <si>
    <t>[86.5 - 90.9]</t>
  </si>
  <si>
    <t>[95.2 - 98.0]</t>
  </si>
  <si>
    <t>[86.2 - 90.7]</t>
  </si>
  <si>
    <t>[96.1 - 98.2]</t>
  </si>
  <si>
    <t>[95.6 - 98.3]</t>
  </si>
  <si>
    <t>[86.3 - 90.8]</t>
  </si>
  <si>
    <t>[96.4 - 98.4]</t>
  </si>
  <si>
    <t>[95.4 - 98.1]</t>
  </si>
  <si>
    <t>[96.2 - 98.3]</t>
  </si>
  <si>
    <t>[91.1 - 95.6]</t>
  </si>
  <si>
    <t>[93.2 - 96.5]</t>
  </si>
  <si>
    <t>[94.5 - 97.7]</t>
  </si>
  <si>
    <t>[95.6 - 98.0]</t>
  </si>
  <si>
    <t>[86.1 - 90.6]</t>
  </si>
  <si>
    <t>[86.0 - 90.6]</t>
  </si>
  <si>
    <t>[85.9 - 90.5]</t>
  </si>
  <si>
    <t>[96.6 - 98.6]</t>
  </si>
  <si>
    <t>[95.8 - 98.3]</t>
  </si>
  <si>
    <t>[85.8 - 90.4]</t>
  </si>
  <si>
    <t>[94.7 - 97.4]</t>
  </si>
  <si>
    <t>[95.0 - 97.6]</t>
  </si>
  <si>
    <t>[97.0 - 98.9]</t>
  </si>
  <si>
    <t>[85.7 - 90.3]</t>
  </si>
  <si>
    <t>[96.3 - 98.3]</t>
  </si>
  <si>
    <t>[93.8 - 97.3]</t>
  </si>
  <si>
    <t>[85.4 - 90.1]</t>
  </si>
  <si>
    <t>[92.7 - 96.6]</t>
  </si>
  <si>
    <t>[85.2 - 89.8]</t>
  </si>
  <si>
    <t>[94.2 - 97.1]</t>
  </si>
  <si>
    <t>[92.9 - 96.7]</t>
  </si>
  <si>
    <t>[85.0 - 89.7]</t>
  </si>
  <si>
    <t>[94.4 - 97.2]</t>
  </si>
  <si>
    <t>[91.3 - 95.8]</t>
  </si>
  <si>
    <t>[84.8 - 89.6]</t>
  </si>
  <si>
    <t>[84.7 - 89.4]</t>
  </si>
  <si>
    <t>[84.8 - 89.5]</t>
  </si>
  <si>
    <t>[95.9 - 98.2]</t>
  </si>
  <si>
    <t>[97.2 - 98.8]</t>
  </si>
  <si>
    <t>[84.6 - 89.4]</t>
  </si>
  <si>
    <t>[96.8 - 98.7]</t>
  </si>
  <si>
    <t>[95.2 - 97.8]</t>
  </si>
  <si>
    <t>[94.8 - 97.8]</t>
  </si>
  <si>
    <t>[84.5 - 89.3]</t>
  </si>
  <si>
    <t>[91.0 - 95.5]</t>
  </si>
  <si>
    <t>[92.9 - 96.3]</t>
  </si>
  <si>
    <t>[84.4 - 89.2]</t>
  </si>
  <si>
    <t>[91.3 - 95.7]</t>
  </si>
  <si>
    <t>[93.1 - 96.4]</t>
  </si>
  <si>
    <t>[98.0 - 99.4]</t>
  </si>
  <si>
    <t>[84.2 - 89.0]</t>
  </si>
  <si>
    <t>[91.4 - 95.8]</t>
  </si>
  <si>
    <t>[84.1 - 89.0]</t>
  </si>
  <si>
    <t>[84.0 - 88.9]</t>
  </si>
  <si>
    <t>[83.7 - 88.6]</t>
  </si>
  <si>
    <t>[94.4 - 97.3]</t>
  </si>
  <si>
    <t>'KL0349'</t>
  </si>
  <si>
    <t>[64.5 - 70.4]</t>
  </si>
  <si>
    <t>[92.1 - 95.8]</t>
  </si>
  <si>
    <t>[89.3 - 94.4]</t>
  </si>
  <si>
    <t>[64.4 - 70.2]</t>
  </si>
  <si>
    <t>[87.9 - 92.7]</t>
  </si>
  <si>
    <t>[89.2 - 94.3]</t>
  </si>
  <si>
    <t>[87.8 - 92.6]</t>
  </si>
  <si>
    <t>[89.4 - 94.4]</t>
  </si>
  <si>
    <t>[64.2 - 70.0]</t>
  </si>
  <si>
    <t>[91.1 - 95.1]</t>
  </si>
  <si>
    <t>[90.9 - 95.5]</t>
  </si>
  <si>
    <t>[64.1 - 70.0]</t>
  </si>
  <si>
    <t>[89.1 - 93.6]</t>
  </si>
  <si>
    <t>[90.2 - 95.0]</t>
  </si>
  <si>
    <t>[64.1 - 69.9]</t>
  </si>
  <si>
    <t>[88.6 - 93.2]</t>
  </si>
  <si>
    <t>[90.7 - 95.3]</t>
  </si>
  <si>
    <t>[64.0 - 69.8]</t>
  </si>
  <si>
    <t>[88.9 - 93.5]</t>
  </si>
  <si>
    <t>[92.6 - 96.6]</t>
  </si>
  <si>
    <t>[90.5 - 94.6]</t>
  </si>
  <si>
    <t>[88.5 - 93.2]</t>
  </si>
  <si>
    <t>[90.3 - 95.1]</t>
  </si>
  <si>
    <t>[63.8 - 69.6]</t>
  </si>
  <si>
    <t>[89.6 - 94.6]</t>
  </si>
  <si>
    <t>[88.0 - 92.8]</t>
  </si>
  <si>
    <t>[63.7 - 69.5]</t>
  </si>
  <si>
    <t>[88.4 - 93.8]</t>
  </si>
  <si>
    <t>[87.1 - 92.1]</t>
  </si>
  <si>
    <t>[88.1 - 93.5]</t>
  </si>
  <si>
    <t>[86.8 - 91.8]</t>
  </si>
  <si>
    <t>[91.8 - 96.0]</t>
  </si>
  <si>
    <t>[63.6 - 69.4]</t>
  </si>
  <si>
    <t>[89.7 - 94.1]</t>
  </si>
  <si>
    <t>[89.9 - 94.8]</t>
  </si>
  <si>
    <t>[63.2 - 69.0]</t>
  </si>
  <si>
    <t>[88.1 - 92.8]</t>
  </si>
  <si>
    <t>[89.7 - 94.7]</t>
  </si>
  <si>
    <t>[63.1 - 68.9]</t>
  </si>
  <si>
    <t>[88.1 - 92.9]</t>
  </si>
  <si>
    <t>Corynebacterium silvaticum KL0182</t>
  </si>
  <si>
    <t>[81.3 - 88.1]</t>
  </si>
  <si>
    <t>[38.7 - 43.8]</t>
  </si>
  <si>
    <t>[72.5 - 79.2]</t>
  </si>
  <si>
    <t>[86.2 - 92.1]</t>
  </si>
  <si>
    <t>[38.5 - 43.6]</t>
  </si>
  <si>
    <t>[76.2 - 82.6]</t>
  </si>
  <si>
    <t>[87.5 - 93.1]</t>
  </si>
  <si>
    <t>[38.5 - 43.5]</t>
  </si>
  <si>
    <t>[77.2 - 83.6]</t>
  </si>
  <si>
    <t>[85.6 - 91.6]</t>
  </si>
  <si>
    <t>[75.7 - 82.2]</t>
  </si>
  <si>
    <t>[86.9 - 92.6]</t>
  </si>
  <si>
    <t>[76.7 - 83.1]</t>
  </si>
  <si>
    <t>[87.3 - 92.9]</t>
  </si>
  <si>
    <t>[77.1 - 83.5]</t>
  </si>
  <si>
    <t>[84.7 - 91.0]</t>
  </si>
  <si>
    <t>[75.0 - 81.6]</t>
  </si>
  <si>
    <t>[86.1 - 92.1]</t>
  </si>
  <si>
    <t>[76.1 - 82.6]</t>
  </si>
  <si>
    <t>[83.9 - 90.3]</t>
  </si>
  <si>
    <t>[38.4 - 43.4]</t>
  </si>
  <si>
    <t>[74.4 - 80.9]</t>
  </si>
  <si>
    <t>[88.6 - 93.9]</t>
  </si>
  <si>
    <t>[78.0 - 84.3]</t>
  </si>
  <si>
    <t>[88.8 - 94.0]</t>
  </si>
  <si>
    <t>[78.1 - 84.4]</t>
  </si>
  <si>
    <t>[78.2 - 84.5]</t>
  </si>
  <si>
    <t>[87.7 - 93.2]</t>
  </si>
  <si>
    <t>[77.3 - 83.7]</t>
  </si>
  <si>
    <t>[88.5 - 93.8]</t>
  </si>
  <si>
    <t>[77.9 - 84.2]</t>
  </si>
  <si>
    <t>[89.5 - 94.5]</t>
  </si>
  <si>
    <t>[78.8 - 85.0]</t>
  </si>
  <si>
    <t>[87.2 - 92.8]</t>
  </si>
  <si>
    <t>[76.9 - 83.3]</t>
  </si>
  <si>
    <t>[88.6 - 93.8]</t>
  </si>
  <si>
    <t>[88.7 - 94.0]</t>
  </si>
  <si>
    <t>[87.0 - 92.7]</t>
  </si>
  <si>
    <t>[38.2 - 43.3]</t>
  </si>
  <si>
    <t>[76.6 - 83.1]</t>
  </si>
  <si>
    <t>[82.8 - 89.4]</t>
  </si>
  <si>
    <t>[38.2 - 43.2]</t>
  </si>
  <si>
    <t>[73.4 - 80.0]</t>
  </si>
  <si>
    <t>Corynebacterium pseudotuberculosis DSM 20689</t>
  </si>
  <si>
    <t>[82.3 - 89.0]</t>
  </si>
  <si>
    <t>[25.3 - 30.1]</t>
  </si>
  <si>
    <t>[63.9 - 70.5]</t>
  </si>
  <si>
    <t>Corynebacterium pseudotuberculosis ATCC 19410</t>
  </si>
  <si>
    <t>[82.3 - 88.9]</t>
  </si>
  <si>
    <t>[25.2 - 30.1]</t>
  </si>
  <si>
    <t>[63.8 - 70.4]</t>
  </si>
  <si>
    <t>[83.5 - 90.0]</t>
  </si>
  <si>
    <t>[25.2 - 30.0]</t>
  </si>
  <si>
    <t>[64.6 - 71.3]</t>
  </si>
  <si>
    <t>[82.2 - 88.9]</t>
  </si>
  <si>
    <t>[63.8 - 70.5]</t>
  </si>
  <si>
    <t>[63.2 - 69.8]</t>
  </si>
  <si>
    <t>[83.3 - 89.8]</t>
  </si>
  <si>
    <t>[64.5 - 71.2]</t>
  </si>
  <si>
    <t>[82.7 - 89.3]</t>
  </si>
  <si>
    <t>[64.1 - 70.7]</t>
  </si>
  <si>
    <t>[64.7 - 71.3]</t>
  </si>
  <si>
    <t>[81.1 - 88.0]</t>
  </si>
  <si>
    <t>[63.1 - 69.7]</t>
  </si>
  <si>
    <t>[76.7 - 84.0]</t>
  </si>
  <si>
    <t>[60.2 - 66.7]</t>
  </si>
  <si>
    <t>[82.5 - 89.1]</t>
  </si>
  <si>
    <t>[64.0 - 70.6]</t>
  </si>
  <si>
    <t>[82.6 - 89.2]</t>
  </si>
  <si>
    <t>[64.0 - 70.7]</t>
  </si>
  <si>
    <t>[83.4 - 89.9]</t>
  </si>
  <si>
    <t>[64.6 - 71.2]</t>
  </si>
  <si>
    <t>[80.3 - 87.2]</t>
  </si>
  <si>
    <t>[62.5 - 69.1]</t>
  </si>
  <si>
    <t>[79.0 - 86.1]</t>
  </si>
  <si>
    <t>[61.7 - 68.2]</t>
  </si>
  <si>
    <t>[83.7 - 90.2]</t>
  </si>
  <si>
    <t>[64.8 - 71.5]</t>
  </si>
  <si>
    <t>[81.4 - 88.2]</t>
  </si>
  <si>
    <t>[76.5 - 83.8]</t>
  </si>
  <si>
    <t>[60.0 - 66.5]</t>
  </si>
  <si>
    <t>[83.5 - 89.9]</t>
  </si>
  <si>
    <t>[79.1 - 86.2]</t>
  </si>
  <si>
    <t>[61.7 - 68.3]</t>
  </si>
  <si>
    <t>[76.4 - 83.8]</t>
  </si>
  <si>
    <t>[83.8 - 90.2]</t>
  </si>
  <si>
    <t>Corynebacterium mustelae DSM 45274</t>
  </si>
  <si>
    <t>[10.2 - 16.2]</t>
  </si>
  <si>
    <t>[23.0 - 27.8]</t>
  </si>
  <si>
    <t>[11.0 - 16.1]</t>
  </si>
  <si>
    <t>[22.9 - 27.7]</t>
  </si>
  <si>
    <t>[22.8 - 27.7]</t>
  </si>
  <si>
    <t>[22.8 - 27.6]</t>
  </si>
  <si>
    <t>[10.3 - 16.2]</t>
  </si>
  <si>
    <t>[10.3 - 16.3]</t>
  </si>
  <si>
    <t>Corynebacterium vitaeruminis DSM 20294</t>
  </si>
  <si>
    <t>[10.5 - 16.5]</t>
  </si>
  <si>
    <t>[22.6 - 27.4]</t>
  </si>
  <si>
    <t>[11.2 - 16.3]</t>
  </si>
  <si>
    <t>[22.7 - 27.5]</t>
  </si>
  <si>
    <t>[22.5 - 27.3]</t>
  </si>
  <si>
    <t>[11.2 - 16.4]</t>
  </si>
  <si>
    <t>Corynebacterium pseudopelargi CCM 8832</t>
  </si>
  <si>
    <t>[22.5 - 27.2]</t>
  </si>
  <si>
    <t>[22.4 - 27.2]</t>
  </si>
  <si>
    <t>[22.4 - 27.1]</t>
  </si>
  <si>
    <t>[22.3 - 27.0]</t>
  </si>
  <si>
    <t>[22.3 - 27.1]</t>
  </si>
  <si>
    <t>[22.2 - 26.9]</t>
  </si>
  <si>
    <t>[10.5 - 16.6]</t>
  </si>
  <si>
    <t>[22.1 - 26.9]</t>
  </si>
  <si>
    <t>Corynebacterium pelargi DSM 46737</t>
  </si>
  <si>
    <t>[22.2 - 27.0]</t>
  </si>
  <si>
    <t>[11.3 - 16.4]</t>
  </si>
  <si>
    <t>[22.0 - 26.7]</t>
  </si>
  <si>
    <t>[21.9 - 26.7]</t>
  </si>
  <si>
    <t>[22.0 - 26.8]</t>
  </si>
  <si>
    <t>Corynebacterium kutscheri DSM 20755</t>
  </si>
  <si>
    <t>[10.4 - 16.5]</t>
  </si>
  <si>
    <t>[21.7 - 26.4]</t>
  </si>
  <si>
    <t>[21.7 - 26.5]</t>
  </si>
  <si>
    <t>[21.6 - 26.4]</t>
  </si>
  <si>
    <t>[21.6 - 26.3]</t>
  </si>
  <si>
    <t>[21.4 - 26.2]</t>
  </si>
  <si>
    <t>[21.4 - 26.1]</t>
  </si>
  <si>
    <t>[21.3 - 26.0]</t>
  </si>
  <si>
    <t>[21.2 - 26.0]</t>
  </si>
  <si>
    <t>Corynebacterium phocae DSM 44612</t>
  </si>
  <si>
    <t>[21.1 - 25.8]</t>
  </si>
  <si>
    <t>[10.9 - 16.0]</t>
  </si>
  <si>
    <t>[10.6 - 16.7]</t>
  </si>
  <si>
    <t>[20.9 - 25.7]</t>
  </si>
  <si>
    <t>[11.3 - 16.5]</t>
  </si>
  <si>
    <t>Corynebacterium rouxii FRC0190 T</t>
  </si>
  <si>
    <t>[11.6 - 17.9]</t>
  </si>
  <si>
    <t>[20.8 - 25.5]</t>
  </si>
  <si>
    <t>[12.3 - 17.6]</t>
  </si>
  <si>
    <t>Corynebacterium diphtheriae NCTC 11397</t>
  </si>
  <si>
    <t>[11.4 - 17.6]</t>
  </si>
  <si>
    <t>[12.0 - 17.3]</t>
  </si>
  <si>
    <t>[11.4 - 17.5]</t>
  </si>
  <si>
    <t>[12.1 - 17.3]</t>
  </si>
  <si>
    <t>[20.7 - 25.4]</t>
  </si>
  <si>
    <t>[20.7 - 25.5]</t>
  </si>
  <si>
    <t>[11.6 - 17.8]</t>
  </si>
  <si>
    <t>[12.2 - 17.5]</t>
  </si>
  <si>
    <t>[12.1 - 17.4]</t>
  </si>
  <si>
    <t>[11.3 - 17.5]</t>
  </si>
  <si>
    <t>[20.6 - 25.4]</t>
  </si>
  <si>
    <t>[12.0 - 17.2]</t>
  </si>
  <si>
    <t>[20.6 - 25.3]</t>
  </si>
  <si>
    <t>[11.7 - 17.9]</t>
  </si>
  <si>
    <t>[20.5 - 25.2]</t>
  </si>
  <si>
    <t>[11.7 - 18.0]</t>
  </si>
  <si>
    <t>[12.4 - 17.7]</t>
  </si>
  <si>
    <t>Corynebacterium diphtheriae subsp. lausannense CHUV2995</t>
  </si>
  <si>
    <t>[11.5 - 17.7]</t>
  </si>
  <si>
    <t>[20.5 - 25.3]</t>
  </si>
  <si>
    <t>[12.2 - 17.4]</t>
  </si>
  <si>
    <t>[11.5 - 17.8]</t>
  </si>
  <si>
    <t>[20.4 - 25.1]</t>
  </si>
  <si>
    <t>[10.9 - 16.1]</t>
  </si>
  <si>
    <t>[20.3 - 25.0]</t>
  </si>
  <si>
    <t>[20.2 - 25.0]</t>
  </si>
  <si>
    <t>[20.2 - 24.9]</t>
  </si>
  <si>
    <t>Corynebacterium belfantii FRC0043</t>
  </si>
  <si>
    <t>[20.1 - 24.8]</t>
  </si>
  <si>
    <t>[20.1 - 24.9]</t>
  </si>
  <si>
    <t>[20.0 - 24.8]</t>
  </si>
  <si>
    <t>[20.0 - 24.7]</t>
  </si>
  <si>
    <t>[11.4 - 17.7]</t>
  </si>
  <si>
    <t>[19.9 - 24.6]</t>
  </si>
  <si>
    <t>[19.9 - 24.7]</t>
  </si>
  <si>
    <t>[19.8 - 24.5]</t>
  </si>
  <si>
    <t>[19.7 - 24.4]</t>
  </si>
  <si>
    <t>[19.6 - 24.3]</t>
  </si>
  <si>
    <t>[19.5 - 24.2]</t>
  </si>
  <si>
    <t>'KL0785'</t>
  </si>
  <si>
    <t>'KL0818'</t>
  </si>
  <si>
    <t>'KL0515'</t>
  </si>
  <si>
    <t>'KL0483'</t>
  </si>
  <si>
    <t>'KL0846'</t>
  </si>
  <si>
    <t>'KL0825'</t>
  </si>
  <si>
    <t>'KL0475'</t>
  </si>
  <si>
    <t>'KL0832'</t>
  </si>
  <si>
    <t>[99.3 - 99.7]</t>
  </si>
  <si>
    <t>'KL0840'</t>
  </si>
  <si>
    <t>'KL0540'</t>
  </si>
  <si>
    <t>'KL0547'</t>
  </si>
  <si>
    <t>[93.5 - 97.1]</t>
  </si>
  <si>
    <t>[96.4 - 98.5]</t>
  </si>
  <si>
    <t>'KL0867'</t>
  </si>
  <si>
    <t>[99.4 - 99.9]</t>
  </si>
  <si>
    <t>'KL0796'</t>
  </si>
  <si>
    <t>[96.4 - 98.7]</t>
  </si>
  <si>
    <t>[98.2 - 99.3]</t>
  </si>
  <si>
    <t>[99.0 - 99.6]</t>
  </si>
  <si>
    <t>[95.3 - 98.1]</t>
  </si>
  <si>
    <t>[94.5 - 97.6]</t>
  </si>
  <si>
    <t>[98.3 - 99.3]</t>
  </si>
  <si>
    <t>[94.4 - 97.6]</t>
  </si>
  <si>
    <t>[98.1 - 99.2]</t>
  </si>
  <si>
    <t>'KL0541'</t>
  </si>
  <si>
    <t>[97.8 - 99.0]</t>
  </si>
  <si>
    <t>[97.7 - 99.0]</t>
  </si>
  <si>
    <t>[97.6 - 98.9]</t>
  </si>
  <si>
    <t>[93.2 - 96.9]</t>
  </si>
  <si>
    <t>[95.7 - 98.0]</t>
  </si>
  <si>
    <t>[95.8 - 97.8]</t>
  </si>
  <si>
    <t>[98.4 - 99.4]</t>
  </si>
  <si>
    <t>[95.7 - 97.8]</t>
  </si>
  <si>
    <t>[95.7 - 97.7]</t>
  </si>
  <si>
    <t>[96.6 - 98.7]</t>
  </si>
  <si>
    <t>[95.6 - 97.7]</t>
  </si>
  <si>
    <t>[99.2 - 99.8]</t>
  </si>
  <si>
    <t>[95.4 - 97.6]</t>
  </si>
  <si>
    <t>'KL0497'</t>
  </si>
  <si>
    <t>[97.6 - 99.1]</t>
  </si>
  <si>
    <t>[95.2 - 97.5]</t>
  </si>
  <si>
    <t>'KL0501'</t>
  </si>
  <si>
    <t>[91.9 - 96.1]</t>
  </si>
  <si>
    <t>[94.9 - 97.5]</t>
  </si>
  <si>
    <t>[91.6 - 95.9]</t>
  </si>
  <si>
    <t>[94.6 - 97.1]</t>
  </si>
  <si>
    <t>[94.3 - 96.8]</t>
  </si>
  <si>
    <t>[94.0 - 96.6]</t>
  </si>
  <si>
    <t>[93.9 - 96.6]</t>
  </si>
  <si>
    <t>[93.9 - 96.5]</t>
  </si>
  <si>
    <t>[93.9 - 97.3]</t>
  </si>
  <si>
    <t>[93.6 - 96.4]</t>
  </si>
  <si>
    <t>[91.7 - 96.0]</t>
  </si>
  <si>
    <t>[93.3 - 96.2]</t>
  </si>
  <si>
    <t>[94.5 - 97.3]</t>
  </si>
  <si>
    <t>[92.6 - 95.6]</t>
  </si>
  <si>
    <t>'KL0853'</t>
  </si>
  <si>
    <t>'KL0876'</t>
  </si>
  <si>
    <t>[91.2 - 94.7]</t>
  </si>
  <si>
    <t>'KL0870'</t>
  </si>
  <si>
    <t>[89.8 - 93.6]</t>
  </si>
  <si>
    <t>[88.7 - 92.7]</t>
  </si>
  <si>
    <t>[88.3 - 92.4]</t>
  </si>
  <si>
    <t>[96.1 - 98.5]</t>
  </si>
  <si>
    <t>[88.1 - 92.2]</t>
  </si>
  <si>
    <t>[87.0 - 91.4]</t>
  </si>
  <si>
    <t>[92.6 - 96.5]</t>
  </si>
  <si>
    <t>[86.8 - 91.2]</t>
  </si>
  <si>
    <t>[86.7 - 91.1]</t>
  </si>
  <si>
    <t>[86.7 - 91.2]</t>
  </si>
  <si>
    <t>[91.3 - 95.2]</t>
  </si>
  <si>
    <t>[92.1 - 96.2]</t>
  </si>
  <si>
    <t>[86.6 - 91.1]</t>
  </si>
  <si>
    <t>[94.0 - 97.0]</t>
  </si>
  <si>
    <t>[93.1 - 96.8]</t>
  </si>
  <si>
    <t>[90.6 - 95.2]</t>
  </si>
  <si>
    <t>[86.5 - 91.0]</t>
  </si>
  <si>
    <t>[95.2 - 97.7]</t>
  </si>
  <si>
    <t>[86.4 - 90.9]</t>
  </si>
  <si>
    <t>[92.2 - 95.8]</t>
  </si>
  <si>
    <t>[94.0 - 97.4]</t>
  </si>
  <si>
    <t>[94.3 - 97.5]</t>
  </si>
  <si>
    <t>[96.4 - 98.6]</t>
  </si>
  <si>
    <t>[86.0 - 90.5]</t>
  </si>
  <si>
    <t>[90.9 - 95.0]</t>
  </si>
  <si>
    <t>[93.6 - 96.8]</t>
  </si>
  <si>
    <t>[92.3 - 96.3]</t>
  </si>
  <si>
    <t>[85.6 - 90.2]</t>
  </si>
  <si>
    <t>[85.5 - 90.1]</t>
  </si>
  <si>
    <t>[94.3 - 97.6]</t>
  </si>
  <si>
    <t>[85.4 - 90.0]</t>
  </si>
  <si>
    <t>[95.4 - 97.9]</t>
  </si>
  <si>
    <t>[85.3 - 90.0]</t>
  </si>
  <si>
    <t>'KL0556'</t>
  </si>
  <si>
    <t>[85.3 - 89.9]</t>
  </si>
  <si>
    <t>[85.2 - 89.9]</t>
  </si>
  <si>
    <t>[93.1 - 96.9]</t>
  </si>
  <si>
    <t>[89.8 - 94.7]</t>
  </si>
  <si>
    <t>[92.0 - 95.7]</t>
  </si>
  <si>
    <t>[84.7 - 89.5]</t>
  </si>
  <si>
    <t>[94.8 - 97.5]</t>
  </si>
  <si>
    <t>[91.5 - 95.8]</t>
  </si>
  <si>
    <t>[93.3 - 96.5]</t>
  </si>
  <si>
    <t>[95.1 - 98.0]</t>
  </si>
  <si>
    <t>[84.6 - 89.3]</t>
  </si>
  <si>
    <t>[95.2 - 98.1]</t>
  </si>
  <si>
    <t>[90.1 - 94.9]</t>
  </si>
  <si>
    <t>[94.1 - 97.0]</t>
  </si>
  <si>
    <t>[93.3 - 96.6]</t>
  </si>
  <si>
    <t>[89.4 - 94.5]</t>
  </si>
  <si>
    <t>[91.7 - 95.5]</t>
  </si>
  <si>
    <t>[84.3 - 89.1]</t>
  </si>
  <si>
    <t>[95.4 - 97.8]</t>
  </si>
  <si>
    <t>[88.0 - 93.5]</t>
  </si>
  <si>
    <t>[90.6 - 94.7]</t>
  </si>
  <si>
    <t>[93.4 - 96.6]</t>
  </si>
  <si>
    <t>[94.1 - 97.5]</t>
  </si>
  <si>
    <t>[95.1 - 97.7]</t>
  </si>
  <si>
    <t>[84.2 - 89.1]</t>
  </si>
  <si>
    <t>[94.9 - 97.6]</t>
  </si>
  <si>
    <t>[93.5 - 96.7]</t>
  </si>
  <si>
    <t>[92.4 - 96.4]</t>
  </si>
  <si>
    <t>[93.8 - 96.9]</t>
  </si>
  <si>
    <t>[93.8 - 97.2]</t>
  </si>
  <si>
    <t>[94.3 - 97.2]</t>
  </si>
  <si>
    <t>[84.1 - 88.9]</t>
  </si>
  <si>
    <t>[84.0 - 88.8]</t>
  </si>
  <si>
    <t>[83.9 - 88.8]</t>
  </si>
  <si>
    <t>[95.6 - 98.2]</t>
  </si>
  <si>
    <t>[83.9 - 88.7]</t>
  </si>
  <si>
    <t>[92.2 - 96.3]</t>
  </si>
  <si>
    <t>[90.0 - 94.9]</t>
  </si>
  <si>
    <t>[92.0 - 96.2]</t>
  </si>
  <si>
    <t>[83.6 - 88.5]</t>
  </si>
  <si>
    <t>[38.6 - 43.6]</t>
  </si>
  <si>
    <t>[87.1 - 92.8]</t>
  </si>
  <si>
    <t>[76.9 - 83.4]</t>
  </si>
  <si>
    <t>[87.8 - 93.3]</t>
  </si>
  <si>
    <t>[77.5 - 83.8]</t>
  </si>
  <si>
    <t>[38.6 - 43.7]</t>
  </si>
  <si>
    <t>[77.0 - 83.4]</t>
  </si>
  <si>
    <t>[84.3 - 90.6]</t>
  </si>
  <si>
    <t>[74.8 - 81.3]</t>
  </si>
  <si>
    <t>[38.4 - 43.5]</t>
  </si>
  <si>
    <t>[85.5 - 91.6]</t>
  </si>
  <si>
    <t>[75.6 - 82.1]</t>
  </si>
  <si>
    <t>[86.8 - 92.6]</t>
  </si>
  <si>
    <t>[79.1 - 85.3]</t>
  </si>
  <si>
    <t>[86.8 - 92.5]</t>
  </si>
  <si>
    <t>[76.6 - 83.0]</t>
  </si>
  <si>
    <t>[88.3 - 93.7]</t>
  </si>
  <si>
    <t>[77.8 - 84.1]</t>
  </si>
  <si>
    <t>[85.1 - 91.3]</t>
  </si>
  <si>
    <t>[75.3 - 81.8]</t>
  </si>
  <si>
    <t>[79.7 - 86.7]</t>
  </si>
  <si>
    <t>[38.3 - 43.4]</t>
  </si>
  <si>
    <t>[71.1 - 77.7]</t>
  </si>
  <si>
    <t>[74.9 - 81.4]</t>
  </si>
  <si>
    <t>[38.3 - 43.3]</t>
  </si>
  <si>
    <t>[74.6 - 81.1]</t>
  </si>
  <si>
    <t>[83.2 - 89.7]</t>
  </si>
  <si>
    <t>[64.5 - 71.1]</t>
  </si>
  <si>
    <t>[83.1 - 89.6]</t>
  </si>
  <si>
    <t>[64.3 - 71.0]</t>
  </si>
  <si>
    <t>[64.2 - 70.8]</t>
  </si>
  <si>
    <t>[64.4 - 71.1]</t>
  </si>
  <si>
    <t>[78.4 - 85.5]</t>
  </si>
  <si>
    <t>[61.2 - 67.8]</t>
  </si>
  <si>
    <t>[81.1 - 87.9]</t>
  </si>
  <si>
    <t>[63.0 - 69.6]</t>
  </si>
  <si>
    <t>[76.6 - 84.0]</t>
  </si>
  <si>
    <t>[60.1 - 66.6]</t>
  </si>
  <si>
    <t>[78.4 - 85.6]</t>
  </si>
  <si>
    <t>[61.3 - 67.8]</t>
  </si>
  <si>
    <t>[64.2 - 70.9]</t>
  </si>
  <si>
    <t>[79.6 - 86.7]</t>
  </si>
  <si>
    <t>[62.1 - 68.7]</t>
  </si>
  <si>
    <t>[84.6 - 90.8]</t>
  </si>
  <si>
    <t>[65.3 - 72.0]</t>
  </si>
  <si>
    <t>[82.9 - 89.4]</t>
  </si>
  <si>
    <t>[79.8 - 86.8]</t>
  </si>
  <si>
    <t>[62.2 - 68.8]</t>
  </si>
  <si>
    <t>[83.0 - 89.6]</t>
  </si>
  <si>
    <t>[64.4 - 71.0]</t>
  </si>
  <si>
    <t>[77.5 - 84.7]</t>
  </si>
  <si>
    <t>[60.7 - 67.2]</t>
  </si>
  <si>
    <t>[78.8 - 85.9]</t>
  </si>
  <si>
    <t>[61.5 - 68.1]</t>
  </si>
  <si>
    <t>[65.4 - 72.0]</t>
  </si>
  <si>
    <t>[63.3 - 69.9]</t>
  </si>
  <si>
    <t>[64.3 - 70.9]</t>
  </si>
  <si>
    <t>[81.2 - 88.0]</t>
  </si>
  <si>
    <t>[81.3 - 88.2]</t>
  </si>
  <si>
    <t>[79.9 - 86.9]</t>
  </si>
  <si>
    <t>[81.6 - 88.4]</t>
  </si>
  <si>
    <t>[63.3 - 70.0]</t>
  </si>
  <si>
    <t>[81.7 - 88.5]</t>
  </si>
  <si>
    <t>[63.4 - 70.1]</t>
  </si>
  <si>
    <t>[73.8 - 81.3]</t>
  </si>
  <si>
    <t>[25.1 - 29.9]</t>
  </si>
  <si>
    <t>[58.2 - 64.6]</t>
  </si>
  <si>
    <t>[58.1 - 64.6]</t>
  </si>
  <si>
    <t>[10.1 - 16.1]</t>
  </si>
  <si>
    <t>[10.8 - 15.9]</t>
  </si>
  <si>
    <t>[10.4 - 16.4]</t>
  </si>
  <si>
    <t>[22.1 - 26.8]</t>
  </si>
  <si>
    <t>[11.1 - 16.3]</t>
  </si>
  <si>
    <t>[21.8 - 26.6]</t>
  </si>
  <si>
    <t>[21.8 - 26.5]</t>
  </si>
  <si>
    <t>[21.5 - 26.2]</t>
  </si>
  <si>
    <t>[10.1 - 16.0]</t>
  </si>
  <si>
    <t>[21.3 - 26.1]</t>
  </si>
  <si>
    <t>[21.2 - 25.9]</t>
  </si>
  <si>
    <t>[11.0 - 16.2]</t>
  </si>
  <si>
    <t>[10.6 - 16.6]</t>
  </si>
  <si>
    <t>[21.0 - 25.7]</t>
  </si>
  <si>
    <t>[21.0 - 25.8]</t>
  </si>
  <si>
    <t>[20.9 - 25.6]</t>
  </si>
  <si>
    <t>[20.8 - 25.6]</t>
  </si>
  <si>
    <t>[11.3 - 17.4]</t>
  </si>
  <si>
    <t>[11.9 - 17.2]</t>
  </si>
  <si>
    <t>[20.4 - 25.2]</t>
  </si>
  <si>
    <t>[12.3 - 17.7]</t>
  </si>
  <si>
    <t>[20.3 - 25.1]</t>
  </si>
  <si>
    <t>[11.1 - 17.3]</t>
  </si>
  <si>
    <t>[11.8 - 17.0]</t>
  </si>
  <si>
    <t>[11.2 - 17.3]</t>
  </si>
  <si>
    <t>[19.4 - 24.1]</t>
  </si>
  <si>
    <t>[11.8 - 17.1]</t>
  </si>
  <si>
    <t>[19.3 - 24.0]</t>
  </si>
  <si>
    <t>[18.7 - 23.4]</t>
  </si>
  <si>
    <t>'KL1015'</t>
  </si>
  <si>
    <t>'KL1025'</t>
  </si>
  <si>
    <t>'KL0880'</t>
  </si>
  <si>
    <t>[89.2 - 93.2]</t>
  </si>
  <si>
    <t>[95.7 - 98.1]</t>
  </si>
  <si>
    <t>'KL0941'</t>
  </si>
  <si>
    <t>[88.4 - 92.5]</t>
  </si>
  <si>
    <t>'KL1017'</t>
  </si>
  <si>
    <t>[94.1 - 97.1]</t>
  </si>
  <si>
    <t>[89.3 - 94.3]</t>
  </si>
  <si>
    <t>[78.6 - 84.9]</t>
  </si>
  <si>
    <t>[84.1 - 90.5]</t>
  </si>
  <si>
    <t>[77.4 - 83.8]</t>
  </si>
  <si>
    <t>[81.5 - 88.3]</t>
  </si>
  <si>
    <t>[78.2 - 85.4]</t>
  </si>
  <si>
    <t>[61.2 - 67.7]</t>
  </si>
  <si>
    <t>[21.5 - 26.3]</t>
  </si>
  <si>
    <t>'04-15'</t>
  </si>
  <si>
    <t>'06-19'</t>
  </si>
  <si>
    <t>'04-13'</t>
  </si>
  <si>
    <t>'0102'</t>
  </si>
  <si>
    <t>'0211'</t>
  </si>
  <si>
    <t>'131001'</t>
  </si>
  <si>
    <t>'210932'</t>
  </si>
  <si>
    <t>'02-13'</t>
  </si>
  <si>
    <t>'06-16'</t>
  </si>
  <si>
    <t>'04-3911'</t>
  </si>
  <si>
    <t>'05-13'</t>
  </si>
  <si>
    <t>[97.9 - 99.1]</t>
  </si>
  <si>
    <t>[97.9 - 99.0]</t>
  </si>
  <si>
    <t>'210931'</t>
  </si>
  <si>
    <t>[98.0 - 99.1]</t>
  </si>
  <si>
    <t>[97.7 - 98.9]</t>
  </si>
  <si>
    <t>'BR-AD22'</t>
  </si>
  <si>
    <t>[97.2 - 98.6]</t>
  </si>
  <si>
    <t>[97.0 - 98.5]</t>
  </si>
  <si>
    <t>'05146'</t>
  </si>
  <si>
    <t>[89.1 - 93.1]</t>
  </si>
  <si>
    <t>'2590'</t>
  </si>
  <si>
    <t>'4940'</t>
  </si>
  <si>
    <t>[88.0 - 92.2]</t>
  </si>
  <si>
    <t>[87.8 - 92.0]</t>
  </si>
  <si>
    <t>'809'</t>
  </si>
  <si>
    <t>[95.6 - 97.9]</t>
  </si>
  <si>
    <t>[92.3 - 96.4]</t>
  </si>
  <si>
    <t>[85.9 - 90.4]</t>
  </si>
  <si>
    <t>[94.7 - 97.5]</t>
  </si>
  <si>
    <t>[85.6 - 90.3]</t>
  </si>
  <si>
    <t>[92.8 - 96.7]</t>
  </si>
  <si>
    <t>[94.2 - 97.2]</t>
  </si>
  <si>
    <t>[85.1 - 89.8]</t>
  </si>
  <si>
    <t>[84.9 - 89.6]</t>
  </si>
  <si>
    <t>[84.9 - 89.7]</t>
  </si>
  <si>
    <t>[91.2 - 95.7]</t>
  </si>
  <si>
    <t>[93.6 - 97.1]</t>
  </si>
  <si>
    <t>[93.9 - 97.0]</t>
  </si>
  <si>
    <t>[84.5 - 89.2]</t>
  </si>
  <si>
    <t>[96.2 - 98.5]</t>
  </si>
  <si>
    <t>[83.8 - 88.7]</t>
  </si>
  <si>
    <t>'03-8664'</t>
  </si>
  <si>
    <t>'131002'</t>
  </si>
  <si>
    <t>[78.2 - 83.7]</t>
  </si>
  <si>
    <t>'04-7514'</t>
  </si>
  <si>
    <t>[75.9 - 81.5]</t>
  </si>
  <si>
    <t>[72.9 - 78.6]</t>
  </si>
  <si>
    <t>[93.7 - 96.8]</t>
  </si>
  <si>
    <t>[65.2 - 71.0]</t>
  </si>
  <si>
    <t>[90.7 - 94.8]</t>
  </si>
  <si>
    <t>[65.1 - 71.0]</t>
  </si>
  <si>
    <t>[92.5 - 96.1]</t>
  </si>
  <si>
    <t>[93.4 - 97.1]</t>
  </si>
  <si>
    <t>[65.0 - 70.9]</t>
  </si>
  <si>
    <t>[91.4 - 95.2]</t>
  </si>
  <si>
    <t>[64.8 - 70.6]</t>
  </si>
  <si>
    <t>[64.7 - 70.5]</t>
  </si>
  <si>
    <t>[90.4 - 94.6]</t>
  </si>
  <si>
    <t>[88.5 - 93.1]</t>
  </si>
  <si>
    <t>[64.6 - 70.4]</t>
  </si>
  <si>
    <t>[91.6 - 95.4]</t>
  </si>
  <si>
    <t>[90.5 - 94.7]</t>
  </si>
  <si>
    <t>[92.4 - 96.0]</t>
  </si>
  <si>
    <t>[64.5 - 70.3]</t>
  </si>
  <si>
    <t>[90.9 - 94.9]</t>
  </si>
  <si>
    <t>[60.8 - 66.5]</t>
  </si>
  <si>
    <t>[60.6 - 66.4]</t>
  </si>
  <si>
    <t>[92.6 - 96.1]</t>
  </si>
  <si>
    <t>[60.5 - 66.2]</t>
  </si>
  <si>
    <t>[60.4 - 66.1]</t>
  </si>
  <si>
    <t>[60.4 - 66.2]</t>
  </si>
  <si>
    <t>[89.9 - 94.2]</t>
  </si>
  <si>
    <t>[60.3 - 66.0]</t>
  </si>
  <si>
    <t>[89.2 - 93.7]</t>
  </si>
  <si>
    <t>[60.3 - 66.1]</t>
  </si>
  <si>
    <t>[91.5 - 95.4]</t>
  </si>
  <si>
    <t>[60.2 - 65.9]</t>
  </si>
  <si>
    <t>[91.9 - 95.6]</t>
  </si>
  <si>
    <t>[60.1 - 65.8]</t>
  </si>
  <si>
    <t>[90.3 - 94.5]</t>
  </si>
  <si>
    <t>[60.0 - 65.7]</t>
  </si>
  <si>
    <t>[89.3 - 93.8]</t>
  </si>
  <si>
    <t>[97.5 - 99.1]</t>
  </si>
  <si>
    <t>[93.6 - 96.7]</t>
  </si>
  <si>
    <t>[59.9 - 65.6]</t>
  </si>
  <si>
    <t>[92.7 - 96.2]</t>
  </si>
  <si>
    <t>[59.8 - 65.5]</t>
  </si>
  <si>
    <t>[59.7 - 65.4]</t>
  </si>
  <si>
    <t>[59.7 - 65.3]</t>
  </si>
  <si>
    <t>[59.5 - 65.2]</t>
  </si>
  <si>
    <t>[90.2 - 94.4]</t>
  </si>
  <si>
    <t>[40.2 - 45.3]</t>
  </si>
  <si>
    <t>[77.7 - 84.0]</t>
  </si>
  <si>
    <t>[77.6 - 83.9]</t>
  </si>
  <si>
    <t>[40.2 - 45.2]</t>
  </si>
  <si>
    <t>[77.5 - 83.9]</t>
  </si>
  <si>
    <t>[39.1 - 44.2]</t>
  </si>
  <si>
    <t>[39.1 - 44.1]</t>
  </si>
  <si>
    <t>[79.0 - 85.2]</t>
  </si>
  <si>
    <t>[79.2 - 85.4]</t>
  </si>
  <si>
    <t>[38.7 - 43.7]</t>
  </si>
  <si>
    <t>[77.7 - 84.1]</t>
  </si>
  <si>
    <t>[88.1 - 93.6]</t>
  </si>
  <si>
    <t>[87.9 - 93.4]</t>
  </si>
  <si>
    <t>[77.6 - 84.0]</t>
  </si>
  <si>
    <t>[88.9 - 94.1]</t>
  </si>
  <si>
    <t>[78.3 - 84.6]</t>
  </si>
  <si>
    <t>[89.0 - 94.2]</t>
  </si>
  <si>
    <t>[78.4 - 84.7]</t>
  </si>
  <si>
    <t>[90.0 - 94.8]</t>
  </si>
  <si>
    <t>[79.1 - 85.4]</t>
  </si>
  <si>
    <t>[89.1 - 94.2]</t>
  </si>
  <si>
    <t>[85.8 - 91.8]</t>
  </si>
  <si>
    <t>[75.9 - 82.3]</t>
  </si>
  <si>
    <t>[88.4 - 93.7]</t>
  </si>
  <si>
    <t>[87.6 - 93.1]</t>
  </si>
  <si>
    <t>[77.4 - 83.7]</t>
  </si>
  <si>
    <t>[75.9 - 82.4]</t>
  </si>
  <si>
    <t>[78.5 - 84.8]</t>
  </si>
  <si>
    <t>[86.9 - 92.7]</t>
  </si>
  <si>
    <t>[84.6 - 90.9]</t>
  </si>
  <si>
    <t>[86.0 - 91.9]</t>
  </si>
  <si>
    <t>[76.0 - 82.4]</t>
  </si>
  <si>
    <t>[86.7 - 92.5]</t>
  </si>
  <si>
    <t>[76.5 - 83.0]</t>
  </si>
  <si>
    <t>[85.7 - 91.7]</t>
  </si>
  <si>
    <t>[75.8 - 82.3]</t>
  </si>
  <si>
    <t>[85.8 - 91.7]</t>
  </si>
  <si>
    <t>[85.9 - 91.9]</t>
  </si>
  <si>
    <t>[78.6 - 84.8]</t>
  </si>
  <si>
    <t>[76.7 - 83.2]</t>
  </si>
  <si>
    <t>[84.4 - 90.7]</t>
  </si>
  <si>
    <t>[74.7 - 81.3]</t>
  </si>
  <si>
    <t>[84.7 - 90.9]</t>
  </si>
  <si>
    <t>[74.9 - 81.5]</t>
  </si>
  <si>
    <t>[76.8 - 83.2]</t>
  </si>
  <si>
    <t>[87.4 - 93.0]</t>
  </si>
  <si>
    <t>[72.4 - 80.0]</t>
  </si>
  <si>
    <t>[26.2 - 31.1]</t>
  </si>
  <si>
    <t>[58.2 - 64.7]</t>
  </si>
  <si>
    <t>[62.6 - 69.2]</t>
  </si>
  <si>
    <t>[79.3 - 86.3]</t>
  </si>
  <si>
    <t>[26.2 - 31.0]</t>
  </si>
  <si>
    <t>[62.7 - 69.3]</t>
  </si>
  <si>
    <t>[79.2 - 86.2]</t>
  </si>
  <si>
    <t>[79.3 - 86.4]</t>
  </si>
  <si>
    <t>[25.4 - 30.3]</t>
  </si>
  <si>
    <t>[79.4 - 86.4]</t>
  </si>
  <si>
    <t>[81.9 - 88.6]</t>
  </si>
  <si>
    <t>[61.9 - 68.5]</t>
  </si>
  <si>
    <t>[25.4 - 30.2]</t>
  </si>
  <si>
    <t>[65.0 - 71.7]</t>
  </si>
  <si>
    <t>[82.4 - 89.0]</t>
  </si>
  <si>
    <t>[64.1 - 70.8]</t>
  </si>
  <si>
    <t>[85.2 - 91.3]</t>
  </si>
  <si>
    <t>[66.0 - 72.7]</t>
  </si>
  <si>
    <t>[66.0 - 72.6]</t>
  </si>
  <si>
    <t>[81.8 - 88.6]</t>
  </si>
  <si>
    <t>[63.6 - 70.2]</t>
  </si>
  <si>
    <t>[65.3 - 71.9]</t>
  </si>
  <si>
    <t>[65.1 - 71.7]</t>
  </si>
  <si>
    <t>[84.0 - 90.4]</t>
  </si>
  <si>
    <t>[81.8 - 88.5]</t>
  </si>
  <si>
    <t>[63.5 - 70.2]</t>
  </si>
  <si>
    <t>[84.2 - 90.5]</t>
  </si>
  <si>
    <t>[65.1 - 71.8]</t>
  </si>
  <si>
    <t>[82.1 - 88.8]</t>
  </si>
  <si>
    <t>[63.7 - 70.3]</t>
  </si>
  <si>
    <t>[82.0 - 88.7]</t>
  </si>
  <si>
    <t>[24.3 - 29.2]</t>
  </si>
  <si>
    <t>Corynebacterium resistens DSM 45100</t>
  </si>
  <si>
    <t>[24.1 - 28.9]</t>
  </si>
  <si>
    <t>[11.1 - 16.2]</t>
  </si>
  <si>
    <t>[23.8 - 28.7]</t>
  </si>
  <si>
    <t>[23.8 - 28.6]</t>
  </si>
  <si>
    <t>[23.7 - 28.6]</t>
  </si>
  <si>
    <t>[23.7 - 28.5]</t>
  </si>
  <si>
    <t>[23.6 - 28.4]</t>
  </si>
  <si>
    <t>[23.4 - 28.3]</t>
  </si>
  <si>
    <t>[23.4 - 28.2]</t>
  </si>
  <si>
    <t>[23.5 - 28.3]</t>
  </si>
  <si>
    <t>[23.2 - 28.0]</t>
  </si>
  <si>
    <t>[23.2 - 28.1]</t>
  </si>
  <si>
    <t>[23.3 - 28.1]</t>
  </si>
  <si>
    <t>[23.1 - 27.9]</t>
  </si>
  <si>
    <t>[22.9 - 27.8]</t>
  </si>
  <si>
    <t>Corynebacterium humireducens DSM 45392</t>
  </si>
  <si>
    <t>[10.3 - 16.4]</t>
  </si>
  <si>
    <t>[10.7 - 16.7]</t>
  </si>
  <si>
    <t>[11.4 - 16.6]</t>
  </si>
  <si>
    <t>[11.4 - 16.5]</t>
  </si>
  <si>
    <t>[10.7 - 16.8]</t>
  </si>
  <si>
    <t>[10.8 - 16.9]</t>
  </si>
  <si>
    <t>[11.5 - 16.7]</t>
  </si>
  <si>
    <t>[10.2 - 16.1]</t>
  </si>
  <si>
    <t>[21.1 - 25.9]</t>
  </si>
  <si>
    <t>[11.8 - 18.1]</t>
  </si>
  <si>
    <t>[12.5 - 17.8]</t>
  </si>
  <si>
    <t>[12.2 - 17.6]</t>
  </si>
  <si>
    <t>[12.4 - 17.8]</t>
  </si>
  <si>
    <t>'NCTC7910'</t>
  </si>
  <si>
    <t>'W25'</t>
  </si>
  <si>
    <t>'NCTC8639'</t>
  </si>
  <si>
    <t>'NCTC7908'</t>
  </si>
  <si>
    <t>'LSPQ-04227'</t>
  </si>
  <si>
    <t>'LSPQ-04228'</t>
  </si>
  <si>
    <t>'FRC11'</t>
  </si>
  <si>
    <t>'NCTC8666'</t>
  </si>
  <si>
    <t>'NCTC12077'</t>
  </si>
  <si>
    <t>[98.5 - 99.4]</t>
  </si>
  <si>
    <t>'PO1005'</t>
  </si>
  <si>
    <t>'KZN-2016-48390'</t>
  </si>
  <si>
    <t>'MRi49'</t>
  </si>
  <si>
    <t>[96.0 - 98.4]</t>
  </si>
  <si>
    <t>'FH2016-1'</t>
  </si>
  <si>
    <t>'FRC58'</t>
  </si>
  <si>
    <t>[86.1 - 90.7]</t>
  </si>
  <si>
    <t>'BR-AD2649'</t>
  </si>
  <si>
    <t>[92.9 - 96.8]</t>
  </si>
  <si>
    <t>[82.7 - 87.7]</t>
  </si>
  <si>
    <t>[90.5 - 95.2]</t>
  </si>
  <si>
    <t>[92.3 - 95.9]</t>
  </si>
  <si>
    <t>[82.4 - 87.5]</t>
  </si>
  <si>
    <t>[91.8 - 95.5]</t>
  </si>
  <si>
    <t>[82.3 - 87.4]</t>
  </si>
  <si>
    <t>[77.5 - 83.0]</t>
  </si>
  <si>
    <t>[77.4 - 83.0]</t>
  </si>
  <si>
    <t>[77.3 - 82.9]</t>
  </si>
  <si>
    <t>[77.3 - 82.8]</t>
  </si>
  <si>
    <t>[91.8 - 95.6]</t>
  </si>
  <si>
    <t>[64.0 - 69.9]</t>
  </si>
  <si>
    <t>[63.9 - 69.7]</t>
  </si>
  <si>
    <t>[91.4 - 95.3]</t>
  </si>
  <si>
    <t>[63.5 - 69.3]</t>
  </si>
  <si>
    <t>[91.0 - 95.0]</t>
  </si>
  <si>
    <t>[63.4 - 69.2]</t>
  </si>
  <si>
    <t>[63.3 - 69.1]</t>
  </si>
  <si>
    <t>[63.0 - 68.8]</t>
  </si>
  <si>
    <t>[89.4 - 93.8]</t>
  </si>
  <si>
    <t>[62.9 - 68.7]</t>
  </si>
  <si>
    <t>[88.3 - 93.0]</t>
  </si>
  <si>
    <t>[62.8 - 68.6]</t>
  </si>
  <si>
    <t>[62.7 - 68.5]</t>
  </si>
  <si>
    <t>[89.4 - 93.9]</t>
  </si>
  <si>
    <t>[62.7 - 68.4]</t>
  </si>
  <si>
    <t>[91.2 - 95.1]</t>
  </si>
  <si>
    <t>[62.6 - 68.3]</t>
  </si>
  <si>
    <t>[60.7 - 66.5]</t>
  </si>
  <si>
    <t>[60.7 - 66.4]</t>
  </si>
  <si>
    <t>[90.8 - 94.9]</t>
  </si>
  <si>
    <t>[59.6 - 65.3]</t>
  </si>
  <si>
    <t>[89.6 - 94.0]</t>
  </si>
  <si>
    <t>[78.9 - 85.2]</t>
  </si>
  <si>
    <t>[39.0 - 44.0]</t>
  </si>
  <si>
    <t>[89.1 - 94.3]</t>
  </si>
  <si>
    <t>[39.0 - 44.1]</t>
  </si>
  <si>
    <t>[78.7 - 84.9]</t>
  </si>
  <si>
    <t>[89.0 - 94.1]</t>
  </si>
  <si>
    <t>[78.9 - 85.1]</t>
  </si>
  <si>
    <t>[88.3 - 93.6]</t>
  </si>
  <si>
    <t>[38.8 - 43.8]</t>
  </si>
  <si>
    <t>[88.2 - 93.6]</t>
  </si>
  <si>
    <t>[38.8 - 43.9]</t>
  </si>
  <si>
    <t>[86.3 - 92.2]</t>
  </si>
  <si>
    <t>[76.4 - 82.8]</t>
  </si>
  <si>
    <t>[86.4 - 92.3]</t>
  </si>
  <si>
    <t>[74.7 - 81.2]</t>
  </si>
  <si>
    <t>[76.3 - 82.7]</t>
  </si>
  <si>
    <t>[86.4 - 92.2]</t>
  </si>
  <si>
    <t>[76.3 - 82.8]</t>
  </si>
  <si>
    <t>[83.7 - 90.1]</t>
  </si>
  <si>
    <t>[74.3 - 80.8]</t>
  </si>
  <si>
    <t>[74.1 - 80.7]</t>
  </si>
  <si>
    <t>[83.6 - 90.1]</t>
  </si>
  <si>
    <t>[74.2 - 80.8]</t>
  </si>
  <si>
    <t>[86.5 - 92.3]</t>
  </si>
  <si>
    <t>[26.3 - 31.2]</t>
  </si>
  <si>
    <t>[62.8 - 69.5]</t>
  </si>
  <si>
    <t>[79.2 - 86.3]</t>
  </si>
  <si>
    <t>[62.8 - 69.4]</t>
  </si>
  <si>
    <t>[62.5 - 69.2]</t>
  </si>
  <si>
    <t>[85.3 - 91.4]</t>
  </si>
  <si>
    <t>[63.4 - 70.0]</t>
  </si>
  <si>
    <t>[25.3 - 30.2]</t>
  </si>
  <si>
    <t>[65.5 - 72.2]</t>
  </si>
  <si>
    <t>[65.8 - 72.5]</t>
  </si>
  <si>
    <t>[78.6 - 85.8]</t>
  </si>
  <si>
    <t>[61.4 - 68.0]</t>
  </si>
  <si>
    <t>[65.7 - 72.4]</t>
  </si>
  <si>
    <t>[80.1 - 87.1]</t>
  </si>
  <si>
    <t>[62.4 - 69.0]</t>
  </si>
  <si>
    <t>[65.8 - 72.4]</t>
  </si>
  <si>
    <t>[80.7 - 87.6]</t>
  </si>
  <si>
    <t>[25.1 - 30.0]</t>
  </si>
  <si>
    <t>[24.7 - 29.6]</t>
  </si>
  <si>
    <t>[23.9 - 28.7]</t>
  </si>
  <si>
    <t>Corynebacterium renale DSM 20688</t>
  </si>
  <si>
    <t>[22.6 - 27.3]</t>
  </si>
  <si>
    <t>[21.9 - 26.6]</t>
  </si>
  <si>
    <t>Potencial new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b/>
      <sz val="11"/>
      <name val="Calibri"/>
      <family val="2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Fill="1" applyBorder="1"/>
    <xf numFmtId="0" fontId="1" fillId="0" borderId="0" xfId="0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/>
    <xf numFmtId="0" fontId="2" fillId="0" borderId="0" xfId="0" applyFont="1"/>
    <xf numFmtId="0" fontId="0" fillId="0" borderId="0" xfId="0"/>
    <xf numFmtId="2" fontId="0" fillId="0" borderId="0" xfId="0" applyNumberFormat="1"/>
    <xf numFmtId="0" fontId="0" fillId="2" borderId="0" xfId="0" applyFont="1" applyFill="1" applyBorder="1"/>
    <xf numFmtId="0" fontId="0" fillId="2" borderId="0" xfId="0" applyFill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2"/>
  <sheetViews>
    <sheetView tabSelected="1" workbookViewId="0">
      <selection sqref="A1:I1"/>
    </sheetView>
  </sheetViews>
  <sheetFormatPr defaultRowHeight="15"/>
  <cols>
    <col min="1" max="1" width="12.42578125" bestFit="1" customWidth="1"/>
    <col min="2" max="2" width="51" bestFit="1" customWidth="1"/>
    <col min="3" max="3" width="14.28515625" bestFit="1" customWidth="1"/>
    <col min="4" max="4" width="13.140625" bestFit="1" customWidth="1"/>
    <col min="5" max="5" width="14.28515625" bestFit="1" customWidth="1"/>
    <col min="6" max="6" width="13.140625" bestFit="1" customWidth="1"/>
    <col min="7" max="7" width="14.28515625" bestFit="1" customWidth="1"/>
    <col min="8" max="8" width="13.140625" bestFit="1" customWidth="1"/>
    <col min="9" max="9" width="26" bestFit="1" customWidth="1"/>
  </cols>
  <sheetData>
    <row r="1" spans="1:12">
      <c r="A1" s="9" t="s">
        <v>0</v>
      </c>
      <c r="B1" s="10"/>
      <c r="C1" s="10"/>
      <c r="D1" s="10"/>
      <c r="E1" s="10"/>
      <c r="F1" s="10"/>
      <c r="G1" s="10"/>
      <c r="H1" s="10"/>
      <c r="I1" s="10"/>
    </row>
    <row r="2" spans="1:1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K2" s="7"/>
      <c r="L2" t="s">
        <v>999</v>
      </c>
    </row>
    <row r="3" spans="1:12">
      <c r="A3" t="s">
        <v>22</v>
      </c>
      <c r="B3" t="s">
        <v>23</v>
      </c>
      <c r="C3">
        <v>99.9</v>
      </c>
      <c r="D3" t="s">
        <v>13</v>
      </c>
      <c r="E3">
        <v>99.9</v>
      </c>
      <c r="F3" t="s">
        <v>24</v>
      </c>
      <c r="G3">
        <v>100</v>
      </c>
      <c r="H3" t="s">
        <v>16</v>
      </c>
      <c r="I3">
        <v>0</v>
      </c>
    </row>
    <row r="4" spans="1:12">
      <c r="A4" t="s">
        <v>22</v>
      </c>
      <c r="B4" t="s">
        <v>37</v>
      </c>
      <c r="C4">
        <v>96.8</v>
      </c>
      <c r="D4" t="s">
        <v>45</v>
      </c>
      <c r="E4">
        <v>98.9</v>
      </c>
      <c r="F4" t="s">
        <v>46</v>
      </c>
      <c r="G4">
        <v>98.3</v>
      </c>
      <c r="H4" t="s">
        <v>47</v>
      </c>
      <c r="I4">
        <v>0</v>
      </c>
    </row>
    <row r="5" spans="1:12">
      <c r="A5" t="s">
        <v>22</v>
      </c>
      <c r="B5" t="s">
        <v>38</v>
      </c>
      <c r="C5">
        <v>98.3</v>
      </c>
      <c r="D5" t="s">
        <v>35</v>
      </c>
      <c r="E5">
        <v>98.9</v>
      </c>
      <c r="F5" t="s">
        <v>43</v>
      </c>
      <c r="G5">
        <v>99.1</v>
      </c>
      <c r="H5" t="s">
        <v>48</v>
      </c>
      <c r="I5" s="2">
        <v>0.02</v>
      </c>
    </row>
    <row r="6" spans="1:12">
      <c r="A6" t="s">
        <v>22</v>
      </c>
      <c r="B6" t="s">
        <v>51</v>
      </c>
      <c r="C6">
        <v>94.9</v>
      </c>
      <c r="D6" t="s">
        <v>57</v>
      </c>
      <c r="E6">
        <v>97.7</v>
      </c>
      <c r="F6" t="s">
        <v>58</v>
      </c>
      <c r="G6">
        <v>96.9</v>
      </c>
      <c r="H6" t="s">
        <v>59</v>
      </c>
      <c r="I6" s="2">
        <v>0.01</v>
      </c>
    </row>
    <row r="7" spans="1:12">
      <c r="A7" t="s">
        <v>22</v>
      </c>
      <c r="B7" t="s">
        <v>14</v>
      </c>
      <c r="C7">
        <v>99.1</v>
      </c>
      <c r="D7" t="s">
        <v>60</v>
      </c>
      <c r="E7">
        <v>97.1</v>
      </c>
      <c r="F7" t="s">
        <v>78</v>
      </c>
      <c r="G7">
        <v>99.5</v>
      </c>
      <c r="H7" t="s">
        <v>79</v>
      </c>
      <c r="I7" s="2">
        <v>7.0000000000000007E-2</v>
      </c>
    </row>
    <row r="8" spans="1:12">
      <c r="A8" t="s">
        <v>22</v>
      </c>
      <c r="B8" t="s">
        <v>15</v>
      </c>
      <c r="C8">
        <v>99.2</v>
      </c>
      <c r="D8" t="s">
        <v>60</v>
      </c>
      <c r="E8">
        <v>97.1</v>
      </c>
      <c r="F8" t="s">
        <v>78</v>
      </c>
      <c r="G8">
        <v>99.5</v>
      </c>
      <c r="H8" t="s">
        <v>62</v>
      </c>
      <c r="I8" s="2">
        <v>7.0000000000000007E-2</v>
      </c>
    </row>
    <row r="9" spans="1:12">
      <c r="A9" t="s">
        <v>22</v>
      </c>
      <c r="B9" t="s">
        <v>26</v>
      </c>
      <c r="C9">
        <v>99.3</v>
      </c>
      <c r="D9" t="s">
        <v>89</v>
      </c>
      <c r="E9">
        <v>96.5</v>
      </c>
      <c r="F9" t="s">
        <v>90</v>
      </c>
      <c r="G9">
        <v>99.5</v>
      </c>
      <c r="H9" t="s">
        <v>62</v>
      </c>
      <c r="I9" s="2">
        <v>7.0000000000000007E-2</v>
      </c>
    </row>
    <row r="10" spans="1:12">
      <c r="A10" t="s">
        <v>22</v>
      </c>
      <c r="B10" t="s">
        <v>11</v>
      </c>
      <c r="C10">
        <v>98.1</v>
      </c>
      <c r="D10" t="s">
        <v>91</v>
      </c>
      <c r="E10">
        <v>96.4</v>
      </c>
      <c r="F10" t="s">
        <v>92</v>
      </c>
      <c r="G10">
        <v>98.8</v>
      </c>
      <c r="H10" t="s">
        <v>93</v>
      </c>
      <c r="I10" s="2">
        <v>0.05</v>
      </c>
    </row>
    <row r="11" spans="1:12">
      <c r="A11" t="s">
        <v>22</v>
      </c>
      <c r="B11" t="s">
        <v>25</v>
      </c>
      <c r="C11">
        <v>98.1</v>
      </c>
      <c r="D11" t="s">
        <v>91</v>
      </c>
      <c r="E11">
        <v>96.4</v>
      </c>
      <c r="F11" t="s">
        <v>95</v>
      </c>
      <c r="G11">
        <v>98.8</v>
      </c>
      <c r="H11" t="s">
        <v>93</v>
      </c>
      <c r="I11" s="2">
        <v>0.05</v>
      </c>
    </row>
    <row r="12" spans="1:12">
      <c r="A12" t="s">
        <v>22</v>
      </c>
      <c r="B12" t="s">
        <v>10</v>
      </c>
      <c r="C12">
        <v>97.3</v>
      </c>
      <c r="D12" t="s">
        <v>96</v>
      </c>
      <c r="E12">
        <v>96.3</v>
      </c>
      <c r="F12" t="s">
        <v>92</v>
      </c>
      <c r="G12">
        <v>98.3</v>
      </c>
      <c r="H12" t="s">
        <v>97</v>
      </c>
      <c r="I12" s="2">
        <v>7.0000000000000007E-2</v>
      </c>
    </row>
    <row r="13" spans="1:12">
      <c r="A13" t="s">
        <v>22</v>
      </c>
      <c r="B13" t="s">
        <v>21</v>
      </c>
      <c r="C13">
        <v>98.1</v>
      </c>
      <c r="D13" t="s">
        <v>120</v>
      </c>
      <c r="E13">
        <v>96</v>
      </c>
      <c r="F13" t="s">
        <v>119</v>
      </c>
      <c r="G13">
        <v>98.8</v>
      </c>
      <c r="H13" t="s">
        <v>121</v>
      </c>
      <c r="I13">
        <v>0.1</v>
      </c>
    </row>
    <row r="14" spans="1:12">
      <c r="A14" t="s">
        <v>22</v>
      </c>
      <c r="B14" t="s">
        <v>19</v>
      </c>
      <c r="C14">
        <v>98.4</v>
      </c>
      <c r="D14" t="s">
        <v>39</v>
      </c>
      <c r="E14">
        <v>95.9</v>
      </c>
      <c r="F14" t="s">
        <v>122</v>
      </c>
      <c r="G14">
        <v>98.9</v>
      </c>
      <c r="H14" t="s">
        <v>44</v>
      </c>
      <c r="I14">
        <v>0.1</v>
      </c>
    </row>
    <row r="15" spans="1:12">
      <c r="A15" t="s">
        <v>22</v>
      </c>
      <c r="B15" t="s">
        <v>20</v>
      </c>
      <c r="C15">
        <v>98.4</v>
      </c>
      <c r="D15" t="s">
        <v>39</v>
      </c>
      <c r="E15">
        <v>95.9</v>
      </c>
      <c r="F15" t="s">
        <v>122</v>
      </c>
      <c r="G15">
        <v>98.9</v>
      </c>
      <c r="H15" t="s">
        <v>44</v>
      </c>
      <c r="I15">
        <v>0.1</v>
      </c>
    </row>
    <row r="16" spans="1:12">
      <c r="A16" t="s">
        <v>22</v>
      </c>
      <c r="B16" t="s">
        <v>170</v>
      </c>
      <c r="C16">
        <v>97.6</v>
      </c>
      <c r="D16" t="s">
        <v>73</v>
      </c>
      <c r="E16">
        <v>88.9</v>
      </c>
      <c r="F16" t="s">
        <v>176</v>
      </c>
      <c r="G16">
        <v>97.9</v>
      </c>
      <c r="H16" t="s">
        <v>118</v>
      </c>
      <c r="I16" s="2">
        <v>7.0000000000000007E-2</v>
      </c>
    </row>
    <row r="17" spans="1:9">
      <c r="A17" t="s">
        <v>22</v>
      </c>
      <c r="B17" t="s">
        <v>17</v>
      </c>
      <c r="C17">
        <v>97.1</v>
      </c>
      <c r="D17" t="s">
        <v>158</v>
      </c>
      <c r="E17">
        <v>88.7</v>
      </c>
      <c r="F17" t="s">
        <v>178</v>
      </c>
      <c r="G17">
        <v>97.5</v>
      </c>
      <c r="H17" t="s">
        <v>162</v>
      </c>
      <c r="I17" s="2">
        <v>0.06</v>
      </c>
    </row>
    <row r="18" spans="1:9">
      <c r="A18" t="s">
        <v>22</v>
      </c>
      <c r="B18" t="s">
        <v>18</v>
      </c>
      <c r="C18">
        <v>97.3</v>
      </c>
      <c r="D18" t="s">
        <v>96</v>
      </c>
      <c r="E18">
        <v>88.6</v>
      </c>
      <c r="F18" t="s">
        <v>189</v>
      </c>
      <c r="G18">
        <v>97.6</v>
      </c>
      <c r="H18" t="s">
        <v>182</v>
      </c>
      <c r="I18" s="2">
        <v>0.06</v>
      </c>
    </row>
    <row r="19" spans="1:9">
      <c r="A19" t="s">
        <v>22</v>
      </c>
      <c r="B19" t="s">
        <v>30</v>
      </c>
      <c r="C19">
        <v>97.3</v>
      </c>
      <c r="D19" t="s">
        <v>193</v>
      </c>
      <c r="E19">
        <v>88.3</v>
      </c>
      <c r="F19" t="s">
        <v>194</v>
      </c>
      <c r="G19">
        <v>97.7</v>
      </c>
      <c r="H19" t="s">
        <v>143</v>
      </c>
      <c r="I19" s="2">
        <v>0.06</v>
      </c>
    </row>
    <row r="20" spans="1:9">
      <c r="A20" t="s">
        <v>22</v>
      </c>
      <c r="B20" t="s">
        <v>29</v>
      </c>
      <c r="C20">
        <v>95.8</v>
      </c>
      <c r="D20" t="s">
        <v>130</v>
      </c>
      <c r="E20">
        <v>88.3</v>
      </c>
      <c r="F20" t="s">
        <v>194</v>
      </c>
      <c r="G20">
        <v>96.5</v>
      </c>
      <c r="H20" t="s">
        <v>196</v>
      </c>
      <c r="I20" s="2">
        <v>0.02</v>
      </c>
    </row>
    <row r="21" spans="1:9">
      <c r="A21" t="s">
        <v>22</v>
      </c>
      <c r="B21" t="s">
        <v>174</v>
      </c>
      <c r="C21">
        <v>98.2</v>
      </c>
      <c r="D21" t="s">
        <v>197</v>
      </c>
      <c r="E21">
        <v>87.3</v>
      </c>
      <c r="F21" t="s">
        <v>210</v>
      </c>
      <c r="G21">
        <v>98.2</v>
      </c>
      <c r="H21" t="s">
        <v>213</v>
      </c>
      <c r="I21" s="2">
        <v>0.03</v>
      </c>
    </row>
    <row r="22" spans="1:9">
      <c r="A22" t="s">
        <v>22</v>
      </c>
      <c r="B22" t="s">
        <v>231</v>
      </c>
      <c r="C22">
        <v>91.5</v>
      </c>
      <c r="D22" t="s">
        <v>259</v>
      </c>
      <c r="E22">
        <v>66.7</v>
      </c>
      <c r="F22" t="s">
        <v>255</v>
      </c>
      <c r="G22">
        <v>89.8</v>
      </c>
      <c r="H22" t="s">
        <v>260</v>
      </c>
      <c r="I22" s="2">
        <v>0.04</v>
      </c>
    </row>
    <row r="23" spans="1:9">
      <c r="A23" t="s">
        <v>22</v>
      </c>
      <c r="B23" t="s">
        <v>272</v>
      </c>
      <c r="C23">
        <v>90.8</v>
      </c>
      <c r="D23" t="s">
        <v>300</v>
      </c>
      <c r="E23">
        <v>40.9</v>
      </c>
      <c r="F23" t="s">
        <v>293</v>
      </c>
      <c r="G23">
        <v>80.7</v>
      </c>
      <c r="H23" t="s">
        <v>301</v>
      </c>
      <c r="I23" s="2">
        <v>1.07</v>
      </c>
    </row>
    <row r="24" spans="1:9">
      <c r="A24" t="s">
        <v>22</v>
      </c>
      <c r="B24" t="s">
        <v>316</v>
      </c>
      <c r="C24">
        <v>86.3</v>
      </c>
      <c r="D24" t="s">
        <v>332</v>
      </c>
      <c r="E24">
        <v>27.6</v>
      </c>
      <c r="F24" t="s">
        <v>325</v>
      </c>
      <c r="G24">
        <v>67.5</v>
      </c>
      <c r="H24" t="s">
        <v>333</v>
      </c>
      <c r="I24" s="2">
        <v>1.19</v>
      </c>
    </row>
    <row r="25" spans="1:9">
      <c r="A25" t="s">
        <v>22</v>
      </c>
      <c r="B25" t="s">
        <v>320</v>
      </c>
      <c r="C25">
        <v>86.3</v>
      </c>
      <c r="D25" t="s">
        <v>341</v>
      </c>
      <c r="E25">
        <v>27.6</v>
      </c>
      <c r="F25" t="s">
        <v>325</v>
      </c>
      <c r="G25">
        <v>67.5</v>
      </c>
      <c r="H25" t="s">
        <v>342</v>
      </c>
      <c r="I25">
        <v>1.2</v>
      </c>
    </row>
    <row r="26" spans="1:9">
      <c r="A26" t="s">
        <v>22</v>
      </c>
      <c r="B26" t="s">
        <v>359</v>
      </c>
      <c r="C26">
        <v>12.9</v>
      </c>
      <c r="D26" t="s">
        <v>360</v>
      </c>
      <c r="E26">
        <v>25.1</v>
      </c>
      <c r="F26" t="s">
        <v>365</v>
      </c>
      <c r="G26">
        <v>13.3</v>
      </c>
      <c r="H26" t="s">
        <v>362</v>
      </c>
      <c r="I26" s="2">
        <v>0.81</v>
      </c>
    </row>
    <row r="27" spans="1:9">
      <c r="A27" t="s">
        <v>22</v>
      </c>
      <c r="B27" t="s">
        <v>368</v>
      </c>
      <c r="C27">
        <v>13.2</v>
      </c>
      <c r="D27" t="s">
        <v>369</v>
      </c>
      <c r="E27">
        <v>24.8</v>
      </c>
      <c r="F27" t="s">
        <v>373</v>
      </c>
      <c r="G27">
        <v>13.6</v>
      </c>
      <c r="H27" t="s">
        <v>374</v>
      </c>
      <c r="I27" s="2">
        <v>12.15</v>
      </c>
    </row>
    <row r="28" spans="1:9">
      <c r="A28" t="s">
        <v>22</v>
      </c>
      <c r="B28" t="s">
        <v>375</v>
      </c>
      <c r="C28">
        <v>13.2</v>
      </c>
      <c r="D28" t="s">
        <v>382</v>
      </c>
      <c r="E28">
        <v>24.4</v>
      </c>
      <c r="F28" t="s">
        <v>383</v>
      </c>
      <c r="G28">
        <v>13.6</v>
      </c>
      <c r="H28" t="s">
        <v>374</v>
      </c>
      <c r="I28" s="2">
        <v>4.53</v>
      </c>
    </row>
    <row r="29" spans="1:9">
      <c r="A29" t="s">
        <v>22</v>
      </c>
      <c r="B29" t="s">
        <v>384</v>
      </c>
      <c r="C29">
        <v>13.3</v>
      </c>
      <c r="D29" t="s">
        <v>382</v>
      </c>
      <c r="E29">
        <v>24.4</v>
      </c>
      <c r="F29" t="s">
        <v>383</v>
      </c>
      <c r="G29">
        <v>13.6</v>
      </c>
      <c r="H29" t="s">
        <v>374</v>
      </c>
      <c r="I29">
        <v>4.8</v>
      </c>
    </row>
    <row r="30" spans="1:9">
      <c r="A30" t="s">
        <v>22</v>
      </c>
      <c r="B30" t="s">
        <v>390</v>
      </c>
      <c r="C30">
        <v>13.2</v>
      </c>
      <c r="D30" t="s">
        <v>369</v>
      </c>
      <c r="E30">
        <v>23.9</v>
      </c>
      <c r="F30" t="s">
        <v>394</v>
      </c>
      <c r="G30">
        <v>13.5</v>
      </c>
      <c r="H30" t="s">
        <v>371</v>
      </c>
      <c r="I30" s="2">
        <v>6.91</v>
      </c>
    </row>
    <row r="31" spans="1:9">
      <c r="A31" t="s">
        <v>22</v>
      </c>
      <c r="B31" t="s">
        <v>400</v>
      </c>
      <c r="C31">
        <v>12.9</v>
      </c>
      <c r="D31" t="s">
        <v>360</v>
      </c>
      <c r="E31">
        <v>22.9</v>
      </c>
      <c r="F31" t="s">
        <v>423</v>
      </c>
      <c r="G31">
        <v>13.3</v>
      </c>
      <c r="H31" t="s">
        <v>402</v>
      </c>
      <c r="I31" s="2">
        <v>5.43</v>
      </c>
    </row>
    <row r="32" spans="1:9">
      <c r="A32" t="s">
        <v>22</v>
      </c>
      <c r="B32" t="s">
        <v>410</v>
      </c>
      <c r="C32">
        <v>14.2</v>
      </c>
      <c r="D32" t="s">
        <v>411</v>
      </c>
      <c r="E32">
        <v>22.9</v>
      </c>
      <c r="F32" t="s">
        <v>421</v>
      </c>
      <c r="G32">
        <v>14.5</v>
      </c>
      <c r="H32" t="s">
        <v>412</v>
      </c>
      <c r="I32" s="2">
        <v>0.15</v>
      </c>
    </row>
    <row r="33" spans="1:9">
      <c r="A33" t="s">
        <v>22</v>
      </c>
      <c r="B33" t="s">
        <v>406</v>
      </c>
      <c r="C33">
        <v>14.4</v>
      </c>
      <c r="D33" t="s">
        <v>432</v>
      </c>
      <c r="E33">
        <v>22.6</v>
      </c>
      <c r="F33" t="s">
        <v>435</v>
      </c>
      <c r="G33">
        <v>14.6</v>
      </c>
      <c r="H33" t="s">
        <v>418</v>
      </c>
      <c r="I33" s="2">
        <v>0.15</v>
      </c>
    </row>
    <row r="34" spans="1:9">
      <c r="A34" t="s">
        <v>22</v>
      </c>
      <c r="B34" t="s">
        <v>428</v>
      </c>
      <c r="C34">
        <v>14.2</v>
      </c>
      <c r="D34" t="s">
        <v>411</v>
      </c>
      <c r="E34">
        <v>22.6</v>
      </c>
      <c r="F34" t="s">
        <v>435</v>
      </c>
      <c r="G34">
        <v>14.4</v>
      </c>
      <c r="H34" t="s">
        <v>412</v>
      </c>
      <c r="I34" s="2">
        <v>0.56000000000000005</v>
      </c>
    </row>
    <row r="35" spans="1:9">
      <c r="A35" t="s">
        <v>22</v>
      </c>
      <c r="B35" t="s">
        <v>438</v>
      </c>
      <c r="C35">
        <v>14.2</v>
      </c>
      <c r="D35" t="s">
        <v>411</v>
      </c>
      <c r="E35">
        <v>21.8</v>
      </c>
      <c r="F35" t="s">
        <v>448</v>
      </c>
      <c r="G35">
        <v>14.4</v>
      </c>
      <c r="H35" t="s">
        <v>412</v>
      </c>
      <c r="I35" s="2">
        <v>0.25</v>
      </c>
    </row>
    <row r="36" spans="1:9">
      <c r="A36" t="s">
        <v>23</v>
      </c>
      <c r="B36" t="s">
        <v>38</v>
      </c>
      <c r="C36">
        <v>98</v>
      </c>
      <c r="D36" t="s">
        <v>42</v>
      </c>
      <c r="E36">
        <v>98.9</v>
      </c>
      <c r="F36" t="s">
        <v>43</v>
      </c>
      <c r="G36">
        <v>99</v>
      </c>
      <c r="H36" t="s">
        <v>44</v>
      </c>
      <c r="I36" s="2">
        <v>0.02</v>
      </c>
    </row>
    <row r="37" spans="1:9">
      <c r="A37" t="s">
        <v>23</v>
      </c>
      <c r="B37" t="s">
        <v>37</v>
      </c>
      <c r="C37">
        <v>96.5</v>
      </c>
      <c r="D37" t="s">
        <v>49</v>
      </c>
      <c r="E37">
        <v>98.9</v>
      </c>
      <c r="F37" t="s">
        <v>46</v>
      </c>
      <c r="G37">
        <v>98.1</v>
      </c>
      <c r="H37" t="s">
        <v>50</v>
      </c>
      <c r="I37" s="2">
        <v>0.01</v>
      </c>
    </row>
    <row r="38" spans="1:9">
      <c r="A38" t="s">
        <v>23</v>
      </c>
      <c r="B38" t="s">
        <v>51</v>
      </c>
      <c r="C38">
        <v>94.6</v>
      </c>
      <c r="D38" t="s">
        <v>54</v>
      </c>
      <c r="E38">
        <v>97.8</v>
      </c>
      <c r="F38" t="s">
        <v>55</v>
      </c>
      <c r="G38">
        <v>96.8</v>
      </c>
      <c r="H38" t="s">
        <v>56</v>
      </c>
      <c r="I38">
        <v>0</v>
      </c>
    </row>
    <row r="39" spans="1:9">
      <c r="A39" t="s">
        <v>23</v>
      </c>
      <c r="B39" t="s">
        <v>15</v>
      </c>
      <c r="C39">
        <v>99</v>
      </c>
      <c r="D39" t="s">
        <v>82</v>
      </c>
      <c r="E39">
        <v>97</v>
      </c>
      <c r="F39" t="s">
        <v>78</v>
      </c>
      <c r="G39">
        <v>99.4</v>
      </c>
      <c r="H39" t="s">
        <v>83</v>
      </c>
      <c r="I39" s="2">
        <v>7.0000000000000007E-2</v>
      </c>
    </row>
    <row r="40" spans="1:9">
      <c r="A40" t="s">
        <v>23</v>
      </c>
      <c r="B40" t="s">
        <v>14</v>
      </c>
      <c r="C40">
        <v>99</v>
      </c>
      <c r="D40" t="s">
        <v>71</v>
      </c>
      <c r="E40">
        <v>97</v>
      </c>
      <c r="F40" t="s">
        <v>78</v>
      </c>
      <c r="G40">
        <v>99.4</v>
      </c>
      <c r="H40" t="s">
        <v>72</v>
      </c>
      <c r="I40" s="2">
        <v>7.0000000000000007E-2</v>
      </c>
    </row>
    <row r="41" spans="1:9">
      <c r="A41" t="s">
        <v>23</v>
      </c>
      <c r="B41" t="s">
        <v>26</v>
      </c>
      <c r="C41">
        <v>99.1</v>
      </c>
      <c r="D41" t="s">
        <v>60</v>
      </c>
      <c r="E41">
        <v>96.6</v>
      </c>
      <c r="F41" t="s">
        <v>88</v>
      </c>
      <c r="G41">
        <v>99.4</v>
      </c>
      <c r="H41" t="s">
        <v>79</v>
      </c>
      <c r="I41" s="2">
        <v>7.0000000000000007E-2</v>
      </c>
    </row>
    <row r="42" spans="1:9">
      <c r="A42" t="s">
        <v>23</v>
      </c>
      <c r="B42" t="s">
        <v>25</v>
      </c>
      <c r="C42">
        <v>97.9</v>
      </c>
      <c r="D42" t="s">
        <v>84</v>
      </c>
      <c r="E42">
        <v>96.4</v>
      </c>
      <c r="F42" t="s">
        <v>94</v>
      </c>
      <c r="G42">
        <v>98.7</v>
      </c>
      <c r="H42" t="s">
        <v>86</v>
      </c>
      <c r="I42" s="2">
        <v>0.05</v>
      </c>
    </row>
    <row r="43" spans="1:9">
      <c r="A43" t="s">
        <v>23</v>
      </c>
      <c r="B43" t="s">
        <v>10</v>
      </c>
      <c r="C43">
        <v>97.1</v>
      </c>
      <c r="D43" t="s">
        <v>105</v>
      </c>
      <c r="E43">
        <v>96.3</v>
      </c>
      <c r="F43" t="s">
        <v>99</v>
      </c>
      <c r="G43">
        <v>98.2</v>
      </c>
      <c r="H43" t="s">
        <v>106</v>
      </c>
      <c r="I43" s="2">
        <v>0.08</v>
      </c>
    </row>
    <row r="44" spans="1:9">
      <c r="A44" t="s">
        <v>23</v>
      </c>
      <c r="B44" t="s">
        <v>11</v>
      </c>
      <c r="C44">
        <v>97.9</v>
      </c>
      <c r="D44" t="s">
        <v>84</v>
      </c>
      <c r="E44">
        <v>96.3</v>
      </c>
      <c r="F44" t="s">
        <v>92</v>
      </c>
      <c r="G44">
        <v>98.7</v>
      </c>
      <c r="H44" t="s">
        <v>86</v>
      </c>
      <c r="I44" s="2">
        <v>0.06</v>
      </c>
    </row>
    <row r="45" spans="1:9">
      <c r="A45" t="s">
        <v>23</v>
      </c>
      <c r="B45" t="s">
        <v>21</v>
      </c>
      <c r="C45">
        <v>97.9</v>
      </c>
      <c r="D45" t="s">
        <v>98</v>
      </c>
      <c r="E45">
        <v>96</v>
      </c>
      <c r="F45" t="s">
        <v>119</v>
      </c>
      <c r="G45">
        <v>98.7</v>
      </c>
      <c r="H45" t="s">
        <v>86</v>
      </c>
      <c r="I45">
        <v>0.1</v>
      </c>
    </row>
    <row r="46" spans="1:9">
      <c r="A46" t="s">
        <v>23</v>
      </c>
      <c r="B46" t="s">
        <v>20</v>
      </c>
      <c r="C46">
        <v>98.2</v>
      </c>
      <c r="D46" t="s">
        <v>120</v>
      </c>
      <c r="E46">
        <v>95.9</v>
      </c>
      <c r="F46" t="s">
        <v>122</v>
      </c>
      <c r="G46">
        <v>98.8</v>
      </c>
      <c r="H46" t="s">
        <v>121</v>
      </c>
      <c r="I46">
        <v>0.1</v>
      </c>
    </row>
    <row r="47" spans="1:9">
      <c r="A47" t="s">
        <v>23</v>
      </c>
      <c r="B47" t="s">
        <v>19</v>
      </c>
      <c r="C47">
        <v>98.2</v>
      </c>
      <c r="D47" t="s">
        <v>120</v>
      </c>
      <c r="E47">
        <v>95.9</v>
      </c>
      <c r="F47" t="s">
        <v>122</v>
      </c>
      <c r="G47">
        <v>98.8</v>
      </c>
      <c r="H47" t="s">
        <v>121</v>
      </c>
      <c r="I47">
        <v>0.1</v>
      </c>
    </row>
    <row r="48" spans="1:9">
      <c r="A48" t="s">
        <v>23</v>
      </c>
      <c r="B48" t="s">
        <v>170</v>
      </c>
      <c r="C48">
        <v>97.4</v>
      </c>
      <c r="D48" t="s">
        <v>175</v>
      </c>
      <c r="E48">
        <v>88.9</v>
      </c>
      <c r="F48" t="s">
        <v>176</v>
      </c>
      <c r="G48">
        <v>97.8</v>
      </c>
      <c r="H48" t="s">
        <v>70</v>
      </c>
      <c r="I48" s="2">
        <v>7.0000000000000007E-2</v>
      </c>
    </row>
    <row r="49" spans="1:9">
      <c r="A49" t="s">
        <v>23</v>
      </c>
      <c r="B49" t="s">
        <v>17</v>
      </c>
      <c r="C49">
        <v>96.9</v>
      </c>
      <c r="D49" t="s">
        <v>177</v>
      </c>
      <c r="E49">
        <v>88.7</v>
      </c>
      <c r="F49" t="s">
        <v>178</v>
      </c>
      <c r="G49">
        <v>97.4</v>
      </c>
      <c r="H49" t="s">
        <v>179</v>
      </c>
      <c r="I49" s="2">
        <v>0.06</v>
      </c>
    </row>
    <row r="50" spans="1:9">
      <c r="A50" t="s">
        <v>23</v>
      </c>
      <c r="B50" t="s">
        <v>18</v>
      </c>
      <c r="C50">
        <v>97.1</v>
      </c>
      <c r="D50" t="s">
        <v>183</v>
      </c>
      <c r="E50">
        <v>88.5</v>
      </c>
      <c r="F50" t="s">
        <v>190</v>
      </c>
      <c r="G50">
        <v>97.5</v>
      </c>
      <c r="H50" t="s">
        <v>184</v>
      </c>
      <c r="I50" s="2">
        <v>7.0000000000000007E-2</v>
      </c>
    </row>
    <row r="51" spans="1:9">
      <c r="A51" t="s">
        <v>23</v>
      </c>
      <c r="B51" t="s">
        <v>30</v>
      </c>
      <c r="C51">
        <v>97.1</v>
      </c>
      <c r="D51" t="s">
        <v>105</v>
      </c>
      <c r="E51">
        <v>88.3</v>
      </c>
      <c r="F51" t="s">
        <v>194</v>
      </c>
      <c r="G51">
        <v>97.5</v>
      </c>
      <c r="H51" t="s">
        <v>184</v>
      </c>
      <c r="I51" s="2">
        <v>7.0000000000000007E-2</v>
      </c>
    </row>
    <row r="52" spans="1:9">
      <c r="A52" t="s">
        <v>23</v>
      </c>
      <c r="B52" t="s">
        <v>29</v>
      </c>
      <c r="C52">
        <v>95.5</v>
      </c>
      <c r="D52" t="s">
        <v>100</v>
      </c>
      <c r="E52">
        <v>88.3</v>
      </c>
      <c r="F52" t="s">
        <v>194</v>
      </c>
      <c r="G52">
        <v>96.3</v>
      </c>
      <c r="H52" t="s">
        <v>195</v>
      </c>
      <c r="I52" s="2">
        <v>0.02</v>
      </c>
    </row>
    <row r="53" spans="1:9">
      <c r="A53" t="s">
        <v>23</v>
      </c>
      <c r="B53" t="s">
        <v>174</v>
      </c>
      <c r="C53">
        <v>98</v>
      </c>
      <c r="D53" t="s">
        <v>42</v>
      </c>
      <c r="E53">
        <v>87.3</v>
      </c>
      <c r="F53" t="s">
        <v>210</v>
      </c>
      <c r="G53">
        <v>98</v>
      </c>
      <c r="H53" t="s">
        <v>154</v>
      </c>
      <c r="I53" s="2">
        <v>0.03</v>
      </c>
    </row>
    <row r="54" spans="1:9">
      <c r="A54" t="s">
        <v>23</v>
      </c>
      <c r="B54" t="s">
        <v>231</v>
      </c>
      <c r="C54">
        <v>91.2</v>
      </c>
      <c r="D54" t="s">
        <v>261</v>
      </c>
      <c r="E54">
        <v>66.7</v>
      </c>
      <c r="F54" t="s">
        <v>258</v>
      </c>
      <c r="G54">
        <v>89.6</v>
      </c>
      <c r="H54" t="s">
        <v>262</v>
      </c>
      <c r="I54" s="2">
        <v>0.04</v>
      </c>
    </row>
    <row r="55" spans="1:9">
      <c r="A55" t="s">
        <v>23</v>
      </c>
      <c r="B55" t="s">
        <v>272</v>
      </c>
      <c r="C55">
        <v>90.4</v>
      </c>
      <c r="D55" t="s">
        <v>306</v>
      </c>
      <c r="E55">
        <v>40.9</v>
      </c>
      <c r="F55" t="s">
        <v>293</v>
      </c>
      <c r="G55">
        <v>80.3</v>
      </c>
      <c r="H55" t="s">
        <v>307</v>
      </c>
      <c r="I55" s="2">
        <v>1.07</v>
      </c>
    </row>
    <row r="56" spans="1:9">
      <c r="A56" t="s">
        <v>23</v>
      </c>
      <c r="B56" t="s">
        <v>320</v>
      </c>
      <c r="C56">
        <v>85.9</v>
      </c>
      <c r="D56" t="s">
        <v>321</v>
      </c>
      <c r="E56">
        <v>27.6</v>
      </c>
      <c r="F56" t="s">
        <v>322</v>
      </c>
      <c r="G56">
        <v>67.2</v>
      </c>
      <c r="H56" t="s">
        <v>323</v>
      </c>
      <c r="I56">
        <v>1.2</v>
      </c>
    </row>
    <row r="57" spans="1:9">
      <c r="A57" t="s">
        <v>23</v>
      </c>
      <c r="B57" t="s">
        <v>316</v>
      </c>
      <c r="C57">
        <v>85.9</v>
      </c>
      <c r="D57" t="s">
        <v>317</v>
      </c>
      <c r="E57">
        <v>27.6</v>
      </c>
      <c r="F57" t="s">
        <v>322</v>
      </c>
      <c r="G57">
        <v>67.2</v>
      </c>
      <c r="H57" t="s">
        <v>328</v>
      </c>
      <c r="I57">
        <v>1.2</v>
      </c>
    </row>
    <row r="58" spans="1:9">
      <c r="A58" t="s">
        <v>23</v>
      </c>
      <c r="B58" t="s">
        <v>359</v>
      </c>
      <c r="C58">
        <v>13</v>
      </c>
      <c r="D58" t="s">
        <v>360</v>
      </c>
      <c r="E58">
        <v>25.2</v>
      </c>
      <c r="F58" t="s">
        <v>363</v>
      </c>
      <c r="G58">
        <v>13.3</v>
      </c>
      <c r="H58" t="s">
        <v>362</v>
      </c>
      <c r="I58" s="2">
        <v>0.81</v>
      </c>
    </row>
    <row r="59" spans="1:9">
      <c r="A59" t="s">
        <v>23</v>
      </c>
      <c r="B59" t="s">
        <v>368</v>
      </c>
      <c r="C59">
        <v>13.2</v>
      </c>
      <c r="D59" t="s">
        <v>369</v>
      </c>
      <c r="E59">
        <v>24.9</v>
      </c>
      <c r="F59" t="s">
        <v>373</v>
      </c>
      <c r="G59">
        <v>13.6</v>
      </c>
      <c r="H59" t="s">
        <v>374</v>
      </c>
      <c r="I59" s="2">
        <v>12.14</v>
      </c>
    </row>
    <row r="60" spans="1:9">
      <c r="A60" t="s">
        <v>23</v>
      </c>
      <c r="B60" t="s">
        <v>375</v>
      </c>
      <c r="C60">
        <v>13.3</v>
      </c>
      <c r="D60" t="s">
        <v>382</v>
      </c>
      <c r="E60">
        <v>24.5</v>
      </c>
      <c r="F60" t="s">
        <v>383</v>
      </c>
      <c r="G60">
        <v>13.6</v>
      </c>
      <c r="H60" t="s">
        <v>374</v>
      </c>
      <c r="I60" s="2">
        <v>4.5199999999999996</v>
      </c>
    </row>
    <row r="61" spans="1:9">
      <c r="A61" t="s">
        <v>23</v>
      </c>
      <c r="B61" t="s">
        <v>384</v>
      </c>
      <c r="C61">
        <v>13.3</v>
      </c>
      <c r="D61" t="s">
        <v>382</v>
      </c>
      <c r="E61">
        <v>24.4</v>
      </c>
      <c r="F61" t="s">
        <v>383</v>
      </c>
      <c r="G61">
        <v>13.6</v>
      </c>
      <c r="H61" t="s">
        <v>386</v>
      </c>
      <c r="I61" s="2">
        <v>4.79</v>
      </c>
    </row>
    <row r="62" spans="1:9">
      <c r="A62" t="s">
        <v>23</v>
      </c>
      <c r="B62" t="s">
        <v>390</v>
      </c>
      <c r="C62">
        <v>13.2</v>
      </c>
      <c r="D62" t="s">
        <v>369</v>
      </c>
      <c r="E62">
        <v>23.9</v>
      </c>
      <c r="F62" t="s">
        <v>394</v>
      </c>
      <c r="G62">
        <v>13.5</v>
      </c>
      <c r="H62" t="s">
        <v>371</v>
      </c>
      <c r="I62" s="2">
        <v>6.92</v>
      </c>
    </row>
    <row r="63" spans="1:9">
      <c r="A63" t="s">
        <v>23</v>
      </c>
      <c r="B63" t="s">
        <v>410</v>
      </c>
      <c r="C63">
        <v>14.2</v>
      </c>
      <c r="D63" t="s">
        <v>411</v>
      </c>
      <c r="E63">
        <v>22.9</v>
      </c>
      <c r="F63" t="s">
        <v>415</v>
      </c>
      <c r="G63">
        <v>14.5</v>
      </c>
      <c r="H63" t="s">
        <v>412</v>
      </c>
      <c r="I63" s="2">
        <v>0.14000000000000001</v>
      </c>
    </row>
    <row r="64" spans="1:9">
      <c r="A64" t="s">
        <v>23</v>
      </c>
      <c r="B64" t="s">
        <v>400</v>
      </c>
      <c r="C64">
        <v>12.9</v>
      </c>
      <c r="D64" t="s">
        <v>360</v>
      </c>
      <c r="E64">
        <v>22.9</v>
      </c>
      <c r="F64" t="s">
        <v>423</v>
      </c>
      <c r="G64">
        <v>13.3</v>
      </c>
      <c r="H64" t="s">
        <v>402</v>
      </c>
      <c r="I64" s="2">
        <v>5.43</v>
      </c>
    </row>
    <row r="65" spans="1:9">
      <c r="A65" t="s">
        <v>23</v>
      </c>
      <c r="B65" t="s">
        <v>428</v>
      </c>
      <c r="C65">
        <v>14.2</v>
      </c>
      <c r="D65" t="s">
        <v>411</v>
      </c>
      <c r="E65">
        <v>22.7</v>
      </c>
      <c r="F65" t="s">
        <v>433</v>
      </c>
      <c r="G65">
        <v>14.5</v>
      </c>
      <c r="H65" t="s">
        <v>412</v>
      </c>
      <c r="I65" s="2">
        <v>0.56000000000000005</v>
      </c>
    </row>
    <row r="66" spans="1:9">
      <c r="A66" t="s">
        <v>23</v>
      </c>
      <c r="B66" t="s">
        <v>406</v>
      </c>
      <c r="C66">
        <v>14.4</v>
      </c>
      <c r="D66" t="s">
        <v>417</v>
      </c>
      <c r="E66">
        <v>22.5</v>
      </c>
      <c r="F66" t="s">
        <v>435</v>
      </c>
      <c r="G66">
        <v>14.6</v>
      </c>
      <c r="H66" t="s">
        <v>418</v>
      </c>
      <c r="I66" s="2">
        <v>0.15</v>
      </c>
    </row>
    <row r="67" spans="1:9">
      <c r="A67" t="s">
        <v>23</v>
      </c>
      <c r="B67" t="s">
        <v>438</v>
      </c>
      <c r="C67">
        <v>14.2</v>
      </c>
      <c r="D67" t="s">
        <v>411</v>
      </c>
      <c r="E67">
        <v>21.9</v>
      </c>
      <c r="F67" t="s">
        <v>448</v>
      </c>
      <c r="G67">
        <v>14.5</v>
      </c>
      <c r="H67" t="s">
        <v>412</v>
      </c>
      <c r="I67" s="2">
        <v>0.24</v>
      </c>
    </row>
    <row r="68" spans="1:9">
      <c r="A68" t="s">
        <v>14</v>
      </c>
      <c r="B68" t="s">
        <v>15</v>
      </c>
      <c r="C68">
        <v>100</v>
      </c>
      <c r="D68" t="s">
        <v>16</v>
      </c>
      <c r="E68">
        <v>100</v>
      </c>
      <c r="F68" t="s">
        <v>16</v>
      </c>
      <c r="G68">
        <v>100</v>
      </c>
      <c r="H68" t="s">
        <v>16</v>
      </c>
      <c r="I68">
        <v>0</v>
      </c>
    </row>
    <row r="69" spans="1:9">
      <c r="A69" t="s">
        <v>14</v>
      </c>
      <c r="B69" t="s">
        <v>26</v>
      </c>
      <c r="C69">
        <v>100</v>
      </c>
      <c r="D69" t="s">
        <v>13</v>
      </c>
      <c r="E69">
        <v>99.8</v>
      </c>
      <c r="F69" t="s">
        <v>27</v>
      </c>
      <c r="G69">
        <v>100</v>
      </c>
      <c r="H69" t="s">
        <v>16</v>
      </c>
      <c r="I69">
        <v>0</v>
      </c>
    </row>
    <row r="70" spans="1:9">
      <c r="A70" t="s">
        <v>14</v>
      </c>
      <c r="B70" t="s">
        <v>37</v>
      </c>
      <c r="C70">
        <v>97.7</v>
      </c>
      <c r="D70" t="s">
        <v>73</v>
      </c>
      <c r="E70">
        <v>97.2</v>
      </c>
      <c r="F70" t="s">
        <v>74</v>
      </c>
      <c r="G70">
        <v>98.6</v>
      </c>
      <c r="H70" t="s">
        <v>75</v>
      </c>
      <c r="I70" s="2">
        <v>7.0000000000000007E-2</v>
      </c>
    </row>
    <row r="71" spans="1:9">
      <c r="A71" t="s">
        <v>14</v>
      </c>
      <c r="B71" t="s">
        <v>38</v>
      </c>
      <c r="C71">
        <v>98.6</v>
      </c>
      <c r="D71" t="s">
        <v>81</v>
      </c>
      <c r="E71">
        <v>97.1</v>
      </c>
      <c r="F71" t="s">
        <v>78</v>
      </c>
      <c r="G71">
        <v>99.2</v>
      </c>
      <c r="H71" t="s">
        <v>36</v>
      </c>
      <c r="I71" s="2">
        <v>0.05</v>
      </c>
    </row>
    <row r="72" spans="1:9">
      <c r="A72" t="s">
        <v>14</v>
      </c>
      <c r="B72" t="s">
        <v>51</v>
      </c>
      <c r="C72">
        <v>95.5</v>
      </c>
      <c r="D72" t="s">
        <v>100</v>
      </c>
      <c r="E72">
        <v>96.3</v>
      </c>
      <c r="F72" t="s">
        <v>99</v>
      </c>
      <c r="G72">
        <v>97.2</v>
      </c>
      <c r="H72" t="s">
        <v>101</v>
      </c>
      <c r="I72" s="2">
        <v>7.0000000000000007E-2</v>
      </c>
    </row>
    <row r="73" spans="1:9">
      <c r="A73" t="s">
        <v>14</v>
      </c>
      <c r="B73" t="s">
        <v>21</v>
      </c>
      <c r="C73">
        <v>99</v>
      </c>
      <c r="D73" t="s">
        <v>82</v>
      </c>
      <c r="E73">
        <v>95.7</v>
      </c>
      <c r="F73" t="s">
        <v>123</v>
      </c>
      <c r="G73">
        <v>99.3</v>
      </c>
      <c r="H73" t="s">
        <v>124</v>
      </c>
      <c r="I73" s="2">
        <v>0.03</v>
      </c>
    </row>
    <row r="74" spans="1:9">
      <c r="A74" t="s">
        <v>14</v>
      </c>
      <c r="B74" t="s">
        <v>11</v>
      </c>
      <c r="C74">
        <v>99</v>
      </c>
      <c r="D74" t="s">
        <v>125</v>
      </c>
      <c r="E74">
        <v>95.7</v>
      </c>
      <c r="F74" t="s">
        <v>123</v>
      </c>
      <c r="G74">
        <v>99.3</v>
      </c>
      <c r="H74" t="s">
        <v>124</v>
      </c>
      <c r="I74" s="2">
        <v>0.02</v>
      </c>
    </row>
    <row r="75" spans="1:9">
      <c r="A75" t="s">
        <v>14</v>
      </c>
      <c r="B75" t="s">
        <v>25</v>
      </c>
      <c r="C75">
        <v>99</v>
      </c>
      <c r="D75" t="s">
        <v>125</v>
      </c>
      <c r="E75">
        <v>95.7</v>
      </c>
      <c r="F75" t="s">
        <v>123</v>
      </c>
      <c r="G75">
        <v>99.3</v>
      </c>
      <c r="H75" t="s">
        <v>124</v>
      </c>
      <c r="I75" s="2">
        <v>0.02</v>
      </c>
    </row>
    <row r="76" spans="1:9">
      <c r="A76" t="s">
        <v>14</v>
      </c>
      <c r="B76" t="s">
        <v>20</v>
      </c>
      <c r="C76">
        <v>99.2</v>
      </c>
      <c r="D76" t="s">
        <v>128</v>
      </c>
      <c r="E76">
        <v>95.6</v>
      </c>
      <c r="F76" t="s">
        <v>127</v>
      </c>
      <c r="G76">
        <v>99.4</v>
      </c>
      <c r="H76" t="s">
        <v>79</v>
      </c>
      <c r="I76" s="2">
        <v>0.03</v>
      </c>
    </row>
    <row r="77" spans="1:9">
      <c r="A77" t="s">
        <v>14</v>
      </c>
      <c r="B77" t="s">
        <v>10</v>
      </c>
      <c r="C77">
        <v>98.4</v>
      </c>
      <c r="D77" t="s">
        <v>39</v>
      </c>
      <c r="E77">
        <v>95.6</v>
      </c>
      <c r="F77" t="s">
        <v>129</v>
      </c>
      <c r="G77">
        <v>98.9</v>
      </c>
      <c r="H77" t="s">
        <v>125</v>
      </c>
      <c r="I77">
        <v>0</v>
      </c>
    </row>
    <row r="78" spans="1:9">
      <c r="A78" t="s">
        <v>14</v>
      </c>
      <c r="B78" t="s">
        <v>19</v>
      </c>
      <c r="C78">
        <v>99.2</v>
      </c>
      <c r="D78" t="s">
        <v>128</v>
      </c>
      <c r="E78">
        <v>95.6</v>
      </c>
      <c r="F78" t="s">
        <v>127</v>
      </c>
      <c r="G78">
        <v>99.4</v>
      </c>
      <c r="H78" t="s">
        <v>79</v>
      </c>
      <c r="I78" s="2">
        <v>0.03</v>
      </c>
    </row>
    <row r="79" spans="1:9">
      <c r="A79" t="s">
        <v>14</v>
      </c>
      <c r="B79" t="s">
        <v>29</v>
      </c>
      <c r="C79">
        <v>97.3</v>
      </c>
      <c r="D79" t="s">
        <v>96</v>
      </c>
      <c r="E79">
        <v>89.8</v>
      </c>
      <c r="F79" t="s">
        <v>163</v>
      </c>
      <c r="G79">
        <v>97.8</v>
      </c>
      <c r="H79" t="s">
        <v>70</v>
      </c>
      <c r="I79" s="2">
        <v>0.09</v>
      </c>
    </row>
    <row r="80" spans="1:9">
      <c r="A80" t="s">
        <v>14</v>
      </c>
      <c r="B80" t="s">
        <v>30</v>
      </c>
      <c r="C80">
        <v>98.6</v>
      </c>
      <c r="D80" t="s">
        <v>81</v>
      </c>
      <c r="E80">
        <v>89.8</v>
      </c>
      <c r="F80" t="s">
        <v>163</v>
      </c>
      <c r="G80">
        <v>98.7</v>
      </c>
      <c r="H80" t="s">
        <v>86</v>
      </c>
      <c r="I80" s="2">
        <v>0.01</v>
      </c>
    </row>
    <row r="81" spans="1:9">
      <c r="A81" t="s">
        <v>14</v>
      </c>
      <c r="B81" t="s">
        <v>17</v>
      </c>
      <c r="C81">
        <v>98.7</v>
      </c>
      <c r="D81" t="s">
        <v>156</v>
      </c>
      <c r="E81">
        <v>89.8</v>
      </c>
      <c r="F81" t="s">
        <v>164</v>
      </c>
      <c r="G81">
        <v>98.7</v>
      </c>
      <c r="H81" t="s">
        <v>86</v>
      </c>
      <c r="I81" s="2">
        <v>0.01</v>
      </c>
    </row>
    <row r="82" spans="1:9">
      <c r="A82" t="s">
        <v>14</v>
      </c>
      <c r="B82" t="s">
        <v>18</v>
      </c>
      <c r="C82">
        <v>98.6</v>
      </c>
      <c r="D82" t="s">
        <v>81</v>
      </c>
      <c r="E82">
        <v>89.8</v>
      </c>
      <c r="F82" t="s">
        <v>164</v>
      </c>
      <c r="G82">
        <v>98.7</v>
      </c>
      <c r="H82" t="s">
        <v>86</v>
      </c>
      <c r="I82" s="2">
        <v>0.01</v>
      </c>
    </row>
    <row r="83" spans="1:9">
      <c r="A83" t="s">
        <v>14</v>
      </c>
      <c r="B83" t="s">
        <v>170</v>
      </c>
      <c r="C83">
        <v>98.1</v>
      </c>
      <c r="D83" t="s">
        <v>120</v>
      </c>
      <c r="E83">
        <v>88.3</v>
      </c>
      <c r="F83" t="s">
        <v>194</v>
      </c>
      <c r="G83">
        <v>98.2</v>
      </c>
      <c r="H83" t="s">
        <v>106</v>
      </c>
      <c r="I83">
        <v>0</v>
      </c>
    </row>
    <row r="84" spans="1:9">
      <c r="A84" t="s">
        <v>14</v>
      </c>
      <c r="B84" t="s">
        <v>174</v>
      </c>
      <c r="C84">
        <v>98.9</v>
      </c>
      <c r="D84" t="s">
        <v>224</v>
      </c>
      <c r="E84">
        <v>86.8</v>
      </c>
      <c r="F84" t="s">
        <v>225</v>
      </c>
      <c r="G84">
        <v>98.6</v>
      </c>
      <c r="H84" t="s">
        <v>75</v>
      </c>
      <c r="I84" s="2">
        <v>0.04</v>
      </c>
    </row>
    <row r="85" spans="1:9">
      <c r="A85" t="s">
        <v>14</v>
      </c>
      <c r="B85" t="s">
        <v>231</v>
      </c>
      <c r="C85">
        <v>92.1</v>
      </c>
      <c r="D85" t="s">
        <v>237</v>
      </c>
      <c r="E85">
        <v>67.3</v>
      </c>
      <c r="F85" t="s">
        <v>235</v>
      </c>
      <c r="G85">
        <v>90.5</v>
      </c>
      <c r="H85" t="s">
        <v>238</v>
      </c>
      <c r="I85" s="2">
        <v>0.11</v>
      </c>
    </row>
    <row r="86" spans="1:9">
      <c r="A86" t="s">
        <v>14</v>
      </c>
      <c r="B86" t="s">
        <v>272</v>
      </c>
      <c r="C86">
        <v>91.7</v>
      </c>
      <c r="D86" t="s">
        <v>309</v>
      </c>
      <c r="E86">
        <v>40.9</v>
      </c>
      <c r="F86" t="s">
        <v>293</v>
      </c>
      <c r="G86">
        <v>81.5</v>
      </c>
      <c r="H86" t="s">
        <v>298</v>
      </c>
      <c r="I86" s="2">
        <v>1.1399999999999999</v>
      </c>
    </row>
    <row r="87" spans="1:9">
      <c r="A87" t="s">
        <v>14</v>
      </c>
      <c r="B87" t="s">
        <v>320</v>
      </c>
      <c r="C87">
        <v>87.1</v>
      </c>
      <c r="D87" t="s">
        <v>324</v>
      </c>
      <c r="E87">
        <v>27.6</v>
      </c>
      <c r="F87" t="s">
        <v>325</v>
      </c>
      <c r="G87">
        <v>68.099999999999994</v>
      </c>
      <c r="H87" t="s">
        <v>326</v>
      </c>
      <c r="I87" s="2">
        <v>1.1299999999999999</v>
      </c>
    </row>
    <row r="88" spans="1:9">
      <c r="A88" t="s">
        <v>14</v>
      </c>
      <c r="B88" t="s">
        <v>316</v>
      </c>
      <c r="C88">
        <v>87.1</v>
      </c>
      <c r="D88" t="s">
        <v>324</v>
      </c>
      <c r="E88">
        <v>27.6</v>
      </c>
      <c r="F88" t="s">
        <v>325</v>
      </c>
      <c r="G88">
        <v>68.099999999999994</v>
      </c>
      <c r="H88" t="s">
        <v>334</v>
      </c>
      <c r="I88" s="2">
        <v>1.1200000000000001</v>
      </c>
    </row>
    <row r="89" spans="1:9">
      <c r="A89" t="s">
        <v>14</v>
      </c>
      <c r="B89" t="s">
        <v>359</v>
      </c>
      <c r="C89">
        <v>13</v>
      </c>
      <c r="D89" t="s">
        <v>366</v>
      </c>
      <c r="E89">
        <v>25.2</v>
      </c>
      <c r="F89" t="s">
        <v>363</v>
      </c>
      <c r="G89">
        <v>13.3</v>
      </c>
      <c r="H89" t="s">
        <v>362</v>
      </c>
      <c r="I89" s="2">
        <v>0.74</v>
      </c>
    </row>
    <row r="90" spans="1:9">
      <c r="A90" t="s">
        <v>14</v>
      </c>
      <c r="B90" t="s">
        <v>368</v>
      </c>
      <c r="C90">
        <v>13.2</v>
      </c>
      <c r="D90" t="s">
        <v>369</v>
      </c>
      <c r="E90">
        <v>24.9</v>
      </c>
      <c r="F90" t="s">
        <v>370</v>
      </c>
      <c r="G90">
        <v>13.6</v>
      </c>
      <c r="H90" t="s">
        <v>374</v>
      </c>
      <c r="I90" s="2">
        <v>12.22</v>
      </c>
    </row>
    <row r="91" spans="1:9">
      <c r="A91" t="s">
        <v>14</v>
      </c>
      <c r="B91" t="s">
        <v>375</v>
      </c>
      <c r="C91">
        <v>13.3</v>
      </c>
      <c r="D91" t="s">
        <v>382</v>
      </c>
      <c r="E91">
        <v>24.5</v>
      </c>
      <c r="F91" t="s">
        <v>383</v>
      </c>
      <c r="G91">
        <v>13.6</v>
      </c>
      <c r="H91" t="s">
        <v>374</v>
      </c>
      <c r="I91">
        <v>4.5999999999999996</v>
      </c>
    </row>
    <row r="92" spans="1:9">
      <c r="A92" t="s">
        <v>14</v>
      </c>
      <c r="B92" t="s">
        <v>384</v>
      </c>
      <c r="C92">
        <v>13.3</v>
      </c>
      <c r="D92" t="s">
        <v>382</v>
      </c>
      <c r="E92">
        <v>24.4</v>
      </c>
      <c r="F92" t="s">
        <v>383</v>
      </c>
      <c r="G92">
        <v>13.6</v>
      </c>
      <c r="H92" t="s">
        <v>386</v>
      </c>
      <c r="I92" s="2">
        <v>4.8600000000000003</v>
      </c>
    </row>
    <row r="93" spans="1:9">
      <c r="A93" t="s">
        <v>14</v>
      </c>
      <c r="B93" t="s">
        <v>390</v>
      </c>
      <c r="C93">
        <v>13.2</v>
      </c>
      <c r="D93" t="s">
        <v>369</v>
      </c>
      <c r="E93">
        <v>23.9</v>
      </c>
      <c r="F93" t="s">
        <v>394</v>
      </c>
      <c r="G93">
        <v>13.6</v>
      </c>
      <c r="H93" t="s">
        <v>371</v>
      </c>
      <c r="I93" s="2">
        <v>6.85</v>
      </c>
    </row>
    <row r="94" spans="1:9">
      <c r="A94" t="s">
        <v>14</v>
      </c>
      <c r="B94" t="s">
        <v>410</v>
      </c>
      <c r="C94">
        <v>14.2</v>
      </c>
      <c r="D94" t="s">
        <v>411</v>
      </c>
      <c r="E94">
        <v>22.9</v>
      </c>
      <c r="F94" t="s">
        <v>415</v>
      </c>
      <c r="G94">
        <v>14.5</v>
      </c>
      <c r="H94" t="s">
        <v>412</v>
      </c>
      <c r="I94" s="2">
        <v>0.22</v>
      </c>
    </row>
    <row r="95" spans="1:9">
      <c r="A95" t="s">
        <v>14</v>
      </c>
      <c r="B95" t="s">
        <v>400</v>
      </c>
      <c r="C95">
        <v>12.9</v>
      </c>
      <c r="D95" t="s">
        <v>360</v>
      </c>
      <c r="E95">
        <v>22.8</v>
      </c>
      <c r="F95" t="s">
        <v>423</v>
      </c>
      <c r="G95">
        <v>13.3</v>
      </c>
      <c r="H95" t="s">
        <v>402</v>
      </c>
      <c r="I95">
        <v>5.5</v>
      </c>
    </row>
    <row r="96" spans="1:9">
      <c r="A96" t="s">
        <v>14</v>
      </c>
      <c r="B96" t="s">
        <v>406</v>
      </c>
      <c r="C96">
        <v>14.4</v>
      </c>
      <c r="D96" t="s">
        <v>417</v>
      </c>
      <c r="E96">
        <v>22.5</v>
      </c>
      <c r="F96" t="s">
        <v>436</v>
      </c>
      <c r="G96">
        <v>14.6</v>
      </c>
      <c r="H96" t="s">
        <v>418</v>
      </c>
      <c r="I96" s="2">
        <v>0.08</v>
      </c>
    </row>
    <row r="97" spans="1:9">
      <c r="A97" t="s">
        <v>14</v>
      </c>
      <c r="B97" t="s">
        <v>428</v>
      </c>
      <c r="C97">
        <v>14.1</v>
      </c>
      <c r="D97" t="s">
        <v>420</v>
      </c>
      <c r="E97">
        <v>22.4</v>
      </c>
      <c r="F97" t="s">
        <v>437</v>
      </c>
      <c r="G97">
        <v>14.4</v>
      </c>
      <c r="H97" t="s">
        <v>422</v>
      </c>
      <c r="I97" s="2">
        <v>0.63</v>
      </c>
    </row>
    <row r="98" spans="1:9">
      <c r="A98" t="s">
        <v>14</v>
      </c>
      <c r="B98" t="s">
        <v>438</v>
      </c>
      <c r="C98">
        <v>14.2</v>
      </c>
      <c r="D98" t="s">
        <v>413</v>
      </c>
      <c r="E98">
        <v>21.9</v>
      </c>
      <c r="F98" t="s">
        <v>447</v>
      </c>
      <c r="G98">
        <v>14.4</v>
      </c>
      <c r="H98" t="s">
        <v>412</v>
      </c>
      <c r="I98" s="2">
        <v>0.32</v>
      </c>
    </row>
    <row r="99" spans="1:9">
      <c r="A99" t="s">
        <v>51</v>
      </c>
      <c r="B99" t="s">
        <v>38</v>
      </c>
      <c r="C99">
        <v>96.6</v>
      </c>
      <c r="D99" t="s">
        <v>49</v>
      </c>
      <c r="E99">
        <v>98.3</v>
      </c>
      <c r="F99" t="s">
        <v>52</v>
      </c>
      <c r="G99">
        <v>98.1</v>
      </c>
      <c r="H99" t="s">
        <v>53</v>
      </c>
      <c r="I99" s="2">
        <v>0.02</v>
      </c>
    </row>
    <row r="100" spans="1:9">
      <c r="A100" t="s">
        <v>51</v>
      </c>
      <c r="B100" t="s">
        <v>37</v>
      </c>
      <c r="C100">
        <v>96.2</v>
      </c>
      <c r="D100" t="s">
        <v>69</v>
      </c>
      <c r="E100">
        <v>97.5</v>
      </c>
      <c r="F100" t="s">
        <v>67</v>
      </c>
      <c r="G100">
        <v>97.8</v>
      </c>
      <c r="H100" t="s">
        <v>70</v>
      </c>
      <c r="I100" s="2">
        <v>0.01</v>
      </c>
    </row>
    <row r="101" spans="1:9">
      <c r="A101" t="s">
        <v>51</v>
      </c>
      <c r="B101" t="s">
        <v>15</v>
      </c>
      <c r="C101">
        <v>95.6</v>
      </c>
      <c r="D101" t="s">
        <v>113</v>
      </c>
      <c r="E101">
        <v>96.2</v>
      </c>
      <c r="F101" t="s">
        <v>107</v>
      </c>
      <c r="G101">
        <v>97.2</v>
      </c>
      <c r="H101" t="s">
        <v>114</v>
      </c>
      <c r="I101" s="2">
        <v>7.0000000000000007E-2</v>
      </c>
    </row>
    <row r="102" spans="1:9">
      <c r="A102" t="s">
        <v>51</v>
      </c>
      <c r="B102" t="s">
        <v>26</v>
      </c>
      <c r="C102">
        <v>95.7</v>
      </c>
      <c r="D102" t="s">
        <v>130</v>
      </c>
      <c r="E102">
        <v>95.6</v>
      </c>
      <c r="F102" t="s">
        <v>129</v>
      </c>
      <c r="G102">
        <v>97.3</v>
      </c>
      <c r="H102" t="s">
        <v>131</v>
      </c>
      <c r="I102" s="2">
        <v>7.0000000000000007E-2</v>
      </c>
    </row>
    <row r="103" spans="1:9">
      <c r="A103" t="s">
        <v>51</v>
      </c>
      <c r="B103" t="s">
        <v>21</v>
      </c>
      <c r="C103">
        <v>95.8</v>
      </c>
      <c r="D103" t="s">
        <v>137</v>
      </c>
      <c r="E103">
        <v>94.9</v>
      </c>
      <c r="F103" t="s">
        <v>138</v>
      </c>
      <c r="G103">
        <v>97.2</v>
      </c>
      <c r="H103" t="s">
        <v>114</v>
      </c>
      <c r="I103">
        <v>0.1</v>
      </c>
    </row>
    <row r="104" spans="1:9">
      <c r="A104" t="s">
        <v>51</v>
      </c>
      <c r="B104" t="s">
        <v>20</v>
      </c>
      <c r="C104">
        <v>96.1</v>
      </c>
      <c r="D104" t="s">
        <v>139</v>
      </c>
      <c r="E104">
        <v>94.8</v>
      </c>
      <c r="F104" t="s">
        <v>140</v>
      </c>
      <c r="G104">
        <v>97.4</v>
      </c>
      <c r="H104" t="s">
        <v>141</v>
      </c>
      <c r="I104" s="2">
        <v>0.11</v>
      </c>
    </row>
    <row r="105" spans="1:9">
      <c r="A105" t="s">
        <v>51</v>
      </c>
      <c r="B105" t="s">
        <v>19</v>
      </c>
      <c r="C105">
        <v>96.1</v>
      </c>
      <c r="D105" t="s">
        <v>139</v>
      </c>
      <c r="E105">
        <v>94.8</v>
      </c>
      <c r="F105" t="s">
        <v>140</v>
      </c>
      <c r="G105">
        <v>97.4</v>
      </c>
      <c r="H105" t="s">
        <v>141</v>
      </c>
      <c r="I105">
        <v>0.1</v>
      </c>
    </row>
    <row r="106" spans="1:9">
      <c r="A106" t="s">
        <v>51</v>
      </c>
      <c r="B106" t="s">
        <v>11</v>
      </c>
      <c r="C106">
        <v>95.8</v>
      </c>
      <c r="D106" t="s">
        <v>137</v>
      </c>
      <c r="E106">
        <v>94.3</v>
      </c>
      <c r="F106" t="s">
        <v>142</v>
      </c>
      <c r="G106">
        <v>97.2</v>
      </c>
      <c r="H106" t="s">
        <v>101</v>
      </c>
      <c r="I106" s="2">
        <v>0.06</v>
      </c>
    </row>
    <row r="107" spans="1:9">
      <c r="A107" t="s">
        <v>51</v>
      </c>
      <c r="B107" t="s">
        <v>10</v>
      </c>
      <c r="C107">
        <v>96.6</v>
      </c>
      <c r="D107" t="s">
        <v>49</v>
      </c>
      <c r="E107">
        <v>94.3</v>
      </c>
      <c r="F107" t="s">
        <v>142</v>
      </c>
      <c r="G107">
        <v>97.7</v>
      </c>
      <c r="H107" t="s">
        <v>143</v>
      </c>
      <c r="I107" s="2">
        <v>0.08</v>
      </c>
    </row>
    <row r="108" spans="1:9">
      <c r="A108" t="s">
        <v>51</v>
      </c>
      <c r="B108" t="s">
        <v>25</v>
      </c>
      <c r="C108">
        <v>95.8</v>
      </c>
      <c r="D108" t="s">
        <v>137</v>
      </c>
      <c r="E108">
        <v>94.1</v>
      </c>
      <c r="F108" t="s">
        <v>144</v>
      </c>
      <c r="G108">
        <v>97.2</v>
      </c>
      <c r="H108" t="s">
        <v>101</v>
      </c>
      <c r="I108" s="2">
        <v>0.06</v>
      </c>
    </row>
    <row r="109" spans="1:9">
      <c r="A109" t="s">
        <v>51</v>
      </c>
      <c r="B109" t="s">
        <v>170</v>
      </c>
      <c r="C109">
        <v>93.7</v>
      </c>
      <c r="D109" t="s">
        <v>185</v>
      </c>
      <c r="E109">
        <v>88.7</v>
      </c>
      <c r="F109" t="s">
        <v>181</v>
      </c>
      <c r="G109">
        <v>95.1</v>
      </c>
      <c r="H109" t="s">
        <v>186</v>
      </c>
      <c r="I109" s="2">
        <v>7.0000000000000007E-2</v>
      </c>
    </row>
    <row r="110" spans="1:9">
      <c r="A110" t="s">
        <v>51</v>
      </c>
      <c r="B110" t="s">
        <v>174</v>
      </c>
      <c r="C110">
        <v>93.9</v>
      </c>
      <c r="D110" t="s">
        <v>208</v>
      </c>
      <c r="E110">
        <v>87.5</v>
      </c>
      <c r="F110" t="s">
        <v>206</v>
      </c>
      <c r="G110">
        <v>95.1</v>
      </c>
      <c r="H110" t="s">
        <v>186</v>
      </c>
      <c r="I110" s="2">
        <v>0.04</v>
      </c>
    </row>
    <row r="111" spans="1:9">
      <c r="A111" t="s">
        <v>51</v>
      </c>
      <c r="B111" t="s">
        <v>17</v>
      </c>
      <c r="C111">
        <v>93.6</v>
      </c>
      <c r="D111" t="s">
        <v>219</v>
      </c>
      <c r="E111">
        <v>87.1</v>
      </c>
      <c r="F111" t="s">
        <v>218</v>
      </c>
      <c r="G111">
        <v>94.9</v>
      </c>
      <c r="H111" t="s">
        <v>220</v>
      </c>
      <c r="I111" s="2">
        <v>7.0000000000000007E-2</v>
      </c>
    </row>
    <row r="112" spans="1:9">
      <c r="A112" t="s">
        <v>51</v>
      </c>
      <c r="B112" t="s">
        <v>18</v>
      </c>
      <c r="C112">
        <v>93.9</v>
      </c>
      <c r="D112" t="s">
        <v>222</v>
      </c>
      <c r="E112">
        <v>87</v>
      </c>
      <c r="F112" t="s">
        <v>221</v>
      </c>
      <c r="G112">
        <v>95</v>
      </c>
      <c r="H112" t="s">
        <v>223</v>
      </c>
      <c r="I112" s="2">
        <v>7.0000000000000007E-2</v>
      </c>
    </row>
    <row r="113" spans="1:9">
      <c r="A113" t="s">
        <v>51</v>
      </c>
      <c r="B113" t="s">
        <v>30</v>
      </c>
      <c r="C113">
        <v>93.9</v>
      </c>
      <c r="D113" t="s">
        <v>226</v>
      </c>
      <c r="E113">
        <v>86.8</v>
      </c>
      <c r="F113" t="s">
        <v>225</v>
      </c>
      <c r="G113">
        <v>95</v>
      </c>
      <c r="H113" t="s">
        <v>223</v>
      </c>
      <c r="I113" s="2">
        <v>7.0000000000000007E-2</v>
      </c>
    </row>
    <row r="114" spans="1:9">
      <c r="A114" t="s">
        <v>51</v>
      </c>
      <c r="B114" t="s">
        <v>29</v>
      </c>
      <c r="C114">
        <v>95.5</v>
      </c>
      <c r="D114" t="s">
        <v>100</v>
      </c>
      <c r="E114">
        <v>86.3</v>
      </c>
      <c r="F114" t="s">
        <v>229</v>
      </c>
      <c r="G114">
        <v>96.1</v>
      </c>
      <c r="H114" t="s">
        <v>230</v>
      </c>
      <c r="I114" s="2">
        <v>0.01</v>
      </c>
    </row>
    <row r="115" spans="1:9">
      <c r="A115" t="s">
        <v>51</v>
      </c>
      <c r="B115" t="s">
        <v>231</v>
      </c>
      <c r="C115">
        <v>94.9</v>
      </c>
      <c r="D115" t="s">
        <v>251</v>
      </c>
      <c r="E115">
        <v>67</v>
      </c>
      <c r="F115" t="s">
        <v>249</v>
      </c>
      <c r="G115">
        <v>92.8</v>
      </c>
      <c r="H115" t="s">
        <v>252</v>
      </c>
      <c r="I115" s="2">
        <v>0.04</v>
      </c>
    </row>
    <row r="116" spans="1:9">
      <c r="A116" t="s">
        <v>51</v>
      </c>
      <c r="B116" t="s">
        <v>272</v>
      </c>
      <c r="C116">
        <v>86.4</v>
      </c>
      <c r="D116" t="s">
        <v>313</v>
      </c>
      <c r="E116">
        <v>40.700000000000003</v>
      </c>
      <c r="F116" t="s">
        <v>314</v>
      </c>
      <c r="G116">
        <v>76.900000000000006</v>
      </c>
      <c r="H116" t="s">
        <v>315</v>
      </c>
      <c r="I116" s="2">
        <v>1.06</v>
      </c>
    </row>
    <row r="117" spans="1:9">
      <c r="A117" t="s">
        <v>51</v>
      </c>
      <c r="B117" t="s">
        <v>316</v>
      </c>
      <c r="C117">
        <v>80.400000000000006</v>
      </c>
      <c r="D117" t="s">
        <v>352</v>
      </c>
      <c r="E117">
        <v>27.6</v>
      </c>
      <c r="F117" t="s">
        <v>322</v>
      </c>
      <c r="G117">
        <v>63.3</v>
      </c>
      <c r="H117" t="s">
        <v>353</v>
      </c>
      <c r="I117">
        <v>1.2</v>
      </c>
    </row>
    <row r="118" spans="1:9">
      <c r="A118" t="s">
        <v>51</v>
      </c>
      <c r="B118" t="s">
        <v>320</v>
      </c>
      <c r="C118">
        <v>80.400000000000006</v>
      </c>
      <c r="D118" t="s">
        <v>357</v>
      </c>
      <c r="E118">
        <v>27.6</v>
      </c>
      <c r="F118" t="s">
        <v>322</v>
      </c>
      <c r="G118">
        <v>63.3</v>
      </c>
      <c r="H118" t="s">
        <v>353</v>
      </c>
      <c r="I118">
        <v>1.2</v>
      </c>
    </row>
    <row r="119" spans="1:9">
      <c r="A119" t="s">
        <v>51</v>
      </c>
      <c r="B119" t="s">
        <v>359</v>
      </c>
      <c r="C119">
        <v>12.9</v>
      </c>
      <c r="D119" t="s">
        <v>360</v>
      </c>
      <c r="E119">
        <v>25.2</v>
      </c>
      <c r="F119" t="s">
        <v>365</v>
      </c>
      <c r="G119">
        <v>13.3</v>
      </c>
      <c r="H119" t="s">
        <v>362</v>
      </c>
      <c r="I119" s="2">
        <v>0.81</v>
      </c>
    </row>
    <row r="120" spans="1:9">
      <c r="A120" t="s">
        <v>51</v>
      </c>
      <c r="B120" t="s">
        <v>368</v>
      </c>
      <c r="C120">
        <v>13.2</v>
      </c>
      <c r="D120" t="s">
        <v>369</v>
      </c>
      <c r="E120">
        <v>25</v>
      </c>
      <c r="F120" t="s">
        <v>370</v>
      </c>
      <c r="G120">
        <v>13.6</v>
      </c>
      <c r="H120" t="s">
        <v>371</v>
      </c>
      <c r="I120" s="2">
        <v>12.14</v>
      </c>
    </row>
    <row r="121" spans="1:9">
      <c r="A121" t="s">
        <v>51</v>
      </c>
      <c r="B121" t="s">
        <v>375</v>
      </c>
      <c r="C121">
        <v>13.2</v>
      </c>
      <c r="D121" t="s">
        <v>369</v>
      </c>
      <c r="E121">
        <v>24.5</v>
      </c>
      <c r="F121" t="s">
        <v>381</v>
      </c>
      <c r="G121">
        <v>13.6</v>
      </c>
      <c r="H121" t="s">
        <v>374</v>
      </c>
      <c r="I121" s="2">
        <v>4.5199999999999996</v>
      </c>
    </row>
    <row r="122" spans="1:9">
      <c r="A122" t="s">
        <v>51</v>
      </c>
      <c r="B122" t="s">
        <v>384</v>
      </c>
      <c r="C122">
        <v>13.2</v>
      </c>
      <c r="D122" t="s">
        <v>382</v>
      </c>
      <c r="E122">
        <v>24.4</v>
      </c>
      <c r="F122" t="s">
        <v>383</v>
      </c>
      <c r="G122">
        <v>13.6</v>
      </c>
      <c r="H122" t="s">
        <v>374</v>
      </c>
      <c r="I122" s="2">
        <v>4.79</v>
      </c>
    </row>
    <row r="123" spans="1:9">
      <c r="A123" t="s">
        <v>51</v>
      </c>
      <c r="B123" t="s">
        <v>390</v>
      </c>
      <c r="C123">
        <v>13.2</v>
      </c>
      <c r="D123" t="s">
        <v>391</v>
      </c>
      <c r="E123">
        <v>23.9</v>
      </c>
      <c r="F123" t="s">
        <v>394</v>
      </c>
      <c r="G123">
        <v>13.5</v>
      </c>
      <c r="H123" t="s">
        <v>371</v>
      </c>
      <c r="I123" s="2">
        <v>6.92</v>
      </c>
    </row>
    <row r="124" spans="1:9">
      <c r="A124" t="s">
        <v>51</v>
      </c>
      <c r="B124" t="s">
        <v>410</v>
      </c>
      <c r="C124">
        <v>14.2</v>
      </c>
      <c r="D124" t="s">
        <v>413</v>
      </c>
      <c r="E124">
        <v>23.1</v>
      </c>
      <c r="F124" t="s">
        <v>408</v>
      </c>
      <c r="G124">
        <v>14.5</v>
      </c>
      <c r="H124" t="s">
        <v>412</v>
      </c>
      <c r="I124" s="2">
        <v>0.14000000000000001</v>
      </c>
    </row>
    <row r="125" spans="1:9">
      <c r="A125" t="s">
        <v>51</v>
      </c>
      <c r="B125" t="s">
        <v>406</v>
      </c>
      <c r="C125">
        <v>14.5</v>
      </c>
      <c r="D125" t="s">
        <v>407</v>
      </c>
      <c r="E125">
        <v>23</v>
      </c>
      <c r="F125" t="s">
        <v>415</v>
      </c>
      <c r="G125">
        <v>14.7</v>
      </c>
      <c r="H125" t="s">
        <v>409</v>
      </c>
      <c r="I125" s="2">
        <v>0.15</v>
      </c>
    </row>
    <row r="126" spans="1:9">
      <c r="A126" t="s">
        <v>51</v>
      </c>
      <c r="B126" t="s">
        <v>400</v>
      </c>
      <c r="C126">
        <v>12.9</v>
      </c>
      <c r="D126" t="s">
        <v>360</v>
      </c>
      <c r="E126">
        <v>22.9</v>
      </c>
      <c r="F126" t="s">
        <v>421</v>
      </c>
      <c r="G126">
        <v>13.3</v>
      </c>
      <c r="H126" t="s">
        <v>402</v>
      </c>
      <c r="I126" s="2">
        <v>5.43</v>
      </c>
    </row>
    <row r="127" spans="1:9">
      <c r="A127" t="s">
        <v>51</v>
      </c>
      <c r="B127" t="s">
        <v>428</v>
      </c>
      <c r="C127">
        <v>14.3</v>
      </c>
      <c r="D127" t="s">
        <v>429</v>
      </c>
      <c r="E127">
        <v>22.6</v>
      </c>
      <c r="F127" t="s">
        <v>433</v>
      </c>
      <c r="G127">
        <v>14.5</v>
      </c>
      <c r="H127" t="s">
        <v>419</v>
      </c>
      <c r="I127" s="2">
        <v>0.56000000000000005</v>
      </c>
    </row>
    <row r="128" spans="1:9">
      <c r="A128" t="s">
        <v>51</v>
      </c>
      <c r="B128" t="s">
        <v>438</v>
      </c>
      <c r="C128">
        <v>14.3</v>
      </c>
      <c r="D128" t="s">
        <v>429</v>
      </c>
      <c r="E128">
        <v>22</v>
      </c>
      <c r="F128" t="s">
        <v>447</v>
      </c>
      <c r="G128">
        <v>14.6</v>
      </c>
      <c r="H128" t="s">
        <v>419</v>
      </c>
      <c r="I128" s="2">
        <v>0.24</v>
      </c>
    </row>
    <row r="129" spans="1:9">
      <c r="A129" t="s">
        <v>29</v>
      </c>
      <c r="B129" t="s">
        <v>30</v>
      </c>
      <c r="C129">
        <v>98.4</v>
      </c>
      <c r="D129" t="s">
        <v>31</v>
      </c>
      <c r="E129">
        <v>99.8</v>
      </c>
      <c r="F129" t="s">
        <v>12</v>
      </c>
      <c r="G129">
        <v>99.3</v>
      </c>
      <c r="H129" t="s">
        <v>32</v>
      </c>
      <c r="I129" s="2">
        <v>0.08</v>
      </c>
    </row>
    <row r="130" spans="1:9">
      <c r="A130" t="s">
        <v>29</v>
      </c>
      <c r="B130" t="s">
        <v>17</v>
      </c>
      <c r="C130">
        <v>98.3</v>
      </c>
      <c r="D130" t="s">
        <v>35</v>
      </c>
      <c r="E130">
        <v>99.7</v>
      </c>
      <c r="F130" t="s">
        <v>33</v>
      </c>
      <c r="G130">
        <v>99.2</v>
      </c>
      <c r="H130" t="s">
        <v>36</v>
      </c>
      <c r="I130" s="2">
        <v>0.08</v>
      </c>
    </row>
    <row r="131" spans="1:9">
      <c r="A131" t="s">
        <v>29</v>
      </c>
      <c r="B131" t="s">
        <v>18</v>
      </c>
      <c r="C131">
        <v>98.4</v>
      </c>
      <c r="D131" t="s">
        <v>31</v>
      </c>
      <c r="E131">
        <v>99.6</v>
      </c>
      <c r="F131" t="s">
        <v>34</v>
      </c>
      <c r="G131">
        <v>99.2</v>
      </c>
      <c r="H131" t="s">
        <v>32</v>
      </c>
      <c r="I131" s="2">
        <v>0.08</v>
      </c>
    </row>
    <row r="132" spans="1:9">
      <c r="A132" t="s">
        <v>29</v>
      </c>
      <c r="B132" t="s">
        <v>11</v>
      </c>
      <c r="C132">
        <v>98.1</v>
      </c>
      <c r="D132" t="s">
        <v>155</v>
      </c>
      <c r="E132">
        <v>91.4</v>
      </c>
      <c r="F132" t="s">
        <v>157</v>
      </c>
      <c r="G132">
        <v>98.4</v>
      </c>
      <c r="H132" t="s">
        <v>146</v>
      </c>
      <c r="I132" s="2">
        <v>7.0000000000000007E-2</v>
      </c>
    </row>
    <row r="133" spans="1:9">
      <c r="A133" t="s">
        <v>29</v>
      </c>
      <c r="B133" t="s">
        <v>25</v>
      </c>
      <c r="C133">
        <v>98.1</v>
      </c>
      <c r="D133" t="s">
        <v>155</v>
      </c>
      <c r="E133">
        <v>91.4</v>
      </c>
      <c r="F133" t="s">
        <v>157</v>
      </c>
      <c r="G133">
        <v>98.4</v>
      </c>
      <c r="H133" t="s">
        <v>146</v>
      </c>
      <c r="I133" s="2">
        <v>7.0000000000000007E-2</v>
      </c>
    </row>
    <row r="134" spans="1:9">
      <c r="A134" t="s">
        <v>29</v>
      </c>
      <c r="B134" t="s">
        <v>10</v>
      </c>
      <c r="C134">
        <v>97.4</v>
      </c>
      <c r="D134" t="s">
        <v>111</v>
      </c>
      <c r="E134">
        <v>91.3</v>
      </c>
      <c r="F134" t="s">
        <v>157</v>
      </c>
      <c r="G134">
        <v>97.9</v>
      </c>
      <c r="H134" t="s">
        <v>110</v>
      </c>
      <c r="I134" s="2">
        <v>0.09</v>
      </c>
    </row>
    <row r="135" spans="1:9">
      <c r="A135" t="s">
        <v>29</v>
      </c>
      <c r="B135" t="s">
        <v>19</v>
      </c>
      <c r="C135">
        <v>97.1</v>
      </c>
      <c r="D135" t="s">
        <v>158</v>
      </c>
      <c r="E135">
        <v>91.2</v>
      </c>
      <c r="F135" t="s">
        <v>159</v>
      </c>
      <c r="G135">
        <v>97.8</v>
      </c>
      <c r="H135" t="s">
        <v>70</v>
      </c>
      <c r="I135" s="2">
        <v>0.12</v>
      </c>
    </row>
    <row r="136" spans="1:9">
      <c r="A136" t="s">
        <v>29</v>
      </c>
      <c r="B136" t="s">
        <v>20</v>
      </c>
      <c r="C136">
        <v>97.1</v>
      </c>
      <c r="D136" t="s">
        <v>105</v>
      </c>
      <c r="E136">
        <v>91.2</v>
      </c>
      <c r="F136" t="s">
        <v>159</v>
      </c>
      <c r="G136">
        <v>97.8</v>
      </c>
      <c r="H136" t="s">
        <v>70</v>
      </c>
      <c r="I136" s="2">
        <v>0.12</v>
      </c>
    </row>
    <row r="137" spans="1:9">
      <c r="A137" t="s">
        <v>29</v>
      </c>
      <c r="B137" t="s">
        <v>21</v>
      </c>
      <c r="C137">
        <v>96.8</v>
      </c>
      <c r="D137" t="s">
        <v>161</v>
      </c>
      <c r="E137">
        <v>91.2</v>
      </c>
      <c r="F137" t="s">
        <v>160</v>
      </c>
      <c r="G137">
        <v>97.5</v>
      </c>
      <c r="H137" t="s">
        <v>162</v>
      </c>
      <c r="I137" s="2">
        <v>0.12</v>
      </c>
    </row>
    <row r="138" spans="1:9">
      <c r="A138" t="s">
        <v>29</v>
      </c>
      <c r="B138" t="s">
        <v>15</v>
      </c>
      <c r="C138">
        <v>97.4</v>
      </c>
      <c r="D138" t="s">
        <v>111</v>
      </c>
      <c r="E138">
        <v>89.8</v>
      </c>
      <c r="F138" t="s">
        <v>165</v>
      </c>
      <c r="G138">
        <v>97.8</v>
      </c>
      <c r="H138" t="s">
        <v>104</v>
      </c>
      <c r="I138" s="2">
        <v>0.09</v>
      </c>
    </row>
    <row r="139" spans="1:9">
      <c r="A139" t="s">
        <v>29</v>
      </c>
      <c r="B139" t="s">
        <v>26</v>
      </c>
      <c r="C139">
        <v>97.5</v>
      </c>
      <c r="D139" t="s">
        <v>152</v>
      </c>
      <c r="E139">
        <v>89.3</v>
      </c>
      <c r="F139" t="s">
        <v>169</v>
      </c>
      <c r="G139">
        <v>97.9</v>
      </c>
      <c r="H139" t="s">
        <v>104</v>
      </c>
      <c r="I139" s="2">
        <v>0.09</v>
      </c>
    </row>
    <row r="140" spans="1:9">
      <c r="A140" t="s">
        <v>29</v>
      </c>
      <c r="B140" t="s">
        <v>170</v>
      </c>
      <c r="C140">
        <v>95.9</v>
      </c>
      <c r="D140" t="s">
        <v>200</v>
      </c>
      <c r="E140">
        <v>87.9</v>
      </c>
      <c r="F140" t="s">
        <v>201</v>
      </c>
      <c r="G140">
        <v>96.6</v>
      </c>
      <c r="H140" t="s">
        <v>196</v>
      </c>
      <c r="I140" s="2">
        <v>0.09</v>
      </c>
    </row>
    <row r="141" spans="1:9">
      <c r="A141" t="s">
        <v>29</v>
      </c>
      <c r="B141" t="s">
        <v>37</v>
      </c>
      <c r="C141">
        <v>96.4</v>
      </c>
      <c r="D141" t="s">
        <v>103</v>
      </c>
      <c r="E141">
        <v>87.4</v>
      </c>
      <c r="F141" t="s">
        <v>209</v>
      </c>
      <c r="G141">
        <v>96.9</v>
      </c>
      <c r="H141" t="s">
        <v>59</v>
      </c>
      <c r="I141" s="2">
        <v>0.02</v>
      </c>
    </row>
    <row r="142" spans="1:9">
      <c r="A142" t="s">
        <v>29</v>
      </c>
      <c r="B142" t="s">
        <v>174</v>
      </c>
      <c r="C142">
        <v>96.6</v>
      </c>
      <c r="D142" t="s">
        <v>217</v>
      </c>
      <c r="E142">
        <v>87.1</v>
      </c>
      <c r="F142" t="s">
        <v>218</v>
      </c>
      <c r="G142">
        <v>97</v>
      </c>
      <c r="H142" t="s">
        <v>188</v>
      </c>
      <c r="I142" s="2">
        <v>0.05</v>
      </c>
    </row>
    <row r="143" spans="1:9">
      <c r="A143" t="s">
        <v>29</v>
      </c>
      <c r="B143" t="s">
        <v>38</v>
      </c>
      <c r="C143">
        <v>95.6</v>
      </c>
      <c r="D143" t="s">
        <v>113</v>
      </c>
      <c r="E143">
        <v>87.1</v>
      </c>
      <c r="F143" t="s">
        <v>218</v>
      </c>
      <c r="G143">
        <v>96.3</v>
      </c>
      <c r="H143" t="s">
        <v>173</v>
      </c>
      <c r="I143" s="2">
        <v>0.04</v>
      </c>
    </row>
    <row r="144" spans="1:9">
      <c r="A144" t="s">
        <v>29</v>
      </c>
      <c r="B144" t="s">
        <v>231</v>
      </c>
      <c r="C144">
        <v>94.3</v>
      </c>
      <c r="D144" t="s">
        <v>263</v>
      </c>
      <c r="E144">
        <v>66.599999999999994</v>
      </c>
      <c r="F144" t="s">
        <v>264</v>
      </c>
      <c r="G144">
        <v>92.2</v>
      </c>
      <c r="H144" t="s">
        <v>265</v>
      </c>
      <c r="I144" s="2">
        <v>0.02</v>
      </c>
    </row>
    <row r="145" spans="1:9">
      <c r="A145" t="s">
        <v>29</v>
      </c>
      <c r="B145" t="s">
        <v>272</v>
      </c>
      <c r="C145">
        <v>88.2</v>
      </c>
      <c r="D145" t="s">
        <v>288</v>
      </c>
      <c r="E145">
        <v>41</v>
      </c>
      <c r="F145" t="s">
        <v>280</v>
      </c>
      <c r="G145">
        <v>78.5</v>
      </c>
      <c r="H145" t="s">
        <v>289</v>
      </c>
      <c r="I145" s="2">
        <v>1.05</v>
      </c>
    </row>
    <row r="146" spans="1:9">
      <c r="A146" t="s">
        <v>29</v>
      </c>
      <c r="B146" t="s">
        <v>316</v>
      </c>
      <c r="C146">
        <v>84.1</v>
      </c>
      <c r="D146" t="s">
        <v>345</v>
      </c>
      <c r="E146">
        <v>27.6</v>
      </c>
      <c r="F146" t="s">
        <v>322</v>
      </c>
      <c r="G146">
        <v>65.900000000000006</v>
      </c>
      <c r="H146" t="s">
        <v>346</v>
      </c>
      <c r="I146" s="2">
        <v>1.21</v>
      </c>
    </row>
    <row r="147" spans="1:9">
      <c r="A147" t="s">
        <v>29</v>
      </c>
      <c r="B147" t="s">
        <v>320</v>
      </c>
      <c r="C147">
        <v>84</v>
      </c>
      <c r="D147" t="s">
        <v>345</v>
      </c>
      <c r="E147">
        <v>27.6</v>
      </c>
      <c r="F147" t="s">
        <v>322</v>
      </c>
      <c r="G147">
        <v>65.900000000000006</v>
      </c>
      <c r="H147" t="s">
        <v>346</v>
      </c>
      <c r="I147" s="2">
        <v>1.22</v>
      </c>
    </row>
    <row r="148" spans="1:9">
      <c r="A148" t="s">
        <v>29</v>
      </c>
      <c r="B148" t="s">
        <v>359</v>
      </c>
      <c r="C148">
        <v>12.9</v>
      </c>
      <c r="D148" t="s">
        <v>360</v>
      </c>
      <c r="E148">
        <v>25.2</v>
      </c>
      <c r="F148" t="s">
        <v>364</v>
      </c>
      <c r="G148">
        <v>13.3</v>
      </c>
      <c r="H148" t="s">
        <v>362</v>
      </c>
      <c r="I148" s="2">
        <v>0.83</v>
      </c>
    </row>
    <row r="149" spans="1:9">
      <c r="A149" t="s">
        <v>29</v>
      </c>
      <c r="B149" t="s">
        <v>375</v>
      </c>
      <c r="C149">
        <v>13.2</v>
      </c>
      <c r="D149" t="s">
        <v>369</v>
      </c>
      <c r="E149">
        <v>24.9</v>
      </c>
      <c r="F149" t="s">
        <v>370</v>
      </c>
      <c r="G149">
        <v>13.6</v>
      </c>
      <c r="H149" t="s">
        <v>374</v>
      </c>
      <c r="I149" s="2">
        <v>4.51</v>
      </c>
    </row>
    <row r="150" spans="1:9">
      <c r="A150" t="s">
        <v>29</v>
      </c>
      <c r="B150" t="s">
        <v>368</v>
      </c>
      <c r="C150">
        <v>13.2</v>
      </c>
      <c r="D150" t="s">
        <v>369</v>
      </c>
      <c r="E150">
        <v>24.7</v>
      </c>
      <c r="F150" t="s">
        <v>377</v>
      </c>
      <c r="G150">
        <v>13.6</v>
      </c>
      <c r="H150" t="s">
        <v>374</v>
      </c>
      <c r="I150" s="2">
        <v>12.13</v>
      </c>
    </row>
    <row r="151" spans="1:9">
      <c r="A151" t="s">
        <v>29</v>
      </c>
      <c r="B151" t="s">
        <v>384</v>
      </c>
      <c r="C151">
        <v>13.2</v>
      </c>
      <c r="D151" t="s">
        <v>369</v>
      </c>
      <c r="E151">
        <v>24.5</v>
      </c>
      <c r="F151" t="s">
        <v>385</v>
      </c>
      <c r="G151">
        <v>13.6</v>
      </c>
      <c r="H151" t="s">
        <v>374</v>
      </c>
      <c r="I151" s="2">
        <v>4.78</v>
      </c>
    </row>
    <row r="152" spans="1:9">
      <c r="A152" t="s">
        <v>29</v>
      </c>
      <c r="B152" t="s">
        <v>390</v>
      </c>
      <c r="C152">
        <v>13.2</v>
      </c>
      <c r="D152" t="s">
        <v>369</v>
      </c>
      <c r="E152">
        <v>23.6</v>
      </c>
      <c r="F152" t="s">
        <v>398</v>
      </c>
      <c r="G152">
        <v>13.6</v>
      </c>
      <c r="H152" t="s">
        <v>374</v>
      </c>
      <c r="I152" s="2">
        <v>6.93</v>
      </c>
    </row>
    <row r="153" spans="1:9">
      <c r="A153" t="s">
        <v>29</v>
      </c>
      <c r="B153" t="s">
        <v>410</v>
      </c>
      <c r="C153">
        <v>14.2</v>
      </c>
      <c r="D153" t="s">
        <v>411</v>
      </c>
      <c r="E153">
        <v>23</v>
      </c>
      <c r="F153" t="s">
        <v>416</v>
      </c>
      <c r="G153">
        <v>14.5</v>
      </c>
      <c r="H153" t="s">
        <v>412</v>
      </c>
      <c r="I153" s="2">
        <v>0.13</v>
      </c>
    </row>
    <row r="154" spans="1:9">
      <c r="A154" t="s">
        <v>29</v>
      </c>
      <c r="B154" t="s">
        <v>400</v>
      </c>
      <c r="C154">
        <v>12.9</v>
      </c>
      <c r="D154" t="s">
        <v>360</v>
      </c>
      <c r="E154">
        <v>22.9</v>
      </c>
      <c r="F154" t="s">
        <v>421</v>
      </c>
      <c r="G154">
        <v>13.3</v>
      </c>
      <c r="H154" t="s">
        <v>402</v>
      </c>
      <c r="I154" s="2">
        <v>5.41</v>
      </c>
    </row>
    <row r="155" spans="1:9">
      <c r="A155" t="s">
        <v>29</v>
      </c>
      <c r="B155" t="s">
        <v>406</v>
      </c>
      <c r="C155">
        <v>14.3</v>
      </c>
      <c r="D155" t="s">
        <v>429</v>
      </c>
      <c r="E155">
        <v>22.5</v>
      </c>
      <c r="F155" t="s">
        <v>435</v>
      </c>
      <c r="G155">
        <v>14.6</v>
      </c>
      <c r="H155" t="s">
        <v>419</v>
      </c>
      <c r="I155" s="2">
        <v>0.17</v>
      </c>
    </row>
    <row r="156" spans="1:9">
      <c r="A156" t="s">
        <v>29</v>
      </c>
      <c r="B156" t="s">
        <v>428</v>
      </c>
      <c r="C156">
        <v>14.2</v>
      </c>
      <c r="D156" t="s">
        <v>411</v>
      </c>
      <c r="E156">
        <v>22.3</v>
      </c>
      <c r="F156" t="s">
        <v>442</v>
      </c>
      <c r="G156">
        <v>14.5</v>
      </c>
      <c r="H156" t="s">
        <v>412</v>
      </c>
      <c r="I156" s="2">
        <v>0.54</v>
      </c>
    </row>
    <row r="157" spans="1:9">
      <c r="A157" t="s">
        <v>29</v>
      </c>
      <c r="B157" t="s">
        <v>438</v>
      </c>
      <c r="C157">
        <v>14.2</v>
      </c>
      <c r="D157" t="s">
        <v>411</v>
      </c>
      <c r="E157">
        <v>21.9</v>
      </c>
      <c r="F157" t="s">
        <v>447</v>
      </c>
      <c r="G157">
        <v>14.5</v>
      </c>
      <c r="H157" t="s">
        <v>412</v>
      </c>
      <c r="I157" s="2">
        <v>0.23</v>
      </c>
    </row>
    <row r="158" spans="1:9">
      <c r="A158" t="s">
        <v>19</v>
      </c>
      <c r="B158" t="s">
        <v>20</v>
      </c>
      <c r="C158">
        <v>100</v>
      </c>
      <c r="D158" t="s">
        <v>16</v>
      </c>
      <c r="E158">
        <v>100</v>
      </c>
      <c r="F158" t="s">
        <v>16</v>
      </c>
      <c r="G158">
        <v>100</v>
      </c>
      <c r="H158" t="s">
        <v>16</v>
      </c>
      <c r="I158">
        <v>0</v>
      </c>
    </row>
    <row r="159" spans="1:9">
      <c r="A159" t="s">
        <v>19</v>
      </c>
      <c r="B159" t="s">
        <v>21</v>
      </c>
      <c r="C159">
        <v>100</v>
      </c>
      <c r="D159" t="s">
        <v>13</v>
      </c>
      <c r="E159">
        <v>100</v>
      </c>
      <c r="F159" t="s">
        <v>16</v>
      </c>
      <c r="G159">
        <v>100</v>
      </c>
      <c r="H159" t="s">
        <v>16</v>
      </c>
      <c r="I159">
        <v>0</v>
      </c>
    </row>
    <row r="160" spans="1:9">
      <c r="A160" t="s">
        <v>19</v>
      </c>
      <c r="B160" t="s">
        <v>11</v>
      </c>
      <c r="C160">
        <v>99.2</v>
      </c>
      <c r="D160" t="s">
        <v>60</v>
      </c>
      <c r="E160">
        <v>97.6</v>
      </c>
      <c r="F160" t="s">
        <v>61</v>
      </c>
      <c r="G160">
        <v>99.5</v>
      </c>
      <c r="H160" t="s">
        <v>62</v>
      </c>
      <c r="I160" s="2">
        <v>0.05</v>
      </c>
    </row>
    <row r="161" spans="1:9">
      <c r="A161" t="s">
        <v>19</v>
      </c>
      <c r="B161" t="s">
        <v>10</v>
      </c>
      <c r="C161">
        <v>99.6</v>
      </c>
      <c r="D161" t="s">
        <v>63</v>
      </c>
      <c r="E161">
        <v>97.6</v>
      </c>
      <c r="F161" t="s">
        <v>61</v>
      </c>
      <c r="G161">
        <v>99.7</v>
      </c>
      <c r="H161" t="s">
        <v>64</v>
      </c>
      <c r="I161" s="2">
        <v>0.03</v>
      </c>
    </row>
    <row r="162" spans="1:9">
      <c r="A162" t="s">
        <v>19</v>
      </c>
      <c r="B162" t="s">
        <v>25</v>
      </c>
      <c r="C162">
        <v>99.1</v>
      </c>
      <c r="D162" t="s">
        <v>60</v>
      </c>
      <c r="E162">
        <v>97.5</v>
      </c>
      <c r="F162" t="s">
        <v>68</v>
      </c>
      <c r="G162">
        <v>99.5</v>
      </c>
      <c r="H162" t="s">
        <v>62</v>
      </c>
      <c r="I162" s="2">
        <v>0.05</v>
      </c>
    </row>
    <row r="163" spans="1:9">
      <c r="A163" t="s">
        <v>19</v>
      </c>
      <c r="B163" t="s">
        <v>38</v>
      </c>
      <c r="C163">
        <v>97.9</v>
      </c>
      <c r="D163" t="s">
        <v>84</v>
      </c>
      <c r="E163">
        <v>96.2</v>
      </c>
      <c r="F163" t="s">
        <v>107</v>
      </c>
      <c r="G163">
        <v>98.7</v>
      </c>
      <c r="H163" t="s">
        <v>86</v>
      </c>
      <c r="I163" s="2">
        <v>0.08</v>
      </c>
    </row>
    <row r="164" spans="1:9">
      <c r="A164" t="s">
        <v>19</v>
      </c>
      <c r="B164" t="s">
        <v>37</v>
      </c>
      <c r="C164">
        <v>96.7</v>
      </c>
      <c r="D164" t="s">
        <v>109</v>
      </c>
      <c r="E164">
        <v>96.2</v>
      </c>
      <c r="F164" t="s">
        <v>107</v>
      </c>
      <c r="G164">
        <v>98</v>
      </c>
      <c r="H164" t="s">
        <v>110</v>
      </c>
      <c r="I164" s="2">
        <v>0.09</v>
      </c>
    </row>
    <row r="165" spans="1:9">
      <c r="A165" t="s">
        <v>19</v>
      </c>
      <c r="B165" t="s">
        <v>15</v>
      </c>
      <c r="C165">
        <v>99.2</v>
      </c>
      <c r="D165" t="s">
        <v>89</v>
      </c>
      <c r="E165">
        <v>95.6</v>
      </c>
      <c r="F165" t="s">
        <v>127</v>
      </c>
      <c r="G165">
        <v>99.4</v>
      </c>
      <c r="H165" t="s">
        <v>79</v>
      </c>
      <c r="I165" s="2">
        <v>0.03</v>
      </c>
    </row>
    <row r="166" spans="1:9">
      <c r="A166" t="s">
        <v>19</v>
      </c>
      <c r="B166" t="s">
        <v>26</v>
      </c>
      <c r="C166">
        <v>99.3</v>
      </c>
      <c r="D166" t="s">
        <v>32</v>
      </c>
      <c r="E166">
        <v>95</v>
      </c>
      <c r="F166" t="s">
        <v>136</v>
      </c>
      <c r="G166">
        <v>99.5</v>
      </c>
      <c r="H166" t="s">
        <v>62</v>
      </c>
      <c r="I166" s="2">
        <v>0.03</v>
      </c>
    </row>
    <row r="167" spans="1:9">
      <c r="A167" t="s">
        <v>19</v>
      </c>
      <c r="B167" t="s">
        <v>17</v>
      </c>
      <c r="C167">
        <v>98.6</v>
      </c>
      <c r="D167" t="s">
        <v>147</v>
      </c>
      <c r="E167">
        <v>91.5</v>
      </c>
      <c r="F167" t="s">
        <v>148</v>
      </c>
      <c r="G167">
        <v>98.8</v>
      </c>
      <c r="H167" t="s">
        <v>149</v>
      </c>
      <c r="I167" s="2">
        <v>0.04</v>
      </c>
    </row>
    <row r="168" spans="1:9">
      <c r="A168" t="s">
        <v>19</v>
      </c>
      <c r="B168" t="s">
        <v>18</v>
      </c>
      <c r="C168">
        <v>98.7</v>
      </c>
      <c r="D168" t="s">
        <v>156</v>
      </c>
      <c r="E168">
        <v>91.4</v>
      </c>
      <c r="F168" t="s">
        <v>150</v>
      </c>
      <c r="G168">
        <v>98.8</v>
      </c>
      <c r="H168" t="s">
        <v>121</v>
      </c>
      <c r="I168" s="2">
        <v>0.03</v>
      </c>
    </row>
    <row r="169" spans="1:9">
      <c r="A169" t="s">
        <v>19</v>
      </c>
      <c r="B169" t="s">
        <v>30</v>
      </c>
      <c r="C169">
        <v>98.7</v>
      </c>
      <c r="D169" t="s">
        <v>80</v>
      </c>
      <c r="E169">
        <v>91.2</v>
      </c>
      <c r="F169" t="s">
        <v>160</v>
      </c>
      <c r="G169">
        <v>98.8</v>
      </c>
      <c r="H169" t="s">
        <v>121</v>
      </c>
      <c r="I169" s="2">
        <v>0.03</v>
      </c>
    </row>
    <row r="170" spans="1:9">
      <c r="A170" t="s">
        <v>19</v>
      </c>
      <c r="B170" t="s">
        <v>170</v>
      </c>
      <c r="C170">
        <v>97.5</v>
      </c>
      <c r="D170" t="s">
        <v>152</v>
      </c>
      <c r="E170">
        <v>88.4</v>
      </c>
      <c r="F170" t="s">
        <v>191</v>
      </c>
      <c r="G170">
        <v>97.8</v>
      </c>
      <c r="H170" t="s">
        <v>192</v>
      </c>
      <c r="I170" s="2">
        <v>0.03</v>
      </c>
    </row>
    <row r="171" spans="1:9">
      <c r="A171" t="s">
        <v>19</v>
      </c>
      <c r="B171" t="s">
        <v>174</v>
      </c>
      <c r="C171">
        <v>98.3</v>
      </c>
      <c r="D171" t="s">
        <v>35</v>
      </c>
      <c r="E171">
        <v>86.7</v>
      </c>
      <c r="F171" t="s">
        <v>227</v>
      </c>
      <c r="G171">
        <v>98.2</v>
      </c>
      <c r="H171" t="s">
        <v>213</v>
      </c>
      <c r="I171" s="2">
        <v>7.0000000000000007E-2</v>
      </c>
    </row>
    <row r="172" spans="1:9">
      <c r="A172" t="s">
        <v>19</v>
      </c>
      <c r="B172" t="s">
        <v>231</v>
      </c>
      <c r="C172">
        <v>93.4</v>
      </c>
      <c r="D172" t="s">
        <v>248</v>
      </c>
      <c r="E172">
        <v>67</v>
      </c>
      <c r="F172" t="s">
        <v>249</v>
      </c>
      <c r="G172">
        <v>91.5</v>
      </c>
      <c r="H172" t="s">
        <v>250</v>
      </c>
      <c r="I172" s="2">
        <v>0.14000000000000001</v>
      </c>
    </row>
    <row r="173" spans="1:9">
      <c r="A173" t="s">
        <v>19</v>
      </c>
      <c r="B173" t="s">
        <v>272</v>
      </c>
      <c r="C173">
        <v>90.6</v>
      </c>
      <c r="D173" t="s">
        <v>279</v>
      </c>
      <c r="E173">
        <v>41</v>
      </c>
      <c r="F173" t="s">
        <v>280</v>
      </c>
      <c r="G173">
        <v>80.599999999999994</v>
      </c>
      <c r="H173" t="s">
        <v>281</v>
      </c>
      <c r="I173" s="2">
        <v>1.17</v>
      </c>
    </row>
    <row r="174" spans="1:9">
      <c r="A174" t="s">
        <v>19</v>
      </c>
      <c r="B174" t="s">
        <v>316</v>
      </c>
      <c r="C174">
        <v>86.2</v>
      </c>
      <c r="D174" t="s">
        <v>341</v>
      </c>
      <c r="E174">
        <v>27.6</v>
      </c>
      <c r="F174" t="s">
        <v>318</v>
      </c>
      <c r="G174">
        <v>67.5</v>
      </c>
      <c r="H174" t="s">
        <v>333</v>
      </c>
      <c r="I174" s="2">
        <v>1.0900000000000001</v>
      </c>
    </row>
    <row r="175" spans="1:9">
      <c r="A175" t="s">
        <v>19</v>
      </c>
      <c r="B175" t="s">
        <v>320</v>
      </c>
      <c r="C175">
        <v>86.2</v>
      </c>
      <c r="D175" t="s">
        <v>341</v>
      </c>
      <c r="E175">
        <v>27.6</v>
      </c>
      <c r="F175" t="s">
        <v>318</v>
      </c>
      <c r="G175">
        <v>67.5</v>
      </c>
      <c r="H175" t="s">
        <v>333</v>
      </c>
      <c r="I175">
        <v>1.1000000000000001</v>
      </c>
    </row>
    <row r="176" spans="1:9">
      <c r="A176" t="s">
        <v>19</v>
      </c>
      <c r="B176" t="s">
        <v>359</v>
      </c>
      <c r="C176">
        <v>13</v>
      </c>
      <c r="D176" t="s">
        <v>360</v>
      </c>
      <c r="E176">
        <v>25.2</v>
      </c>
      <c r="F176" t="s">
        <v>365</v>
      </c>
      <c r="G176">
        <v>13.3</v>
      </c>
      <c r="H176" t="s">
        <v>362</v>
      </c>
      <c r="I176" s="2">
        <v>0.71</v>
      </c>
    </row>
    <row r="177" spans="1:9">
      <c r="A177" t="s">
        <v>19</v>
      </c>
      <c r="B177" t="s">
        <v>368</v>
      </c>
      <c r="C177">
        <v>13.2</v>
      </c>
      <c r="D177" t="s">
        <v>369</v>
      </c>
      <c r="E177">
        <v>24.8</v>
      </c>
      <c r="F177" t="s">
        <v>376</v>
      </c>
      <c r="G177">
        <v>13.6</v>
      </c>
      <c r="H177" t="s">
        <v>374</v>
      </c>
      <c r="I177" s="2">
        <v>12.25</v>
      </c>
    </row>
    <row r="178" spans="1:9">
      <c r="A178" t="s">
        <v>19</v>
      </c>
      <c r="B178" t="s">
        <v>384</v>
      </c>
      <c r="C178">
        <v>13.3</v>
      </c>
      <c r="D178" t="s">
        <v>382</v>
      </c>
      <c r="E178">
        <v>24.4</v>
      </c>
      <c r="F178" t="s">
        <v>383</v>
      </c>
      <c r="G178">
        <v>13.6</v>
      </c>
      <c r="H178" t="s">
        <v>386</v>
      </c>
      <c r="I178" s="2">
        <v>4.8899999999999997</v>
      </c>
    </row>
    <row r="179" spans="1:9">
      <c r="A179" t="s">
        <v>19</v>
      </c>
      <c r="B179" t="s">
        <v>375</v>
      </c>
      <c r="C179">
        <v>13.3</v>
      </c>
      <c r="D179" t="s">
        <v>382</v>
      </c>
      <c r="E179">
        <v>24</v>
      </c>
      <c r="F179" t="s">
        <v>393</v>
      </c>
      <c r="G179">
        <v>13.6</v>
      </c>
      <c r="H179" t="s">
        <v>386</v>
      </c>
      <c r="I179" s="2">
        <v>4.63</v>
      </c>
    </row>
    <row r="180" spans="1:9">
      <c r="A180" t="s">
        <v>19</v>
      </c>
      <c r="B180" t="s">
        <v>390</v>
      </c>
      <c r="C180">
        <v>13.2</v>
      </c>
      <c r="D180" t="s">
        <v>369</v>
      </c>
      <c r="E180">
        <v>23.9</v>
      </c>
      <c r="F180" t="s">
        <v>394</v>
      </c>
      <c r="G180">
        <v>13.5</v>
      </c>
      <c r="H180" t="s">
        <v>371</v>
      </c>
      <c r="I180" s="2">
        <v>6.82</v>
      </c>
    </row>
    <row r="181" spans="1:9">
      <c r="A181" t="s">
        <v>19</v>
      </c>
      <c r="B181" t="s">
        <v>406</v>
      </c>
      <c r="C181">
        <v>14.4</v>
      </c>
      <c r="D181" t="s">
        <v>417</v>
      </c>
      <c r="E181">
        <v>23</v>
      </c>
      <c r="F181" t="s">
        <v>415</v>
      </c>
      <c r="G181">
        <v>14.7</v>
      </c>
      <c r="H181" t="s">
        <v>418</v>
      </c>
      <c r="I181" s="2">
        <v>0.05</v>
      </c>
    </row>
    <row r="182" spans="1:9">
      <c r="A182" t="s">
        <v>19</v>
      </c>
      <c r="B182" t="s">
        <v>410</v>
      </c>
      <c r="C182">
        <v>14.2</v>
      </c>
      <c r="D182" t="s">
        <v>411</v>
      </c>
      <c r="E182">
        <v>23</v>
      </c>
      <c r="F182" t="s">
        <v>408</v>
      </c>
      <c r="G182">
        <v>14.5</v>
      </c>
      <c r="H182" t="s">
        <v>419</v>
      </c>
      <c r="I182" s="2">
        <v>0.25</v>
      </c>
    </row>
    <row r="183" spans="1:9">
      <c r="A183" t="s">
        <v>19</v>
      </c>
      <c r="B183" t="s">
        <v>400</v>
      </c>
      <c r="C183">
        <v>12.9</v>
      </c>
      <c r="D183" t="s">
        <v>360</v>
      </c>
      <c r="E183">
        <v>22.9</v>
      </c>
      <c r="F183" t="s">
        <v>421</v>
      </c>
      <c r="G183">
        <v>13.3</v>
      </c>
      <c r="H183" t="s">
        <v>402</v>
      </c>
      <c r="I183" s="2">
        <v>5.53</v>
      </c>
    </row>
    <row r="184" spans="1:9">
      <c r="A184" t="s">
        <v>19</v>
      </c>
      <c r="B184" t="s">
        <v>428</v>
      </c>
      <c r="C184">
        <v>14.2</v>
      </c>
      <c r="D184" t="s">
        <v>411</v>
      </c>
      <c r="E184">
        <v>22.7</v>
      </c>
      <c r="F184" t="s">
        <v>433</v>
      </c>
      <c r="G184">
        <v>14.5</v>
      </c>
      <c r="H184" t="s">
        <v>414</v>
      </c>
      <c r="I184" s="2">
        <v>0.66</v>
      </c>
    </row>
    <row r="185" spans="1:9">
      <c r="A185" t="s">
        <v>19</v>
      </c>
      <c r="B185" t="s">
        <v>438</v>
      </c>
      <c r="C185">
        <v>14.3</v>
      </c>
      <c r="D185" t="s">
        <v>443</v>
      </c>
      <c r="E185">
        <v>22.2</v>
      </c>
      <c r="F185" t="s">
        <v>444</v>
      </c>
      <c r="G185">
        <v>14.5</v>
      </c>
      <c r="H185" t="s">
        <v>419</v>
      </c>
      <c r="I185" s="2">
        <v>0.35</v>
      </c>
    </row>
    <row r="186" spans="1:9">
      <c r="A186" t="s">
        <v>20</v>
      </c>
      <c r="B186" t="s">
        <v>21</v>
      </c>
      <c r="C186">
        <v>100</v>
      </c>
      <c r="D186" t="s">
        <v>13</v>
      </c>
      <c r="E186">
        <v>100</v>
      </c>
      <c r="F186" t="s">
        <v>16</v>
      </c>
      <c r="G186">
        <v>100</v>
      </c>
      <c r="H186" t="s">
        <v>16</v>
      </c>
      <c r="I186">
        <v>0</v>
      </c>
    </row>
    <row r="187" spans="1:9">
      <c r="A187" t="s">
        <v>20</v>
      </c>
      <c r="B187" t="s">
        <v>10</v>
      </c>
      <c r="C187">
        <v>99.6</v>
      </c>
      <c r="D187" t="s">
        <v>63</v>
      </c>
      <c r="E187">
        <v>97.6</v>
      </c>
      <c r="F187" t="s">
        <v>61</v>
      </c>
      <c r="G187">
        <v>99.7</v>
      </c>
      <c r="H187" t="s">
        <v>64</v>
      </c>
      <c r="I187" s="2">
        <v>0.03</v>
      </c>
    </row>
    <row r="188" spans="1:9">
      <c r="A188" t="s">
        <v>20</v>
      </c>
      <c r="B188" t="s">
        <v>11</v>
      </c>
      <c r="C188">
        <v>99.1</v>
      </c>
      <c r="D188" t="s">
        <v>60</v>
      </c>
      <c r="E188">
        <v>97.6</v>
      </c>
      <c r="F188" t="s">
        <v>67</v>
      </c>
      <c r="G188">
        <v>99.5</v>
      </c>
      <c r="H188" t="s">
        <v>62</v>
      </c>
      <c r="I188" s="2">
        <v>0.05</v>
      </c>
    </row>
    <row r="189" spans="1:9">
      <c r="A189" t="s">
        <v>20</v>
      </c>
      <c r="B189" t="s">
        <v>25</v>
      </c>
      <c r="C189">
        <v>99.1</v>
      </c>
      <c r="D189" t="s">
        <v>60</v>
      </c>
      <c r="E189">
        <v>97.5</v>
      </c>
      <c r="F189" t="s">
        <v>67</v>
      </c>
      <c r="G189">
        <v>99.5</v>
      </c>
      <c r="H189" t="s">
        <v>62</v>
      </c>
      <c r="I189" s="2">
        <v>0.05</v>
      </c>
    </row>
    <row r="190" spans="1:9">
      <c r="A190" t="s">
        <v>20</v>
      </c>
      <c r="B190" t="s">
        <v>38</v>
      </c>
      <c r="C190">
        <v>97.9</v>
      </c>
      <c r="D190" t="s">
        <v>84</v>
      </c>
      <c r="E190">
        <v>96.2</v>
      </c>
      <c r="F190" t="s">
        <v>107</v>
      </c>
      <c r="G190">
        <v>98.7</v>
      </c>
      <c r="H190" t="s">
        <v>86</v>
      </c>
      <c r="I190" s="2">
        <v>0.08</v>
      </c>
    </row>
    <row r="191" spans="1:9">
      <c r="A191" t="s">
        <v>20</v>
      </c>
      <c r="B191" t="s">
        <v>37</v>
      </c>
      <c r="C191">
        <v>96.7</v>
      </c>
      <c r="D191" t="s">
        <v>109</v>
      </c>
      <c r="E191">
        <v>96.2</v>
      </c>
      <c r="F191" t="s">
        <v>107</v>
      </c>
      <c r="G191">
        <v>98</v>
      </c>
      <c r="H191" t="s">
        <v>110</v>
      </c>
      <c r="I191">
        <v>0.1</v>
      </c>
    </row>
    <row r="192" spans="1:9">
      <c r="A192" t="s">
        <v>20</v>
      </c>
      <c r="B192" t="s">
        <v>15</v>
      </c>
      <c r="C192">
        <v>99.2</v>
      </c>
      <c r="D192" t="s">
        <v>128</v>
      </c>
      <c r="E192">
        <v>95.6</v>
      </c>
      <c r="F192" t="s">
        <v>127</v>
      </c>
      <c r="G192">
        <v>99.4</v>
      </c>
      <c r="H192" t="s">
        <v>79</v>
      </c>
      <c r="I192" s="2">
        <v>0.04</v>
      </c>
    </row>
    <row r="193" spans="1:9">
      <c r="A193" t="s">
        <v>20</v>
      </c>
      <c r="B193" t="s">
        <v>26</v>
      </c>
      <c r="C193">
        <v>99.3</v>
      </c>
      <c r="D193" t="s">
        <v>32</v>
      </c>
      <c r="E193">
        <v>95</v>
      </c>
      <c r="F193" t="s">
        <v>136</v>
      </c>
      <c r="G193">
        <v>99.5</v>
      </c>
      <c r="H193" t="s">
        <v>62</v>
      </c>
      <c r="I193" s="2">
        <v>0.03</v>
      </c>
    </row>
    <row r="194" spans="1:9">
      <c r="A194" t="s">
        <v>20</v>
      </c>
      <c r="B194" t="s">
        <v>17</v>
      </c>
      <c r="C194">
        <v>98.6</v>
      </c>
      <c r="D194" t="s">
        <v>147</v>
      </c>
      <c r="E194">
        <v>91.4</v>
      </c>
      <c r="F194" t="s">
        <v>150</v>
      </c>
      <c r="G194">
        <v>98.8</v>
      </c>
      <c r="H194" t="s">
        <v>149</v>
      </c>
      <c r="I194" s="2">
        <v>0.04</v>
      </c>
    </row>
    <row r="195" spans="1:9">
      <c r="A195" t="s">
        <v>20</v>
      </c>
      <c r="B195" t="s">
        <v>18</v>
      </c>
      <c r="C195">
        <v>98.7</v>
      </c>
      <c r="D195" t="s">
        <v>156</v>
      </c>
      <c r="E195">
        <v>91.4</v>
      </c>
      <c r="F195" t="s">
        <v>150</v>
      </c>
      <c r="G195">
        <v>98.8</v>
      </c>
      <c r="H195" t="s">
        <v>121</v>
      </c>
      <c r="I195" s="2">
        <v>0.04</v>
      </c>
    </row>
    <row r="196" spans="1:9">
      <c r="A196" t="s">
        <v>20</v>
      </c>
      <c r="B196" t="s">
        <v>30</v>
      </c>
      <c r="C196">
        <v>98.7</v>
      </c>
      <c r="D196" t="s">
        <v>80</v>
      </c>
      <c r="E196">
        <v>91.2</v>
      </c>
      <c r="F196" t="s">
        <v>160</v>
      </c>
      <c r="G196">
        <v>98.8</v>
      </c>
      <c r="H196" t="s">
        <v>121</v>
      </c>
      <c r="I196" s="2">
        <v>0.04</v>
      </c>
    </row>
    <row r="197" spans="1:9">
      <c r="A197" t="s">
        <v>20</v>
      </c>
      <c r="B197" t="s">
        <v>170</v>
      </c>
      <c r="C197">
        <v>97.5</v>
      </c>
      <c r="D197" t="s">
        <v>152</v>
      </c>
      <c r="E197">
        <v>88.4</v>
      </c>
      <c r="F197" t="s">
        <v>191</v>
      </c>
      <c r="G197">
        <v>97.8</v>
      </c>
      <c r="H197" t="s">
        <v>70</v>
      </c>
      <c r="I197" s="2">
        <v>0.03</v>
      </c>
    </row>
    <row r="198" spans="1:9">
      <c r="A198" t="s">
        <v>20</v>
      </c>
      <c r="B198" t="s">
        <v>174</v>
      </c>
      <c r="C198">
        <v>98.3</v>
      </c>
      <c r="D198" t="s">
        <v>35</v>
      </c>
      <c r="E198">
        <v>86.7</v>
      </c>
      <c r="F198" t="s">
        <v>227</v>
      </c>
      <c r="G198">
        <v>98.2</v>
      </c>
      <c r="H198" t="s">
        <v>213</v>
      </c>
      <c r="I198" s="2">
        <v>7.0000000000000007E-2</v>
      </c>
    </row>
    <row r="199" spans="1:9">
      <c r="A199" t="s">
        <v>20</v>
      </c>
      <c r="B199" t="s">
        <v>231</v>
      </c>
      <c r="C199">
        <v>93.4</v>
      </c>
      <c r="D199" t="s">
        <v>248</v>
      </c>
      <c r="E199">
        <v>67</v>
      </c>
      <c r="F199" t="s">
        <v>249</v>
      </c>
      <c r="G199">
        <v>91.5</v>
      </c>
      <c r="H199" t="s">
        <v>250</v>
      </c>
      <c r="I199" s="2">
        <v>0.14000000000000001</v>
      </c>
    </row>
    <row r="200" spans="1:9">
      <c r="A200" t="s">
        <v>20</v>
      </c>
      <c r="B200" t="s">
        <v>272</v>
      </c>
      <c r="C200">
        <v>90.5</v>
      </c>
      <c r="D200" t="s">
        <v>286</v>
      </c>
      <c r="E200">
        <v>41</v>
      </c>
      <c r="F200" t="s">
        <v>277</v>
      </c>
      <c r="G200">
        <v>80.5</v>
      </c>
      <c r="H200" t="s">
        <v>287</v>
      </c>
      <c r="I200" s="2">
        <v>1.17</v>
      </c>
    </row>
    <row r="201" spans="1:9">
      <c r="A201" t="s">
        <v>20</v>
      </c>
      <c r="B201" t="s">
        <v>320</v>
      </c>
      <c r="C201">
        <v>86.1</v>
      </c>
      <c r="D201" t="s">
        <v>339</v>
      </c>
      <c r="E201">
        <v>27.6</v>
      </c>
      <c r="F201" t="s">
        <v>318</v>
      </c>
      <c r="G201">
        <v>67.400000000000006</v>
      </c>
      <c r="H201" t="s">
        <v>340</v>
      </c>
      <c r="I201">
        <v>1.1000000000000001</v>
      </c>
    </row>
    <row r="202" spans="1:9">
      <c r="A202" t="s">
        <v>20</v>
      </c>
      <c r="B202" t="s">
        <v>316</v>
      </c>
      <c r="C202">
        <v>86.1</v>
      </c>
      <c r="D202" t="s">
        <v>339</v>
      </c>
      <c r="E202">
        <v>27.6</v>
      </c>
      <c r="F202" t="s">
        <v>318</v>
      </c>
      <c r="G202">
        <v>67.400000000000006</v>
      </c>
      <c r="H202" t="s">
        <v>342</v>
      </c>
      <c r="I202" s="2">
        <v>1.0900000000000001</v>
      </c>
    </row>
    <row r="203" spans="1:9">
      <c r="A203" t="s">
        <v>20</v>
      </c>
      <c r="B203" t="s">
        <v>359</v>
      </c>
      <c r="C203">
        <v>13</v>
      </c>
      <c r="D203" t="s">
        <v>360</v>
      </c>
      <c r="E203">
        <v>25.2</v>
      </c>
      <c r="F203" t="s">
        <v>365</v>
      </c>
      <c r="G203">
        <v>13.3</v>
      </c>
      <c r="H203" t="s">
        <v>362</v>
      </c>
      <c r="I203" s="2">
        <v>0.71</v>
      </c>
    </row>
    <row r="204" spans="1:9">
      <c r="A204" t="s">
        <v>20</v>
      </c>
      <c r="B204" t="s">
        <v>368</v>
      </c>
      <c r="C204">
        <v>13.2</v>
      </c>
      <c r="D204" t="s">
        <v>369</v>
      </c>
      <c r="E204">
        <v>24.8</v>
      </c>
      <c r="F204" t="s">
        <v>376</v>
      </c>
      <c r="G204">
        <v>13.6</v>
      </c>
      <c r="H204" t="s">
        <v>374</v>
      </c>
      <c r="I204" s="2">
        <v>12.25</v>
      </c>
    </row>
    <row r="205" spans="1:9">
      <c r="A205" t="s">
        <v>20</v>
      </c>
      <c r="B205" t="s">
        <v>384</v>
      </c>
      <c r="C205">
        <v>13.3</v>
      </c>
      <c r="D205" t="s">
        <v>382</v>
      </c>
      <c r="E205">
        <v>24.4</v>
      </c>
      <c r="F205" t="s">
        <v>383</v>
      </c>
      <c r="G205">
        <v>13.6</v>
      </c>
      <c r="H205" t="s">
        <v>386</v>
      </c>
      <c r="I205">
        <v>4.9000000000000004</v>
      </c>
    </row>
    <row r="206" spans="1:9">
      <c r="A206" t="s">
        <v>20</v>
      </c>
      <c r="B206" t="s">
        <v>375</v>
      </c>
      <c r="C206">
        <v>13.3</v>
      </c>
      <c r="D206" t="s">
        <v>382</v>
      </c>
      <c r="E206">
        <v>24</v>
      </c>
      <c r="F206" t="s">
        <v>393</v>
      </c>
      <c r="G206">
        <v>13.6</v>
      </c>
      <c r="H206" t="s">
        <v>386</v>
      </c>
      <c r="I206" s="2">
        <v>4.63</v>
      </c>
    </row>
    <row r="207" spans="1:9">
      <c r="A207" t="s">
        <v>20</v>
      </c>
      <c r="B207" t="s">
        <v>390</v>
      </c>
      <c r="C207">
        <v>13.2</v>
      </c>
      <c r="D207" t="s">
        <v>369</v>
      </c>
      <c r="E207">
        <v>23.9</v>
      </c>
      <c r="F207" t="s">
        <v>394</v>
      </c>
      <c r="G207">
        <v>13.5</v>
      </c>
      <c r="H207" t="s">
        <v>371</v>
      </c>
      <c r="I207" s="2">
        <v>6.81</v>
      </c>
    </row>
    <row r="208" spans="1:9">
      <c r="A208" t="s">
        <v>20</v>
      </c>
      <c r="B208" t="s">
        <v>410</v>
      </c>
      <c r="C208">
        <v>14.2</v>
      </c>
      <c r="D208" t="s">
        <v>411</v>
      </c>
      <c r="E208">
        <v>23</v>
      </c>
      <c r="F208" t="s">
        <v>408</v>
      </c>
      <c r="G208">
        <v>14.5</v>
      </c>
      <c r="H208" t="s">
        <v>419</v>
      </c>
      <c r="I208" s="2">
        <v>0.25</v>
      </c>
    </row>
    <row r="209" spans="1:9">
      <c r="A209" t="s">
        <v>20</v>
      </c>
      <c r="B209" t="s">
        <v>406</v>
      </c>
      <c r="C209">
        <v>14.4</v>
      </c>
      <c r="D209" t="s">
        <v>417</v>
      </c>
      <c r="E209">
        <v>23</v>
      </c>
      <c r="F209" t="s">
        <v>415</v>
      </c>
      <c r="G209">
        <v>14.7</v>
      </c>
      <c r="H209" t="s">
        <v>418</v>
      </c>
      <c r="I209" s="2">
        <v>0.05</v>
      </c>
    </row>
    <row r="210" spans="1:9">
      <c r="A210" t="s">
        <v>20</v>
      </c>
      <c r="B210" t="s">
        <v>400</v>
      </c>
      <c r="C210">
        <v>12.9</v>
      </c>
      <c r="D210" t="s">
        <v>360</v>
      </c>
      <c r="E210">
        <v>22.9</v>
      </c>
      <c r="F210" t="s">
        <v>421</v>
      </c>
      <c r="G210">
        <v>13.3</v>
      </c>
      <c r="H210" t="s">
        <v>402</v>
      </c>
      <c r="I210" s="2">
        <v>5.53</v>
      </c>
    </row>
    <row r="211" spans="1:9">
      <c r="A211" t="s">
        <v>20</v>
      </c>
      <c r="B211" t="s">
        <v>428</v>
      </c>
      <c r="C211">
        <v>14.2</v>
      </c>
      <c r="D211" t="s">
        <v>411</v>
      </c>
      <c r="E211">
        <v>22.7</v>
      </c>
      <c r="F211" t="s">
        <v>433</v>
      </c>
      <c r="G211">
        <v>14.5</v>
      </c>
      <c r="H211" t="s">
        <v>414</v>
      </c>
      <c r="I211" s="2">
        <v>0.66</v>
      </c>
    </row>
    <row r="212" spans="1:9">
      <c r="A212" t="s">
        <v>20</v>
      </c>
      <c r="B212" t="s">
        <v>438</v>
      </c>
      <c r="C212">
        <v>14.3</v>
      </c>
      <c r="D212" t="s">
        <v>443</v>
      </c>
      <c r="E212">
        <v>22.2</v>
      </c>
      <c r="F212" t="s">
        <v>444</v>
      </c>
      <c r="G212">
        <v>14.5</v>
      </c>
      <c r="H212" t="s">
        <v>419</v>
      </c>
      <c r="I212" s="2">
        <v>0.35</v>
      </c>
    </row>
    <row r="213" spans="1:9">
      <c r="A213" t="s">
        <v>21</v>
      </c>
      <c r="B213" t="s">
        <v>10</v>
      </c>
      <c r="C213">
        <v>99.4</v>
      </c>
      <c r="D213" t="s">
        <v>65</v>
      </c>
      <c r="E213">
        <v>97.6</v>
      </c>
      <c r="F213" t="s">
        <v>61</v>
      </c>
      <c r="G213">
        <v>99.6</v>
      </c>
      <c r="H213" t="s">
        <v>66</v>
      </c>
      <c r="I213" s="2">
        <v>0.02</v>
      </c>
    </row>
    <row r="214" spans="1:9">
      <c r="A214" t="s">
        <v>21</v>
      </c>
      <c r="B214" t="s">
        <v>11</v>
      </c>
      <c r="C214">
        <v>98.9</v>
      </c>
      <c r="D214" t="s">
        <v>71</v>
      </c>
      <c r="E214">
        <v>97.5</v>
      </c>
      <c r="F214" t="s">
        <v>68</v>
      </c>
      <c r="G214">
        <v>99.4</v>
      </c>
      <c r="H214" t="s">
        <v>72</v>
      </c>
      <c r="I214" s="2">
        <v>0.04</v>
      </c>
    </row>
    <row r="215" spans="1:9">
      <c r="A215" t="s">
        <v>21</v>
      </c>
      <c r="B215" t="s">
        <v>25</v>
      </c>
      <c r="C215">
        <v>98.9</v>
      </c>
      <c r="D215" t="s">
        <v>71</v>
      </c>
      <c r="E215">
        <v>97.5</v>
      </c>
      <c r="F215" t="s">
        <v>67</v>
      </c>
      <c r="G215">
        <v>99.4</v>
      </c>
      <c r="H215" t="s">
        <v>72</v>
      </c>
      <c r="I215" s="2">
        <v>0.05</v>
      </c>
    </row>
    <row r="216" spans="1:9">
      <c r="A216" t="s">
        <v>21</v>
      </c>
      <c r="B216" t="s">
        <v>38</v>
      </c>
      <c r="C216">
        <v>97.6</v>
      </c>
      <c r="D216" t="s">
        <v>73</v>
      </c>
      <c r="E216">
        <v>96.3</v>
      </c>
      <c r="F216" t="s">
        <v>92</v>
      </c>
      <c r="G216">
        <v>98.5</v>
      </c>
      <c r="H216" t="s">
        <v>102</v>
      </c>
      <c r="I216" s="2">
        <v>0.08</v>
      </c>
    </row>
    <row r="217" spans="1:9">
      <c r="A217" t="s">
        <v>21</v>
      </c>
      <c r="B217" t="s">
        <v>37</v>
      </c>
      <c r="C217">
        <v>96.4</v>
      </c>
      <c r="D217" t="s">
        <v>103</v>
      </c>
      <c r="E217">
        <v>96.3</v>
      </c>
      <c r="F217" t="s">
        <v>92</v>
      </c>
      <c r="G217">
        <v>97.8</v>
      </c>
      <c r="H217" t="s">
        <v>104</v>
      </c>
      <c r="I217" s="2">
        <v>0.09</v>
      </c>
    </row>
    <row r="218" spans="1:9">
      <c r="A218" t="s">
        <v>21</v>
      </c>
      <c r="B218" t="s">
        <v>15</v>
      </c>
      <c r="C218">
        <v>99.1</v>
      </c>
      <c r="D218" t="s">
        <v>126</v>
      </c>
      <c r="E218">
        <v>95.7</v>
      </c>
      <c r="F218" t="s">
        <v>123</v>
      </c>
      <c r="G218">
        <v>99.3</v>
      </c>
      <c r="H218" t="s">
        <v>72</v>
      </c>
      <c r="I218" s="2">
        <v>0.03</v>
      </c>
    </row>
    <row r="219" spans="1:9">
      <c r="A219" t="s">
        <v>21</v>
      </c>
      <c r="B219" t="s">
        <v>26</v>
      </c>
      <c r="C219">
        <v>99.2</v>
      </c>
      <c r="D219" t="s">
        <v>60</v>
      </c>
      <c r="E219">
        <v>95.1</v>
      </c>
      <c r="F219" t="s">
        <v>135</v>
      </c>
      <c r="G219">
        <v>99.4</v>
      </c>
      <c r="H219" t="s">
        <v>72</v>
      </c>
      <c r="I219" s="2">
        <v>0.03</v>
      </c>
    </row>
    <row r="220" spans="1:9">
      <c r="A220" t="s">
        <v>21</v>
      </c>
      <c r="B220" t="s">
        <v>17</v>
      </c>
      <c r="C220">
        <v>98.3</v>
      </c>
      <c r="D220" t="s">
        <v>35</v>
      </c>
      <c r="E220">
        <v>91.5</v>
      </c>
      <c r="F220" t="s">
        <v>150</v>
      </c>
      <c r="G220">
        <v>98.6</v>
      </c>
      <c r="H220" t="s">
        <v>102</v>
      </c>
      <c r="I220" s="2">
        <v>0.04</v>
      </c>
    </row>
    <row r="221" spans="1:9">
      <c r="A221" t="s">
        <v>21</v>
      </c>
      <c r="B221" t="s">
        <v>18</v>
      </c>
      <c r="C221">
        <v>98.4</v>
      </c>
      <c r="D221" t="s">
        <v>31</v>
      </c>
      <c r="E221">
        <v>91.4</v>
      </c>
      <c r="F221" t="s">
        <v>150</v>
      </c>
      <c r="G221">
        <v>98.7</v>
      </c>
      <c r="H221" t="s">
        <v>86</v>
      </c>
      <c r="I221" s="2">
        <v>0.03</v>
      </c>
    </row>
    <row r="222" spans="1:9">
      <c r="A222" t="s">
        <v>21</v>
      </c>
      <c r="B222" t="s">
        <v>30</v>
      </c>
      <c r="C222">
        <v>98.4</v>
      </c>
      <c r="D222" t="s">
        <v>31</v>
      </c>
      <c r="E222">
        <v>91.2</v>
      </c>
      <c r="F222" t="s">
        <v>160</v>
      </c>
      <c r="G222">
        <v>98.7</v>
      </c>
      <c r="H222" t="s">
        <v>77</v>
      </c>
      <c r="I222" s="2">
        <v>0.03</v>
      </c>
    </row>
    <row r="223" spans="1:9">
      <c r="A223" t="s">
        <v>21</v>
      </c>
      <c r="B223" t="s">
        <v>170</v>
      </c>
      <c r="C223">
        <v>97.2</v>
      </c>
      <c r="D223" t="s">
        <v>180</v>
      </c>
      <c r="E223">
        <v>88.5</v>
      </c>
      <c r="F223" t="s">
        <v>189</v>
      </c>
      <c r="G223">
        <v>97.6</v>
      </c>
      <c r="H223" t="s">
        <v>182</v>
      </c>
      <c r="I223" s="2">
        <v>0.03</v>
      </c>
    </row>
    <row r="224" spans="1:9">
      <c r="A224" t="s">
        <v>21</v>
      </c>
      <c r="B224" t="s">
        <v>174</v>
      </c>
      <c r="C224">
        <v>98</v>
      </c>
      <c r="D224" t="s">
        <v>42</v>
      </c>
      <c r="E224">
        <v>86.8</v>
      </c>
      <c r="F224" t="s">
        <v>225</v>
      </c>
      <c r="G224">
        <v>98</v>
      </c>
      <c r="H224" t="s">
        <v>110</v>
      </c>
      <c r="I224" s="2">
        <v>7.0000000000000007E-2</v>
      </c>
    </row>
    <row r="225" spans="1:9">
      <c r="A225" t="s">
        <v>21</v>
      </c>
      <c r="B225" t="s">
        <v>231</v>
      </c>
      <c r="C225">
        <v>93</v>
      </c>
      <c r="D225" t="s">
        <v>245</v>
      </c>
      <c r="E225">
        <v>67.099999999999994</v>
      </c>
      <c r="F225" t="s">
        <v>246</v>
      </c>
      <c r="G225">
        <v>91.2</v>
      </c>
      <c r="H225" t="s">
        <v>247</v>
      </c>
      <c r="I225" s="2">
        <v>0.14000000000000001</v>
      </c>
    </row>
    <row r="226" spans="1:9">
      <c r="A226" t="s">
        <v>21</v>
      </c>
      <c r="B226" t="s">
        <v>272</v>
      </c>
      <c r="C226">
        <v>90.1</v>
      </c>
      <c r="D226" t="s">
        <v>284</v>
      </c>
      <c r="E226">
        <v>41</v>
      </c>
      <c r="F226" t="s">
        <v>277</v>
      </c>
      <c r="G226">
        <v>80.099999999999994</v>
      </c>
      <c r="H226" t="s">
        <v>285</v>
      </c>
      <c r="I226" s="2">
        <v>1.17</v>
      </c>
    </row>
    <row r="227" spans="1:9">
      <c r="A227" t="s">
        <v>21</v>
      </c>
      <c r="B227" t="s">
        <v>320</v>
      </c>
      <c r="C227">
        <v>85.9</v>
      </c>
      <c r="D227" t="s">
        <v>327</v>
      </c>
      <c r="E227">
        <v>27.6</v>
      </c>
      <c r="F227" t="s">
        <v>318</v>
      </c>
      <c r="G227">
        <v>67.2</v>
      </c>
      <c r="H227" t="s">
        <v>328</v>
      </c>
      <c r="I227">
        <v>1.1000000000000001</v>
      </c>
    </row>
    <row r="228" spans="1:9">
      <c r="A228" t="s">
        <v>21</v>
      </c>
      <c r="B228" t="s">
        <v>316</v>
      </c>
      <c r="C228">
        <v>85.9</v>
      </c>
      <c r="D228" t="s">
        <v>327</v>
      </c>
      <c r="E228">
        <v>27.6</v>
      </c>
      <c r="F228" t="s">
        <v>318</v>
      </c>
      <c r="G228">
        <v>67.2</v>
      </c>
      <c r="H228" t="s">
        <v>328</v>
      </c>
      <c r="I228">
        <v>1.1000000000000001</v>
      </c>
    </row>
    <row r="229" spans="1:9">
      <c r="A229" t="s">
        <v>21</v>
      </c>
      <c r="B229" t="s">
        <v>359</v>
      </c>
      <c r="C229">
        <v>13</v>
      </c>
      <c r="D229" t="s">
        <v>360</v>
      </c>
      <c r="E229">
        <v>25.1</v>
      </c>
      <c r="F229" t="s">
        <v>365</v>
      </c>
      <c r="G229">
        <v>13.3</v>
      </c>
      <c r="H229" t="s">
        <v>362</v>
      </c>
      <c r="I229" s="2">
        <v>0.71</v>
      </c>
    </row>
    <row r="230" spans="1:9">
      <c r="A230" t="s">
        <v>21</v>
      </c>
      <c r="B230" t="s">
        <v>368</v>
      </c>
      <c r="C230">
        <v>13.2</v>
      </c>
      <c r="D230" t="s">
        <v>369</v>
      </c>
      <c r="E230">
        <v>24.8</v>
      </c>
      <c r="F230" t="s">
        <v>377</v>
      </c>
      <c r="G230">
        <v>13.6</v>
      </c>
      <c r="H230" t="s">
        <v>374</v>
      </c>
      <c r="I230" s="2">
        <v>12.24</v>
      </c>
    </row>
    <row r="231" spans="1:9">
      <c r="A231" t="s">
        <v>21</v>
      </c>
      <c r="B231" t="s">
        <v>384</v>
      </c>
      <c r="C231">
        <v>13.3</v>
      </c>
      <c r="D231" t="s">
        <v>382</v>
      </c>
      <c r="E231">
        <v>24.4</v>
      </c>
      <c r="F231" t="s">
        <v>383</v>
      </c>
      <c r="G231">
        <v>13.6</v>
      </c>
      <c r="H231" t="s">
        <v>386</v>
      </c>
      <c r="I231" s="2">
        <v>4.8899999999999997</v>
      </c>
    </row>
    <row r="232" spans="1:9">
      <c r="A232" t="s">
        <v>21</v>
      </c>
      <c r="B232" t="s">
        <v>390</v>
      </c>
      <c r="C232">
        <v>13.2</v>
      </c>
      <c r="D232" t="s">
        <v>391</v>
      </c>
      <c r="E232">
        <v>24.2</v>
      </c>
      <c r="F232" t="s">
        <v>388</v>
      </c>
      <c r="G232">
        <v>13.5</v>
      </c>
      <c r="H232" t="s">
        <v>371</v>
      </c>
      <c r="I232" s="2">
        <v>6.82</v>
      </c>
    </row>
    <row r="233" spans="1:9">
      <c r="A233" t="s">
        <v>21</v>
      </c>
      <c r="B233" t="s">
        <v>375</v>
      </c>
      <c r="C233">
        <v>13.3</v>
      </c>
      <c r="D233" t="s">
        <v>382</v>
      </c>
      <c r="E233">
        <v>24</v>
      </c>
      <c r="F233" t="s">
        <v>392</v>
      </c>
      <c r="G233">
        <v>13.6</v>
      </c>
      <c r="H233" t="s">
        <v>386</v>
      </c>
      <c r="I233" s="2">
        <v>4.63</v>
      </c>
    </row>
    <row r="234" spans="1:9">
      <c r="A234" t="s">
        <v>21</v>
      </c>
      <c r="B234" t="s">
        <v>410</v>
      </c>
      <c r="C234">
        <v>14.3</v>
      </c>
      <c r="D234" t="s">
        <v>411</v>
      </c>
      <c r="E234">
        <v>23</v>
      </c>
      <c r="F234" t="s">
        <v>416</v>
      </c>
      <c r="G234">
        <v>14.5</v>
      </c>
      <c r="H234" t="s">
        <v>419</v>
      </c>
      <c r="I234" s="2">
        <v>0.24</v>
      </c>
    </row>
    <row r="235" spans="1:9">
      <c r="A235" t="s">
        <v>21</v>
      </c>
      <c r="B235" t="s">
        <v>406</v>
      </c>
      <c r="C235">
        <v>14.4</v>
      </c>
      <c r="D235" t="s">
        <v>417</v>
      </c>
      <c r="E235">
        <v>23</v>
      </c>
      <c r="F235" t="s">
        <v>415</v>
      </c>
      <c r="G235">
        <v>14.7</v>
      </c>
      <c r="H235" t="s">
        <v>418</v>
      </c>
      <c r="I235" s="2">
        <v>0.05</v>
      </c>
    </row>
    <row r="236" spans="1:9">
      <c r="A236" t="s">
        <v>21</v>
      </c>
      <c r="B236" t="s">
        <v>400</v>
      </c>
      <c r="C236">
        <v>12.9</v>
      </c>
      <c r="D236" t="s">
        <v>360</v>
      </c>
      <c r="E236">
        <v>22.9</v>
      </c>
      <c r="F236" t="s">
        <v>423</v>
      </c>
      <c r="G236">
        <v>13.3</v>
      </c>
      <c r="H236" t="s">
        <v>402</v>
      </c>
      <c r="I236" s="2">
        <v>5.53</v>
      </c>
    </row>
    <row r="237" spans="1:9">
      <c r="A237" t="s">
        <v>21</v>
      </c>
      <c r="B237" t="s">
        <v>428</v>
      </c>
      <c r="C237">
        <v>14.2</v>
      </c>
      <c r="D237" t="s">
        <v>411</v>
      </c>
      <c r="E237">
        <v>22.7</v>
      </c>
      <c r="F237" t="s">
        <v>433</v>
      </c>
      <c r="G237">
        <v>14.5</v>
      </c>
      <c r="H237" t="s">
        <v>414</v>
      </c>
      <c r="I237" s="2">
        <v>0.66</v>
      </c>
    </row>
    <row r="238" spans="1:9">
      <c r="A238" t="s">
        <v>21</v>
      </c>
      <c r="B238" t="s">
        <v>438</v>
      </c>
      <c r="C238">
        <v>14.3</v>
      </c>
      <c r="D238" t="s">
        <v>429</v>
      </c>
      <c r="E238">
        <v>22.2</v>
      </c>
      <c r="F238" t="s">
        <v>444</v>
      </c>
      <c r="G238">
        <v>14.5</v>
      </c>
      <c r="H238" t="s">
        <v>419</v>
      </c>
      <c r="I238" s="2">
        <v>0.35</v>
      </c>
    </row>
    <row r="239" spans="1:9">
      <c r="A239" t="s">
        <v>17</v>
      </c>
      <c r="B239" t="s">
        <v>18</v>
      </c>
      <c r="C239">
        <v>100</v>
      </c>
      <c r="D239" t="s">
        <v>16</v>
      </c>
      <c r="E239">
        <v>100</v>
      </c>
      <c r="F239" t="s">
        <v>16</v>
      </c>
      <c r="G239">
        <v>100</v>
      </c>
      <c r="H239" t="s">
        <v>16</v>
      </c>
      <c r="I239">
        <v>0</v>
      </c>
    </row>
    <row r="240" spans="1:9">
      <c r="A240" t="s">
        <v>17</v>
      </c>
      <c r="B240" t="s">
        <v>30</v>
      </c>
      <c r="C240">
        <v>100</v>
      </c>
      <c r="D240" t="s">
        <v>16</v>
      </c>
      <c r="E240">
        <v>99.7</v>
      </c>
      <c r="F240" t="s">
        <v>33</v>
      </c>
      <c r="G240">
        <v>100</v>
      </c>
      <c r="H240" t="s">
        <v>16</v>
      </c>
      <c r="I240">
        <v>0</v>
      </c>
    </row>
    <row r="241" spans="1:9">
      <c r="A241" t="s">
        <v>17</v>
      </c>
      <c r="B241" t="s">
        <v>25</v>
      </c>
      <c r="C241">
        <v>98</v>
      </c>
      <c r="D241" t="s">
        <v>42</v>
      </c>
      <c r="E241">
        <v>91.6</v>
      </c>
      <c r="F241" t="s">
        <v>145</v>
      </c>
      <c r="G241">
        <v>98.4</v>
      </c>
      <c r="H241" t="s">
        <v>97</v>
      </c>
      <c r="I241" s="2">
        <v>0.01</v>
      </c>
    </row>
    <row r="242" spans="1:9">
      <c r="A242" t="s">
        <v>17</v>
      </c>
      <c r="B242" t="s">
        <v>11</v>
      </c>
      <c r="C242">
        <v>98</v>
      </c>
      <c r="D242" t="s">
        <v>42</v>
      </c>
      <c r="E242">
        <v>91.6</v>
      </c>
      <c r="F242" t="s">
        <v>145</v>
      </c>
      <c r="G242">
        <v>98.4</v>
      </c>
      <c r="H242" t="s">
        <v>146</v>
      </c>
      <c r="I242" s="2">
        <v>0.01</v>
      </c>
    </row>
    <row r="243" spans="1:9">
      <c r="A243" t="s">
        <v>17</v>
      </c>
      <c r="B243" t="s">
        <v>10</v>
      </c>
      <c r="C243">
        <v>97.5</v>
      </c>
      <c r="D243" t="s">
        <v>152</v>
      </c>
      <c r="E243">
        <v>91.5</v>
      </c>
      <c r="F243" t="s">
        <v>153</v>
      </c>
      <c r="G243">
        <v>98.1</v>
      </c>
      <c r="H243" t="s">
        <v>154</v>
      </c>
      <c r="I243" s="2">
        <v>0.01</v>
      </c>
    </row>
    <row r="244" spans="1:9">
      <c r="A244" t="s">
        <v>17</v>
      </c>
      <c r="B244" t="s">
        <v>15</v>
      </c>
      <c r="C244">
        <v>98.7</v>
      </c>
      <c r="D244" t="s">
        <v>80</v>
      </c>
      <c r="E244">
        <v>89.8</v>
      </c>
      <c r="F244" t="s">
        <v>164</v>
      </c>
      <c r="G244">
        <v>98.7</v>
      </c>
      <c r="H244" t="s">
        <v>149</v>
      </c>
      <c r="I244">
        <v>0</v>
      </c>
    </row>
    <row r="245" spans="1:9">
      <c r="A245" t="s">
        <v>17</v>
      </c>
      <c r="B245" t="s">
        <v>26</v>
      </c>
      <c r="C245">
        <v>98.6</v>
      </c>
      <c r="D245" t="s">
        <v>81</v>
      </c>
      <c r="E245">
        <v>89.6</v>
      </c>
      <c r="F245" t="s">
        <v>166</v>
      </c>
      <c r="G245">
        <v>98.7</v>
      </c>
      <c r="H245" t="s">
        <v>86</v>
      </c>
      <c r="I245" s="2">
        <v>0.01</v>
      </c>
    </row>
    <row r="246" spans="1:9">
      <c r="A246" t="s">
        <v>17</v>
      </c>
      <c r="B246" t="s">
        <v>170</v>
      </c>
      <c r="C246">
        <v>97.1</v>
      </c>
      <c r="D246" t="s">
        <v>183</v>
      </c>
      <c r="E246">
        <v>88.2</v>
      </c>
      <c r="F246" t="s">
        <v>198</v>
      </c>
      <c r="G246">
        <v>97.4</v>
      </c>
      <c r="H246" t="s">
        <v>184</v>
      </c>
      <c r="I246">
        <v>0</v>
      </c>
    </row>
    <row r="247" spans="1:9">
      <c r="A247" t="s">
        <v>17</v>
      </c>
      <c r="B247" t="s">
        <v>37</v>
      </c>
      <c r="C247">
        <v>95</v>
      </c>
      <c r="D247" t="s">
        <v>202</v>
      </c>
      <c r="E247">
        <v>87.7</v>
      </c>
      <c r="F247" t="s">
        <v>203</v>
      </c>
      <c r="G247">
        <v>95.9</v>
      </c>
      <c r="H247" t="s">
        <v>204</v>
      </c>
      <c r="I247" s="2">
        <v>0.06</v>
      </c>
    </row>
    <row r="248" spans="1:9">
      <c r="A248" t="s">
        <v>17</v>
      </c>
      <c r="B248" t="s">
        <v>38</v>
      </c>
      <c r="C248">
        <v>96.9</v>
      </c>
      <c r="D248" t="s">
        <v>177</v>
      </c>
      <c r="E248">
        <v>87.3</v>
      </c>
      <c r="F248" t="s">
        <v>211</v>
      </c>
      <c r="G248">
        <v>97.2</v>
      </c>
      <c r="H248" t="s">
        <v>212</v>
      </c>
      <c r="I248" s="2">
        <v>0.04</v>
      </c>
    </row>
    <row r="249" spans="1:9">
      <c r="A249" t="s">
        <v>17</v>
      </c>
      <c r="B249" t="s">
        <v>174</v>
      </c>
      <c r="C249">
        <v>97.8</v>
      </c>
      <c r="D249" t="s">
        <v>84</v>
      </c>
      <c r="E249">
        <v>87.2</v>
      </c>
      <c r="F249" t="s">
        <v>214</v>
      </c>
      <c r="G249">
        <v>97.9</v>
      </c>
      <c r="H249" t="s">
        <v>118</v>
      </c>
      <c r="I249" s="2">
        <v>0.03</v>
      </c>
    </row>
    <row r="250" spans="1:9">
      <c r="A250" t="s">
        <v>17</v>
      </c>
      <c r="B250" t="s">
        <v>231</v>
      </c>
      <c r="C250">
        <v>92.6</v>
      </c>
      <c r="D250" t="s">
        <v>269</v>
      </c>
      <c r="E250">
        <v>66.099999999999994</v>
      </c>
      <c r="F250" t="s">
        <v>267</v>
      </c>
      <c r="G250">
        <v>90.6</v>
      </c>
      <c r="H250" t="s">
        <v>257</v>
      </c>
      <c r="I250">
        <v>0.1</v>
      </c>
    </row>
    <row r="251" spans="1:9">
      <c r="A251" t="s">
        <v>17</v>
      </c>
      <c r="B251" t="s">
        <v>272</v>
      </c>
      <c r="C251">
        <v>91.5</v>
      </c>
      <c r="D251" t="s">
        <v>302</v>
      </c>
      <c r="E251">
        <v>40.9</v>
      </c>
      <c r="F251" t="s">
        <v>293</v>
      </c>
      <c r="G251">
        <v>81.3</v>
      </c>
      <c r="H251" t="s">
        <v>303</v>
      </c>
      <c r="I251" s="2">
        <v>1.1299999999999999</v>
      </c>
    </row>
    <row r="252" spans="1:9">
      <c r="A252" t="s">
        <v>17</v>
      </c>
      <c r="B252" t="s">
        <v>316</v>
      </c>
      <c r="C252">
        <v>85.9</v>
      </c>
      <c r="D252" t="s">
        <v>327</v>
      </c>
      <c r="E252">
        <v>27.6</v>
      </c>
      <c r="F252" t="s">
        <v>322</v>
      </c>
      <c r="G252">
        <v>67.2</v>
      </c>
      <c r="H252" t="s">
        <v>323</v>
      </c>
      <c r="I252" s="2">
        <v>1.1299999999999999</v>
      </c>
    </row>
    <row r="253" spans="1:9">
      <c r="A253" t="s">
        <v>17</v>
      </c>
      <c r="B253" t="s">
        <v>320</v>
      </c>
      <c r="C253">
        <v>85.9</v>
      </c>
      <c r="D253" t="s">
        <v>327</v>
      </c>
      <c r="E253">
        <v>27.6</v>
      </c>
      <c r="F253" t="s">
        <v>322</v>
      </c>
      <c r="G253">
        <v>67.2</v>
      </c>
      <c r="H253" t="s">
        <v>323</v>
      </c>
      <c r="I253" s="2">
        <v>1.1399999999999999</v>
      </c>
    </row>
    <row r="254" spans="1:9">
      <c r="A254" t="s">
        <v>17</v>
      </c>
      <c r="B254" t="s">
        <v>359</v>
      </c>
      <c r="C254">
        <v>12.9</v>
      </c>
      <c r="D254" t="s">
        <v>360</v>
      </c>
      <c r="E254">
        <v>25</v>
      </c>
      <c r="F254" t="s">
        <v>372</v>
      </c>
      <c r="G254">
        <v>13.3</v>
      </c>
      <c r="H254" t="s">
        <v>362</v>
      </c>
      <c r="I254" s="2">
        <v>0.75</v>
      </c>
    </row>
    <row r="255" spans="1:9">
      <c r="A255" t="s">
        <v>17</v>
      </c>
      <c r="B255" t="s">
        <v>375</v>
      </c>
      <c r="C255">
        <v>13.2</v>
      </c>
      <c r="D255" t="s">
        <v>369</v>
      </c>
      <c r="E255">
        <v>24.8</v>
      </c>
      <c r="F255" t="s">
        <v>373</v>
      </c>
      <c r="G255">
        <v>13.6</v>
      </c>
      <c r="H255" t="s">
        <v>374</v>
      </c>
      <c r="I255" s="2">
        <v>4.59</v>
      </c>
    </row>
    <row r="256" spans="1:9">
      <c r="A256" t="s">
        <v>17</v>
      </c>
      <c r="B256" t="s">
        <v>368</v>
      </c>
      <c r="C256">
        <v>13.2</v>
      </c>
      <c r="D256" t="s">
        <v>369</v>
      </c>
      <c r="E256">
        <v>24.6</v>
      </c>
      <c r="F256" t="s">
        <v>379</v>
      </c>
      <c r="G256">
        <v>13.6</v>
      </c>
      <c r="H256" t="s">
        <v>374</v>
      </c>
      <c r="I256" s="2">
        <v>12.21</v>
      </c>
    </row>
    <row r="257" spans="1:9">
      <c r="A257" t="s">
        <v>17</v>
      </c>
      <c r="B257" t="s">
        <v>384</v>
      </c>
      <c r="C257">
        <v>13.2</v>
      </c>
      <c r="D257" t="s">
        <v>369</v>
      </c>
      <c r="E257">
        <v>24.4</v>
      </c>
      <c r="F257" t="s">
        <v>383</v>
      </c>
      <c r="G257">
        <v>13.6</v>
      </c>
      <c r="H257" t="s">
        <v>374</v>
      </c>
      <c r="I257" s="2">
        <v>4.8600000000000003</v>
      </c>
    </row>
    <row r="258" spans="1:9">
      <c r="A258" t="s">
        <v>17</v>
      </c>
      <c r="B258" t="s">
        <v>390</v>
      </c>
      <c r="C258">
        <v>13.2</v>
      </c>
      <c r="D258" t="s">
        <v>369</v>
      </c>
      <c r="E258">
        <v>23.7</v>
      </c>
      <c r="F258" t="s">
        <v>397</v>
      </c>
      <c r="G258">
        <v>13.6</v>
      </c>
      <c r="H258" t="s">
        <v>374</v>
      </c>
      <c r="I258" s="2">
        <v>6.85</v>
      </c>
    </row>
    <row r="259" spans="1:9">
      <c r="A259" t="s">
        <v>17</v>
      </c>
      <c r="B259" t="s">
        <v>400</v>
      </c>
      <c r="C259">
        <v>12.9</v>
      </c>
      <c r="D259" t="s">
        <v>360</v>
      </c>
      <c r="E259">
        <v>23</v>
      </c>
      <c r="F259" t="s">
        <v>416</v>
      </c>
      <c r="G259">
        <v>13.3</v>
      </c>
      <c r="H259" t="s">
        <v>402</v>
      </c>
      <c r="I259" s="2">
        <v>5.49</v>
      </c>
    </row>
    <row r="260" spans="1:9">
      <c r="A260" t="s">
        <v>17</v>
      </c>
      <c r="B260" t="s">
        <v>410</v>
      </c>
      <c r="C260">
        <v>14.2</v>
      </c>
      <c r="D260" t="s">
        <v>411</v>
      </c>
      <c r="E260">
        <v>22.9</v>
      </c>
      <c r="F260" t="s">
        <v>421</v>
      </c>
      <c r="G260">
        <v>14.5</v>
      </c>
      <c r="H260" t="s">
        <v>412</v>
      </c>
      <c r="I260" s="2">
        <v>0.21</v>
      </c>
    </row>
    <row r="261" spans="1:9">
      <c r="A261" t="s">
        <v>17</v>
      </c>
      <c r="B261" t="s">
        <v>406</v>
      </c>
      <c r="C261">
        <v>14.5</v>
      </c>
      <c r="D261" t="s">
        <v>424</v>
      </c>
      <c r="E261">
        <v>22.9</v>
      </c>
      <c r="F261" t="s">
        <v>423</v>
      </c>
      <c r="G261">
        <v>14.8</v>
      </c>
      <c r="H261" t="s">
        <v>409</v>
      </c>
      <c r="I261" s="2">
        <v>0.09</v>
      </c>
    </row>
    <row r="262" spans="1:9">
      <c r="A262" t="s">
        <v>17</v>
      </c>
      <c r="B262" t="s">
        <v>428</v>
      </c>
      <c r="C262">
        <v>14.3</v>
      </c>
      <c r="D262" t="s">
        <v>429</v>
      </c>
      <c r="E262">
        <v>22.8</v>
      </c>
      <c r="F262" t="s">
        <v>425</v>
      </c>
      <c r="G262">
        <v>14.6</v>
      </c>
      <c r="H262" t="s">
        <v>419</v>
      </c>
      <c r="I262" s="2">
        <v>0.62</v>
      </c>
    </row>
    <row r="263" spans="1:9">
      <c r="A263" t="s">
        <v>17</v>
      </c>
      <c r="B263" t="s">
        <v>438</v>
      </c>
      <c r="C263">
        <v>14.4</v>
      </c>
      <c r="D263" t="s">
        <v>432</v>
      </c>
      <c r="E263">
        <v>22.3</v>
      </c>
      <c r="F263" t="s">
        <v>442</v>
      </c>
      <c r="G263">
        <v>14.6</v>
      </c>
      <c r="H263" t="s">
        <v>418</v>
      </c>
      <c r="I263" s="2">
        <v>0.31</v>
      </c>
    </row>
    <row r="264" spans="1:9">
      <c r="A264" t="s">
        <v>18</v>
      </c>
      <c r="B264" t="s">
        <v>30</v>
      </c>
      <c r="C264">
        <v>100</v>
      </c>
      <c r="D264" t="s">
        <v>16</v>
      </c>
      <c r="E264">
        <v>99.7</v>
      </c>
      <c r="F264" t="s">
        <v>34</v>
      </c>
      <c r="G264">
        <v>100</v>
      </c>
      <c r="H264" t="s">
        <v>16</v>
      </c>
      <c r="I264">
        <v>0</v>
      </c>
    </row>
    <row r="265" spans="1:9">
      <c r="A265" t="s">
        <v>18</v>
      </c>
      <c r="B265" t="s">
        <v>10</v>
      </c>
      <c r="C265">
        <v>97.6</v>
      </c>
      <c r="D265" t="s">
        <v>73</v>
      </c>
      <c r="E265">
        <v>91.5</v>
      </c>
      <c r="F265" t="s">
        <v>150</v>
      </c>
      <c r="G265">
        <v>98.1</v>
      </c>
      <c r="H265" t="s">
        <v>50</v>
      </c>
      <c r="I265" s="2">
        <v>0.01</v>
      </c>
    </row>
    <row r="266" spans="1:9">
      <c r="A266" t="s">
        <v>18</v>
      </c>
      <c r="B266" t="s">
        <v>11</v>
      </c>
      <c r="C266">
        <v>98.1</v>
      </c>
      <c r="D266" t="s">
        <v>120</v>
      </c>
      <c r="E266">
        <v>91.5</v>
      </c>
      <c r="F266" t="s">
        <v>148</v>
      </c>
      <c r="G266">
        <v>98.5</v>
      </c>
      <c r="H266" t="s">
        <v>151</v>
      </c>
      <c r="I266" s="2">
        <v>0.01</v>
      </c>
    </row>
    <row r="267" spans="1:9">
      <c r="A267" t="s">
        <v>18</v>
      </c>
      <c r="B267" t="s">
        <v>25</v>
      </c>
      <c r="C267">
        <v>98.1</v>
      </c>
      <c r="D267" t="s">
        <v>155</v>
      </c>
      <c r="E267">
        <v>91.5</v>
      </c>
      <c r="F267" t="s">
        <v>153</v>
      </c>
      <c r="G267">
        <v>98.5</v>
      </c>
      <c r="H267" t="s">
        <v>146</v>
      </c>
      <c r="I267" s="2">
        <v>0.01</v>
      </c>
    </row>
    <row r="268" spans="1:9">
      <c r="A268" t="s">
        <v>18</v>
      </c>
      <c r="B268" t="s">
        <v>15</v>
      </c>
      <c r="C268">
        <v>98.7</v>
      </c>
      <c r="D268" t="s">
        <v>156</v>
      </c>
      <c r="E268">
        <v>89.8</v>
      </c>
      <c r="F268" t="s">
        <v>164</v>
      </c>
      <c r="G268">
        <v>98.7</v>
      </c>
      <c r="H268" t="s">
        <v>86</v>
      </c>
      <c r="I268">
        <v>0</v>
      </c>
    </row>
    <row r="269" spans="1:9">
      <c r="A269" t="s">
        <v>18</v>
      </c>
      <c r="B269" t="s">
        <v>26</v>
      </c>
      <c r="C269">
        <v>98.8</v>
      </c>
      <c r="D269" t="s">
        <v>167</v>
      </c>
      <c r="E269">
        <v>89.5</v>
      </c>
      <c r="F269" t="s">
        <v>168</v>
      </c>
      <c r="G269">
        <v>98.7</v>
      </c>
      <c r="H269" t="s">
        <v>149</v>
      </c>
      <c r="I269">
        <v>0</v>
      </c>
    </row>
    <row r="270" spans="1:9">
      <c r="A270" t="s">
        <v>18</v>
      </c>
      <c r="B270" t="s">
        <v>170</v>
      </c>
      <c r="C270">
        <v>97.1</v>
      </c>
      <c r="D270" t="s">
        <v>158</v>
      </c>
      <c r="E270">
        <v>88.2</v>
      </c>
      <c r="F270" t="s">
        <v>198</v>
      </c>
      <c r="G270">
        <v>97.5</v>
      </c>
      <c r="H270" t="s">
        <v>184</v>
      </c>
      <c r="I270">
        <v>0</v>
      </c>
    </row>
    <row r="271" spans="1:9">
      <c r="A271" t="s">
        <v>18</v>
      </c>
      <c r="B271" t="s">
        <v>37</v>
      </c>
      <c r="C271">
        <v>95.2</v>
      </c>
      <c r="D271" t="s">
        <v>205</v>
      </c>
      <c r="E271">
        <v>87.6</v>
      </c>
      <c r="F271" t="s">
        <v>206</v>
      </c>
      <c r="G271">
        <v>96</v>
      </c>
      <c r="H271" t="s">
        <v>207</v>
      </c>
      <c r="I271" s="2">
        <v>0.06</v>
      </c>
    </row>
    <row r="272" spans="1:9">
      <c r="A272" t="s">
        <v>18</v>
      </c>
      <c r="B272" t="s">
        <v>174</v>
      </c>
      <c r="C272">
        <v>97.9</v>
      </c>
      <c r="D272" t="s">
        <v>84</v>
      </c>
      <c r="E272">
        <v>87.2</v>
      </c>
      <c r="F272" t="s">
        <v>214</v>
      </c>
      <c r="G272">
        <v>97.9</v>
      </c>
      <c r="H272" t="s">
        <v>215</v>
      </c>
      <c r="I272" s="2">
        <v>0.03</v>
      </c>
    </row>
    <row r="273" spans="1:9">
      <c r="A273" t="s">
        <v>18</v>
      </c>
      <c r="B273" t="s">
        <v>38</v>
      </c>
      <c r="C273">
        <v>97.1</v>
      </c>
      <c r="D273" t="s">
        <v>183</v>
      </c>
      <c r="E273">
        <v>87.2</v>
      </c>
      <c r="F273" t="s">
        <v>214</v>
      </c>
      <c r="G273">
        <v>97.4</v>
      </c>
      <c r="H273" t="s">
        <v>179</v>
      </c>
      <c r="I273" s="2">
        <v>0.04</v>
      </c>
    </row>
    <row r="274" spans="1:9">
      <c r="A274" t="s">
        <v>18</v>
      </c>
      <c r="B274" t="s">
        <v>231</v>
      </c>
      <c r="C274">
        <v>92.7</v>
      </c>
      <c r="D274" t="s">
        <v>266</v>
      </c>
      <c r="E274">
        <v>66.099999999999994</v>
      </c>
      <c r="F274" t="s">
        <v>267</v>
      </c>
      <c r="G274">
        <v>90.7</v>
      </c>
      <c r="H274" t="s">
        <v>268</v>
      </c>
      <c r="I274" s="2">
        <v>0.11</v>
      </c>
    </row>
    <row r="275" spans="1:9">
      <c r="A275" t="s">
        <v>18</v>
      </c>
      <c r="B275" t="s">
        <v>272</v>
      </c>
      <c r="C275">
        <v>91.6</v>
      </c>
      <c r="D275" t="s">
        <v>308</v>
      </c>
      <c r="E275">
        <v>40.9</v>
      </c>
      <c r="F275" t="s">
        <v>293</v>
      </c>
      <c r="G275">
        <v>81.400000000000006</v>
      </c>
      <c r="H275" t="s">
        <v>296</v>
      </c>
      <c r="I275" s="2">
        <v>1.1299999999999999</v>
      </c>
    </row>
    <row r="276" spans="1:9">
      <c r="A276" t="s">
        <v>18</v>
      </c>
      <c r="B276" t="s">
        <v>316</v>
      </c>
      <c r="C276">
        <v>85.9</v>
      </c>
      <c r="D276" t="s">
        <v>321</v>
      </c>
      <c r="E276">
        <v>27.6</v>
      </c>
      <c r="F276" t="s">
        <v>318</v>
      </c>
      <c r="G276">
        <v>67.3</v>
      </c>
      <c r="H276" t="s">
        <v>319</v>
      </c>
      <c r="I276" s="2">
        <v>1.1299999999999999</v>
      </c>
    </row>
    <row r="277" spans="1:9">
      <c r="A277" t="s">
        <v>18</v>
      </c>
      <c r="B277" t="s">
        <v>320</v>
      </c>
      <c r="C277">
        <v>85.9</v>
      </c>
      <c r="D277" t="s">
        <v>321</v>
      </c>
      <c r="E277">
        <v>27.6</v>
      </c>
      <c r="F277" t="s">
        <v>322</v>
      </c>
      <c r="G277">
        <v>67.3</v>
      </c>
      <c r="H277" t="s">
        <v>328</v>
      </c>
      <c r="I277" s="2">
        <v>1.1299999999999999</v>
      </c>
    </row>
    <row r="278" spans="1:9">
      <c r="A278" t="s">
        <v>18</v>
      </c>
      <c r="B278" t="s">
        <v>359</v>
      </c>
      <c r="C278">
        <v>13</v>
      </c>
      <c r="D278" t="s">
        <v>360</v>
      </c>
      <c r="E278">
        <v>25.2</v>
      </c>
      <c r="F278" t="s">
        <v>363</v>
      </c>
      <c r="G278">
        <v>13.3</v>
      </c>
      <c r="H278" t="s">
        <v>362</v>
      </c>
      <c r="I278" s="2">
        <v>0.74</v>
      </c>
    </row>
    <row r="279" spans="1:9">
      <c r="A279" t="s">
        <v>18</v>
      </c>
      <c r="B279" t="s">
        <v>375</v>
      </c>
      <c r="C279">
        <v>13.2</v>
      </c>
      <c r="D279" t="s">
        <v>369</v>
      </c>
      <c r="E279">
        <v>24.9</v>
      </c>
      <c r="F279" t="s">
        <v>370</v>
      </c>
      <c r="G279">
        <v>13.6</v>
      </c>
      <c r="H279" t="s">
        <v>374</v>
      </c>
      <c r="I279" s="2">
        <v>4.59</v>
      </c>
    </row>
    <row r="280" spans="1:9">
      <c r="A280" t="s">
        <v>18</v>
      </c>
      <c r="B280" t="s">
        <v>368</v>
      </c>
      <c r="C280">
        <v>13.2</v>
      </c>
      <c r="D280" t="s">
        <v>369</v>
      </c>
      <c r="E280">
        <v>24.7</v>
      </c>
      <c r="F280" t="s">
        <v>378</v>
      </c>
      <c r="G280">
        <v>13.6</v>
      </c>
      <c r="H280" t="s">
        <v>374</v>
      </c>
      <c r="I280" s="2">
        <v>12.21</v>
      </c>
    </row>
    <row r="281" spans="1:9">
      <c r="A281" t="s">
        <v>18</v>
      </c>
      <c r="B281" t="s">
        <v>384</v>
      </c>
      <c r="C281">
        <v>13.2</v>
      </c>
      <c r="D281" t="s">
        <v>369</v>
      </c>
      <c r="E281">
        <v>24.5</v>
      </c>
      <c r="F281" t="s">
        <v>385</v>
      </c>
      <c r="G281">
        <v>13.6</v>
      </c>
      <c r="H281" t="s">
        <v>374</v>
      </c>
      <c r="I281" s="2">
        <v>4.8600000000000003</v>
      </c>
    </row>
    <row r="282" spans="1:9">
      <c r="A282" t="s">
        <v>18</v>
      </c>
      <c r="B282" t="s">
        <v>390</v>
      </c>
      <c r="C282">
        <v>13.2</v>
      </c>
      <c r="D282" t="s">
        <v>369</v>
      </c>
      <c r="E282">
        <v>23.7</v>
      </c>
      <c r="F282" t="s">
        <v>396</v>
      </c>
      <c r="G282">
        <v>13.6</v>
      </c>
      <c r="H282" t="s">
        <v>374</v>
      </c>
      <c r="I282" s="2">
        <v>6.85</v>
      </c>
    </row>
    <row r="283" spans="1:9">
      <c r="A283" t="s">
        <v>18</v>
      </c>
      <c r="B283" t="s">
        <v>410</v>
      </c>
      <c r="C283">
        <v>14.2</v>
      </c>
      <c r="D283" t="s">
        <v>411</v>
      </c>
      <c r="E283">
        <v>23</v>
      </c>
      <c r="F283" t="s">
        <v>416</v>
      </c>
      <c r="G283">
        <v>14.5</v>
      </c>
      <c r="H283" t="s">
        <v>419</v>
      </c>
      <c r="I283" s="2">
        <v>0.21</v>
      </c>
    </row>
    <row r="284" spans="1:9">
      <c r="A284" t="s">
        <v>18</v>
      </c>
      <c r="B284" t="s">
        <v>400</v>
      </c>
      <c r="C284">
        <v>12.9</v>
      </c>
      <c r="D284" t="s">
        <v>360</v>
      </c>
      <c r="E284">
        <v>22.9</v>
      </c>
      <c r="F284" t="s">
        <v>415</v>
      </c>
      <c r="G284">
        <v>13.3</v>
      </c>
      <c r="H284" t="s">
        <v>402</v>
      </c>
      <c r="I284">
        <v>5.5</v>
      </c>
    </row>
    <row r="285" spans="1:9">
      <c r="A285" t="s">
        <v>18</v>
      </c>
      <c r="B285" t="s">
        <v>406</v>
      </c>
      <c r="C285">
        <v>14.5</v>
      </c>
      <c r="D285" t="s">
        <v>424</v>
      </c>
      <c r="E285">
        <v>22.9</v>
      </c>
      <c r="F285" t="s">
        <v>421</v>
      </c>
      <c r="G285">
        <v>14.8</v>
      </c>
      <c r="H285" t="s">
        <v>409</v>
      </c>
      <c r="I285" s="2">
        <v>0.09</v>
      </c>
    </row>
    <row r="286" spans="1:9">
      <c r="A286" t="s">
        <v>18</v>
      </c>
      <c r="B286" t="s">
        <v>428</v>
      </c>
      <c r="C286">
        <v>14.3</v>
      </c>
      <c r="D286" t="s">
        <v>429</v>
      </c>
      <c r="E286">
        <v>22.8</v>
      </c>
      <c r="F286" t="s">
        <v>430</v>
      </c>
      <c r="G286">
        <v>14.6</v>
      </c>
      <c r="H286" t="s">
        <v>419</v>
      </c>
      <c r="I286" s="2">
        <v>0.63</v>
      </c>
    </row>
    <row r="287" spans="1:9">
      <c r="A287" t="s">
        <v>18</v>
      </c>
      <c r="B287" t="s">
        <v>438</v>
      </c>
      <c r="C287">
        <v>14.4</v>
      </c>
      <c r="D287" t="s">
        <v>417</v>
      </c>
      <c r="E287">
        <v>22.4</v>
      </c>
      <c r="F287" t="s">
        <v>439</v>
      </c>
      <c r="G287">
        <v>14.6</v>
      </c>
      <c r="H287" t="s">
        <v>418</v>
      </c>
      <c r="I287" s="2">
        <v>0.31</v>
      </c>
    </row>
    <row r="288" spans="1:9">
      <c r="A288" t="s">
        <v>26</v>
      </c>
      <c r="B288" t="s">
        <v>15</v>
      </c>
      <c r="C288">
        <v>100</v>
      </c>
      <c r="D288" t="s">
        <v>16</v>
      </c>
      <c r="E288">
        <v>99.8</v>
      </c>
      <c r="F288" t="s">
        <v>27</v>
      </c>
      <c r="G288">
        <v>100</v>
      </c>
      <c r="H288" t="s">
        <v>16</v>
      </c>
      <c r="I288">
        <v>0</v>
      </c>
    </row>
    <row r="289" spans="1:9">
      <c r="A289" t="s">
        <v>26</v>
      </c>
      <c r="B289" t="s">
        <v>37</v>
      </c>
      <c r="C289">
        <v>97.8</v>
      </c>
      <c r="D289" t="s">
        <v>84</v>
      </c>
      <c r="E289">
        <v>96.7</v>
      </c>
      <c r="F289" t="s">
        <v>85</v>
      </c>
      <c r="G289">
        <v>98.7</v>
      </c>
      <c r="H289" t="s">
        <v>86</v>
      </c>
      <c r="I289" s="2">
        <v>0.06</v>
      </c>
    </row>
    <row r="290" spans="1:9">
      <c r="A290" t="s">
        <v>26</v>
      </c>
      <c r="B290" t="s">
        <v>38</v>
      </c>
      <c r="C290">
        <v>98.8</v>
      </c>
      <c r="D290" t="s">
        <v>87</v>
      </c>
      <c r="E290">
        <v>96.6</v>
      </c>
      <c r="F290" t="s">
        <v>88</v>
      </c>
      <c r="G290">
        <v>99.2</v>
      </c>
      <c r="H290" t="s">
        <v>32</v>
      </c>
      <c r="I290" s="2">
        <v>0.05</v>
      </c>
    </row>
    <row r="291" spans="1:9">
      <c r="A291" t="s">
        <v>26</v>
      </c>
      <c r="B291" t="s">
        <v>25</v>
      </c>
      <c r="C291">
        <v>99.1</v>
      </c>
      <c r="D291" t="s">
        <v>60</v>
      </c>
      <c r="E291">
        <v>95.4</v>
      </c>
      <c r="F291" t="s">
        <v>132</v>
      </c>
      <c r="G291">
        <v>99.4</v>
      </c>
      <c r="H291" t="s">
        <v>72</v>
      </c>
      <c r="I291" s="2">
        <v>0.02</v>
      </c>
    </row>
    <row r="292" spans="1:9">
      <c r="A292" t="s">
        <v>26</v>
      </c>
      <c r="B292" t="s">
        <v>10</v>
      </c>
      <c r="C292">
        <v>98.5</v>
      </c>
      <c r="D292" t="s">
        <v>133</v>
      </c>
      <c r="E292">
        <v>95.3</v>
      </c>
      <c r="F292" t="s">
        <v>134</v>
      </c>
      <c r="G292">
        <v>99</v>
      </c>
      <c r="H292" t="s">
        <v>44</v>
      </c>
      <c r="I292">
        <v>0</v>
      </c>
    </row>
    <row r="293" spans="1:9">
      <c r="A293" t="s">
        <v>26</v>
      </c>
      <c r="B293" t="s">
        <v>11</v>
      </c>
      <c r="C293">
        <v>99.1</v>
      </c>
      <c r="D293" t="s">
        <v>60</v>
      </c>
      <c r="E293">
        <v>95.3</v>
      </c>
      <c r="F293" t="s">
        <v>132</v>
      </c>
      <c r="G293">
        <v>99.3</v>
      </c>
      <c r="H293" t="s">
        <v>72</v>
      </c>
      <c r="I293" s="2">
        <v>0.02</v>
      </c>
    </row>
    <row r="294" spans="1:9">
      <c r="A294" t="s">
        <v>26</v>
      </c>
      <c r="B294" t="s">
        <v>30</v>
      </c>
      <c r="C294">
        <v>98.8</v>
      </c>
      <c r="D294" t="s">
        <v>87</v>
      </c>
      <c r="E294">
        <v>89.3</v>
      </c>
      <c r="F294" t="s">
        <v>169</v>
      </c>
      <c r="G294">
        <v>98.8</v>
      </c>
      <c r="H294" t="s">
        <v>149</v>
      </c>
      <c r="I294">
        <v>0</v>
      </c>
    </row>
    <row r="295" spans="1:9">
      <c r="A295" t="s">
        <v>26</v>
      </c>
      <c r="B295" t="s">
        <v>170</v>
      </c>
      <c r="C295">
        <v>98.2</v>
      </c>
      <c r="D295" t="s">
        <v>197</v>
      </c>
      <c r="E295">
        <v>88.2</v>
      </c>
      <c r="F295" t="s">
        <v>198</v>
      </c>
      <c r="G295">
        <v>98.3</v>
      </c>
      <c r="H295" t="s">
        <v>47</v>
      </c>
      <c r="I295">
        <v>0</v>
      </c>
    </row>
    <row r="296" spans="1:9">
      <c r="A296" t="s">
        <v>26</v>
      </c>
      <c r="B296" t="s">
        <v>174</v>
      </c>
      <c r="C296">
        <v>98.9</v>
      </c>
      <c r="D296" t="s">
        <v>71</v>
      </c>
      <c r="E296">
        <v>86.6</v>
      </c>
      <c r="F296" t="s">
        <v>228</v>
      </c>
      <c r="G296">
        <v>98.7</v>
      </c>
      <c r="H296" t="s">
        <v>86</v>
      </c>
      <c r="I296" s="2">
        <v>0.04</v>
      </c>
    </row>
    <row r="297" spans="1:9">
      <c r="A297" t="s">
        <v>26</v>
      </c>
      <c r="B297" t="s">
        <v>231</v>
      </c>
      <c r="C297">
        <v>92.3</v>
      </c>
      <c r="D297" t="s">
        <v>239</v>
      </c>
      <c r="E297">
        <v>67.2</v>
      </c>
      <c r="F297" t="s">
        <v>240</v>
      </c>
      <c r="G297">
        <v>90.6</v>
      </c>
      <c r="H297" t="s">
        <v>236</v>
      </c>
      <c r="I297" s="2">
        <v>0.11</v>
      </c>
    </row>
    <row r="298" spans="1:9">
      <c r="A298" t="s">
        <v>26</v>
      </c>
      <c r="B298" t="s">
        <v>272</v>
      </c>
      <c r="C298">
        <v>91.7</v>
      </c>
      <c r="D298" t="s">
        <v>297</v>
      </c>
      <c r="E298">
        <v>40.9</v>
      </c>
      <c r="F298" t="s">
        <v>293</v>
      </c>
      <c r="G298">
        <v>81.5</v>
      </c>
      <c r="H298" t="s">
        <v>298</v>
      </c>
      <c r="I298" s="2">
        <v>1.1399999999999999</v>
      </c>
    </row>
    <row r="299" spans="1:9">
      <c r="A299" t="s">
        <v>26</v>
      </c>
      <c r="B299" t="s">
        <v>320</v>
      </c>
      <c r="C299">
        <v>86.9</v>
      </c>
      <c r="D299" t="s">
        <v>330</v>
      </c>
      <c r="E299">
        <v>27.6</v>
      </c>
      <c r="F299" t="s">
        <v>322</v>
      </c>
      <c r="G299">
        <v>67.900000000000006</v>
      </c>
      <c r="H299" t="s">
        <v>331</v>
      </c>
      <c r="I299" s="2">
        <v>1.1299999999999999</v>
      </c>
    </row>
    <row r="300" spans="1:9">
      <c r="A300" t="s">
        <v>26</v>
      </c>
      <c r="B300" t="s">
        <v>316</v>
      </c>
      <c r="C300">
        <v>86.9</v>
      </c>
      <c r="D300" t="s">
        <v>330</v>
      </c>
      <c r="E300">
        <v>27.6</v>
      </c>
      <c r="F300" t="s">
        <v>322</v>
      </c>
      <c r="G300">
        <v>68</v>
      </c>
      <c r="H300" t="s">
        <v>331</v>
      </c>
      <c r="I300" s="2">
        <v>1.1200000000000001</v>
      </c>
    </row>
    <row r="301" spans="1:9">
      <c r="A301" t="s">
        <v>26</v>
      </c>
      <c r="B301" t="s">
        <v>359</v>
      </c>
      <c r="C301">
        <v>13</v>
      </c>
      <c r="D301" t="s">
        <v>360</v>
      </c>
      <c r="E301">
        <v>25.2</v>
      </c>
      <c r="F301" t="s">
        <v>363</v>
      </c>
      <c r="G301">
        <v>13.3</v>
      </c>
      <c r="H301" t="s">
        <v>362</v>
      </c>
      <c r="I301" s="2">
        <v>0.74</v>
      </c>
    </row>
    <row r="302" spans="1:9">
      <c r="A302" t="s">
        <v>26</v>
      </c>
      <c r="B302" t="s">
        <v>368</v>
      </c>
      <c r="C302">
        <v>13.2</v>
      </c>
      <c r="D302" t="s">
        <v>369</v>
      </c>
      <c r="E302">
        <v>24.9</v>
      </c>
      <c r="F302" t="s">
        <v>370</v>
      </c>
      <c r="G302">
        <v>13.6</v>
      </c>
      <c r="H302" t="s">
        <v>374</v>
      </c>
      <c r="I302" s="2">
        <v>12.22</v>
      </c>
    </row>
    <row r="303" spans="1:9">
      <c r="A303" t="s">
        <v>26</v>
      </c>
      <c r="B303" t="s">
        <v>375</v>
      </c>
      <c r="C303">
        <v>13.3</v>
      </c>
      <c r="D303" t="s">
        <v>382</v>
      </c>
      <c r="E303">
        <v>24.5</v>
      </c>
      <c r="F303" t="s">
        <v>383</v>
      </c>
      <c r="G303">
        <v>13.6</v>
      </c>
      <c r="H303" t="s">
        <v>374</v>
      </c>
      <c r="I303">
        <v>4.5999999999999996</v>
      </c>
    </row>
    <row r="304" spans="1:9">
      <c r="A304" t="s">
        <v>26</v>
      </c>
      <c r="B304" t="s">
        <v>384</v>
      </c>
      <c r="C304">
        <v>13.3</v>
      </c>
      <c r="D304" t="s">
        <v>382</v>
      </c>
      <c r="E304">
        <v>24.4</v>
      </c>
      <c r="F304" t="s">
        <v>383</v>
      </c>
      <c r="G304">
        <v>13.6</v>
      </c>
      <c r="H304" t="s">
        <v>386</v>
      </c>
      <c r="I304" s="2">
        <v>4.8600000000000003</v>
      </c>
    </row>
    <row r="305" spans="1:9">
      <c r="A305" t="s">
        <v>26</v>
      </c>
      <c r="B305" t="s">
        <v>390</v>
      </c>
      <c r="C305">
        <v>13.2</v>
      </c>
      <c r="D305" t="s">
        <v>369</v>
      </c>
      <c r="E305">
        <v>23.9</v>
      </c>
      <c r="F305" t="s">
        <v>394</v>
      </c>
      <c r="G305">
        <v>13.6</v>
      </c>
      <c r="H305" t="s">
        <v>371</v>
      </c>
      <c r="I305" s="2">
        <v>6.85</v>
      </c>
    </row>
    <row r="306" spans="1:9">
      <c r="A306" t="s">
        <v>26</v>
      </c>
      <c r="B306" t="s">
        <v>410</v>
      </c>
      <c r="C306">
        <v>14.2</v>
      </c>
      <c r="D306" t="s">
        <v>411</v>
      </c>
      <c r="E306">
        <v>23</v>
      </c>
      <c r="F306" t="s">
        <v>415</v>
      </c>
      <c r="G306">
        <v>14.5</v>
      </c>
      <c r="H306" t="s">
        <v>412</v>
      </c>
      <c r="I306" s="2">
        <v>0.22</v>
      </c>
    </row>
    <row r="307" spans="1:9">
      <c r="A307" t="s">
        <v>26</v>
      </c>
      <c r="B307" t="s">
        <v>400</v>
      </c>
      <c r="C307">
        <v>12.9</v>
      </c>
      <c r="D307" t="s">
        <v>360</v>
      </c>
      <c r="E307">
        <v>22.7</v>
      </c>
      <c r="F307" t="s">
        <v>425</v>
      </c>
      <c r="G307">
        <v>13.3</v>
      </c>
      <c r="H307" t="s">
        <v>434</v>
      </c>
      <c r="I307">
        <v>5.5</v>
      </c>
    </row>
    <row r="308" spans="1:9">
      <c r="A308" t="s">
        <v>26</v>
      </c>
      <c r="B308" t="s">
        <v>406</v>
      </c>
      <c r="C308">
        <v>14.4</v>
      </c>
      <c r="D308" t="s">
        <v>417</v>
      </c>
      <c r="E308">
        <v>22.5</v>
      </c>
      <c r="F308" t="s">
        <v>436</v>
      </c>
      <c r="G308">
        <v>14.7</v>
      </c>
      <c r="H308" t="s">
        <v>418</v>
      </c>
      <c r="I308" s="2">
        <v>0.08</v>
      </c>
    </row>
    <row r="309" spans="1:9">
      <c r="A309" t="s">
        <v>26</v>
      </c>
      <c r="B309" t="s">
        <v>428</v>
      </c>
      <c r="C309">
        <v>14.1</v>
      </c>
      <c r="D309" t="s">
        <v>420</v>
      </c>
      <c r="E309">
        <v>22.5</v>
      </c>
      <c r="F309" t="s">
        <v>437</v>
      </c>
      <c r="G309">
        <v>14.4</v>
      </c>
      <c r="H309" t="s">
        <v>412</v>
      </c>
      <c r="I309" s="2">
        <v>0.63</v>
      </c>
    </row>
    <row r="310" spans="1:9">
      <c r="A310" t="s">
        <v>26</v>
      </c>
      <c r="B310" t="s">
        <v>438</v>
      </c>
      <c r="C310">
        <v>14.2</v>
      </c>
      <c r="D310" t="s">
        <v>411</v>
      </c>
      <c r="E310">
        <v>22</v>
      </c>
      <c r="F310" t="s">
        <v>447</v>
      </c>
      <c r="G310">
        <v>14.4</v>
      </c>
      <c r="H310" t="s">
        <v>412</v>
      </c>
      <c r="I310" s="2">
        <v>0.32</v>
      </c>
    </row>
    <row r="311" spans="1:9">
      <c r="A311" s="7" t="s">
        <v>231</v>
      </c>
      <c r="B311" t="s">
        <v>37</v>
      </c>
      <c r="C311">
        <v>96.5</v>
      </c>
      <c r="D311" t="s">
        <v>103</v>
      </c>
      <c r="E311">
        <v>67.5</v>
      </c>
      <c r="F311" t="s">
        <v>232</v>
      </c>
      <c r="G311">
        <v>94.2</v>
      </c>
      <c r="H311" t="s">
        <v>233</v>
      </c>
      <c r="I311" s="2">
        <v>0.05</v>
      </c>
    </row>
    <row r="312" spans="1:9">
      <c r="A312" s="7" t="s">
        <v>231</v>
      </c>
      <c r="B312" t="s">
        <v>15</v>
      </c>
      <c r="C312">
        <v>92.2</v>
      </c>
      <c r="D312" t="s">
        <v>234</v>
      </c>
      <c r="E312">
        <v>67.3</v>
      </c>
      <c r="F312" t="s">
        <v>235</v>
      </c>
      <c r="G312">
        <v>90.6</v>
      </c>
      <c r="H312" t="s">
        <v>236</v>
      </c>
      <c r="I312" s="2">
        <v>0.11</v>
      </c>
    </row>
    <row r="313" spans="1:9">
      <c r="A313" s="7" t="s">
        <v>231</v>
      </c>
      <c r="B313" t="s">
        <v>38</v>
      </c>
      <c r="C313">
        <v>95.5</v>
      </c>
      <c r="D313" t="s">
        <v>113</v>
      </c>
      <c r="E313">
        <v>67.2</v>
      </c>
      <c r="F313" t="s">
        <v>240</v>
      </c>
      <c r="G313">
        <v>93.4</v>
      </c>
      <c r="H313" t="s">
        <v>241</v>
      </c>
      <c r="I313" s="2">
        <v>0.06</v>
      </c>
    </row>
    <row r="314" spans="1:9">
      <c r="A314" s="7" t="s">
        <v>231</v>
      </c>
      <c r="B314" t="s">
        <v>10</v>
      </c>
      <c r="C314">
        <v>93.5</v>
      </c>
      <c r="D314" t="s">
        <v>242</v>
      </c>
      <c r="E314">
        <v>67.099999999999994</v>
      </c>
      <c r="F314" t="s">
        <v>243</v>
      </c>
      <c r="G314">
        <v>91.6</v>
      </c>
      <c r="H314" t="s">
        <v>244</v>
      </c>
      <c r="I314" s="2">
        <v>0.11</v>
      </c>
    </row>
    <row r="315" spans="1:9">
      <c r="A315" s="7" t="s">
        <v>231</v>
      </c>
      <c r="B315" t="s">
        <v>174</v>
      </c>
      <c r="C315">
        <v>93</v>
      </c>
      <c r="D315" t="s">
        <v>245</v>
      </c>
      <c r="E315">
        <v>66.900000000000006</v>
      </c>
      <c r="F315" t="s">
        <v>249</v>
      </c>
      <c r="G315">
        <v>91.1</v>
      </c>
      <c r="H315" t="s">
        <v>253</v>
      </c>
      <c r="I315" s="2">
        <v>7.0000000000000007E-2</v>
      </c>
    </row>
    <row r="316" spans="1:9">
      <c r="A316" s="7" t="s">
        <v>231</v>
      </c>
      <c r="B316" t="s">
        <v>170</v>
      </c>
      <c r="C316">
        <v>93.1</v>
      </c>
      <c r="D316" t="s">
        <v>254</v>
      </c>
      <c r="E316">
        <v>66.8</v>
      </c>
      <c r="F316" t="s">
        <v>255</v>
      </c>
      <c r="G316">
        <v>91.2</v>
      </c>
      <c r="H316" t="s">
        <v>247</v>
      </c>
      <c r="I316" s="2">
        <v>0.11</v>
      </c>
    </row>
    <row r="317" spans="1:9">
      <c r="A317" s="7" t="s">
        <v>231</v>
      </c>
      <c r="B317" t="s">
        <v>11</v>
      </c>
      <c r="C317">
        <v>92.4</v>
      </c>
      <c r="D317" t="s">
        <v>256</v>
      </c>
      <c r="E317">
        <v>66.8</v>
      </c>
      <c r="F317" t="s">
        <v>255</v>
      </c>
      <c r="G317">
        <v>90.7</v>
      </c>
      <c r="H317" t="s">
        <v>257</v>
      </c>
      <c r="I317" s="2">
        <v>0.09</v>
      </c>
    </row>
    <row r="318" spans="1:9">
      <c r="A318" s="7" t="s">
        <v>231</v>
      </c>
      <c r="B318" t="s">
        <v>25</v>
      </c>
      <c r="C318">
        <v>92.5</v>
      </c>
      <c r="D318" t="s">
        <v>256</v>
      </c>
      <c r="E318">
        <v>66.7</v>
      </c>
      <c r="F318" t="s">
        <v>258</v>
      </c>
      <c r="G318">
        <v>90.6</v>
      </c>
      <c r="H318" t="s">
        <v>257</v>
      </c>
      <c r="I318" s="2">
        <v>0.09</v>
      </c>
    </row>
    <row r="319" spans="1:9">
      <c r="A319" s="7" t="s">
        <v>231</v>
      </c>
      <c r="B319" t="s">
        <v>30</v>
      </c>
      <c r="C319">
        <v>92.8</v>
      </c>
      <c r="D319" t="s">
        <v>266</v>
      </c>
      <c r="E319">
        <v>66.099999999999994</v>
      </c>
      <c r="F319" t="s">
        <v>270</v>
      </c>
      <c r="G319">
        <v>90.8</v>
      </c>
      <c r="H319" t="s">
        <v>271</v>
      </c>
      <c r="I319" s="2">
        <v>0.11</v>
      </c>
    </row>
    <row r="320" spans="1:9">
      <c r="A320" s="7" t="s">
        <v>231</v>
      </c>
      <c r="B320" t="s">
        <v>272</v>
      </c>
      <c r="C320">
        <v>85.1</v>
      </c>
      <c r="D320" t="s">
        <v>273</v>
      </c>
      <c r="E320">
        <v>41.2</v>
      </c>
      <c r="F320" t="s">
        <v>274</v>
      </c>
      <c r="G320">
        <v>76</v>
      </c>
      <c r="H320" t="s">
        <v>275</v>
      </c>
      <c r="I320" s="2">
        <v>1.03</v>
      </c>
    </row>
    <row r="321" spans="1:9">
      <c r="A321" s="7" t="s">
        <v>231</v>
      </c>
      <c r="B321" t="s">
        <v>316</v>
      </c>
      <c r="C321">
        <v>80.599999999999994</v>
      </c>
      <c r="D321" t="s">
        <v>337</v>
      </c>
      <c r="E321">
        <v>27.6</v>
      </c>
      <c r="F321" t="s">
        <v>318</v>
      </c>
      <c r="G321">
        <v>63.5</v>
      </c>
      <c r="H321" t="s">
        <v>338</v>
      </c>
      <c r="I321" s="2">
        <v>1.23</v>
      </c>
    </row>
    <row r="322" spans="1:9">
      <c r="A322" s="7" t="s">
        <v>231</v>
      </c>
      <c r="B322" t="s">
        <v>320</v>
      </c>
      <c r="C322">
        <v>80.599999999999994</v>
      </c>
      <c r="D322" t="s">
        <v>337</v>
      </c>
      <c r="E322">
        <v>27.6</v>
      </c>
      <c r="F322" t="s">
        <v>318</v>
      </c>
      <c r="G322">
        <v>63.5</v>
      </c>
      <c r="H322" t="s">
        <v>338</v>
      </c>
      <c r="I322" s="2">
        <v>1.24</v>
      </c>
    </row>
    <row r="323" spans="1:9">
      <c r="A323" s="7" t="s">
        <v>231</v>
      </c>
      <c r="B323" t="s">
        <v>359</v>
      </c>
      <c r="C323">
        <v>12.9</v>
      </c>
      <c r="D323" t="s">
        <v>360</v>
      </c>
      <c r="E323">
        <v>25.3</v>
      </c>
      <c r="F323" t="s">
        <v>361</v>
      </c>
      <c r="G323">
        <v>13.3</v>
      </c>
      <c r="H323" t="s">
        <v>362</v>
      </c>
      <c r="I323" s="2">
        <v>0.85</v>
      </c>
    </row>
    <row r="324" spans="1:9">
      <c r="A324" s="7" t="s">
        <v>231</v>
      </c>
      <c r="B324" t="s">
        <v>368</v>
      </c>
      <c r="C324">
        <v>13.2</v>
      </c>
      <c r="D324" t="s">
        <v>369</v>
      </c>
      <c r="E324">
        <v>24.6</v>
      </c>
      <c r="F324" t="s">
        <v>380</v>
      </c>
      <c r="G324">
        <v>13.6</v>
      </c>
      <c r="H324" t="s">
        <v>374</v>
      </c>
      <c r="I324" s="2">
        <v>12.11</v>
      </c>
    </row>
    <row r="325" spans="1:9">
      <c r="A325" s="7" t="s">
        <v>231</v>
      </c>
      <c r="B325" t="s">
        <v>375</v>
      </c>
      <c r="C325">
        <v>13.2</v>
      </c>
      <c r="D325" t="s">
        <v>369</v>
      </c>
      <c r="E325">
        <v>24.3</v>
      </c>
      <c r="F325" t="s">
        <v>389</v>
      </c>
      <c r="G325">
        <v>13.6</v>
      </c>
      <c r="H325" t="s">
        <v>374</v>
      </c>
      <c r="I325" s="2">
        <v>4.49</v>
      </c>
    </row>
    <row r="326" spans="1:9">
      <c r="A326" s="7" t="s">
        <v>231</v>
      </c>
      <c r="B326" t="s">
        <v>390</v>
      </c>
      <c r="C326">
        <v>13.2</v>
      </c>
      <c r="D326" t="s">
        <v>369</v>
      </c>
      <c r="E326">
        <v>23.9</v>
      </c>
      <c r="F326" t="s">
        <v>395</v>
      </c>
      <c r="G326">
        <v>13.6</v>
      </c>
      <c r="H326" t="s">
        <v>374</v>
      </c>
      <c r="I326" s="2">
        <v>6.96</v>
      </c>
    </row>
    <row r="327" spans="1:9">
      <c r="A327" s="7" t="s">
        <v>231</v>
      </c>
      <c r="B327" t="s">
        <v>384</v>
      </c>
      <c r="C327">
        <v>13.3</v>
      </c>
      <c r="D327" t="s">
        <v>403</v>
      </c>
      <c r="E327">
        <v>23.2</v>
      </c>
      <c r="F327" t="s">
        <v>404</v>
      </c>
      <c r="G327">
        <v>13.7</v>
      </c>
      <c r="H327" t="s">
        <v>405</v>
      </c>
      <c r="I327" s="2">
        <v>4.75</v>
      </c>
    </row>
    <row r="328" spans="1:9">
      <c r="A328" s="7" t="s">
        <v>231</v>
      </c>
      <c r="B328" t="s">
        <v>406</v>
      </c>
      <c r="C328">
        <v>14.5</v>
      </c>
      <c r="D328" t="s">
        <v>407</v>
      </c>
      <c r="E328">
        <v>23.1</v>
      </c>
      <c r="F328" t="s">
        <v>408</v>
      </c>
      <c r="G328">
        <v>14.7</v>
      </c>
      <c r="H328" t="s">
        <v>409</v>
      </c>
      <c r="I328" s="2">
        <v>0.19</v>
      </c>
    </row>
    <row r="329" spans="1:9">
      <c r="A329" s="7" t="s">
        <v>231</v>
      </c>
      <c r="B329" t="s">
        <v>410</v>
      </c>
      <c r="C329">
        <v>14.1</v>
      </c>
      <c r="D329" t="s">
        <v>420</v>
      </c>
      <c r="E329">
        <v>22.9</v>
      </c>
      <c r="F329" t="s">
        <v>421</v>
      </c>
      <c r="G329">
        <v>14.4</v>
      </c>
      <c r="H329" t="s">
        <v>422</v>
      </c>
      <c r="I329">
        <v>0.1</v>
      </c>
    </row>
    <row r="330" spans="1:9">
      <c r="A330" s="7" t="s">
        <v>231</v>
      </c>
      <c r="B330" t="s">
        <v>400</v>
      </c>
      <c r="C330">
        <v>12.9</v>
      </c>
      <c r="D330" t="s">
        <v>360</v>
      </c>
      <c r="E330">
        <v>22.8</v>
      </c>
      <c r="F330" t="s">
        <v>423</v>
      </c>
      <c r="G330">
        <v>13.3</v>
      </c>
      <c r="H330" t="s">
        <v>402</v>
      </c>
      <c r="I330" s="2">
        <v>5.39</v>
      </c>
    </row>
    <row r="331" spans="1:9">
      <c r="A331" s="7" t="s">
        <v>231</v>
      </c>
      <c r="B331" t="s">
        <v>428</v>
      </c>
      <c r="C331">
        <v>14.2</v>
      </c>
      <c r="D331" t="s">
        <v>411</v>
      </c>
      <c r="E331">
        <v>22.4</v>
      </c>
      <c r="F331" t="s">
        <v>437</v>
      </c>
      <c r="G331">
        <v>14.5</v>
      </c>
      <c r="H331" t="s">
        <v>414</v>
      </c>
      <c r="I331" s="2">
        <v>0.52</v>
      </c>
    </row>
    <row r="332" spans="1:9">
      <c r="A332" s="7" t="s">
        <v>231</v>
      </c>
      <c r="B332" t="s">
        <v>438</v>
      </c>
      <c r="C332">
        <v>14.3</v>
      </c>
      <c r="D332" t="s">
        <v>411</v>
      </c>
      <c r="E332">
        <v>22</v>
      </c>
      <c r="F332" t="s">
        <v>447</v>
      </c>
      <c r="G332">
        <v>14.5</v>
      </c>
      <c r="H332" t="s">
        <v>414</v>
      </c>
      <c r="I332" s="2">
        <v>0.21</v>
      </c>
    </row>
    <row r="333" spans="1:9">
      <c r="A333" t="s">
        <v>15</v>
      </c>
      <c r="B333" t="s">
        <v>37</v>
      </c>
      <c r="C333">
        <v>97.7</v>
      </c>
      <c r="D333" t="s">
        <v>76</v>
      </c>
      <c r="E333">
        <v>97.2</v>
      </c>
      <c r="F333" t="s">
        <v>74</v>
      </c>
      <c r="G333">
        <v>98.7</v>
      </c>
      <c r="H333" t="s">
        <v>77</v>
      </c>
      <c r="I333" s="2">
        <v>0.06</v>
      </c>
    </row>
    <row r="334" spans="1:9">
      <c r="A334" t="s">
        <v>15</v>
      </c>
      <c r="B334" t="s">
        <v>38</v>
      </c>
      <c r="C334">
        <v>98.7</v>
      </c>
      <c r="D334" t="s">
        <v>80</v>
      </c>
      <c r="E334">
        <v>97.1</v>
      </c>
      <c r="F334" t="s">
        <v>78</v>
      </c>
      <c r="G334">
        <v>99.2</v>
      </c>
      <c r="H334" t="s">
        <v>41</v>
      </c>
      <c r="I334" s="2">
        <v>0.05</v>
      </c>
    </row>
    <row r="335" spans="1:9">
      <c r="A335" t="s">
        <v>15</v>
      </c>
      <c r="B335" t="s">
        <v>25</v>
      </c>
      <c r="C335">
        <v>99</v>
      </c>
      <c r="D335" t="s">
        <v>82</v>
      </c>
      <c r="E335">
        <v>95.7</v>
      </c>
      <c r="F335" t="s">
        <v>123</v>
      </c>
      <c r="G335">
        <v>99.3</v>
      </c>
      <c r="H335" t="s">
        <v>124</v>
      </c>
      <c r="I335" s="2">
        <v>0.02</v>
      </c>
    </row>
    <row r="336" spans="1:9">
      <c r="A336" t="s">
        <v>15</v>
      </c>
      <c r="B336" t="s">
        <v>11</v>
      </c>
      <c r="C336">
        <v>99</v>
      </c>
      <c r="D336" t="s">
        <v>82</v>
      </c>
      <c r="E336">
        <v>95.7</v>
      </c>
      <c r="F336" t="s">
        <v>123</v>
      </c>
      <c r="G336">
        <v>99.3</v>
      </c>
      <c r="H336" t="s">
        <v>124</v>
      </c>
      <c r="I336" s="2">
        <v>0.01</v>
      </c>
    </row>
    <row r="337" spans="1:9">
      <c r="A337" t="s">
        <v>15</v>
      </c>
      <c r="B337" t="s">
        <v>10</v>
      </c>
      <c r="C337">
        <v>98.4</v>
      </c>
      <c r="D337" t="s">
        <v>31</v>
      </c>
      <c r="E337">
        <v>95.6</v>
      </c>
      <c r="F337" t="s">
        <v>129</v>
      </c>
      <c r="G337">
        <v>99</v>
      </c>
      <c r="H337" t="s">
        <v>44</v>
      </c>
      <c r="I337" s="2">
        <v>0.01</v>
      </c>
    </row>
    <row r="338" spans="1:9">
      <c r="A338" t="s">
        <v>15</v>
      </c>
      <c r="B338" t="s">
        <v>30</v>
      </c>
      <c r="C338">
        <v>98.7</v>
      </c>
      <c r="D338" t="s">
        <v>80</v>
      </c>
      <c r="E338">
        <v>89.8</v>
      </c>
      <c r="F338" t="s">
        <v>163</v>
      </c>
      <c r="G338">
        <v>98.7</v>
      </c>
      <c r="H338" t="s">
        <v>86</v>
      </c>
      <c r="I338">
        <v>0</v>
      </c>
    </row>
    <row r="339" spans="1:9">
      <c r="A339" t="s">
        <v>15</v>
      </c>
      <c r="B339" t="s">
        <v>170</v>
      </c>
      <c r="C339">
        <v>98.2</v>
      </c>
      <c r="D339" t="s">
        <v>197</v>
      </c>
      <c r="E339">
        <v>88.3</v>
      </c>
      <c r="F339" t="s">
        <v>194</v>
      </c>
      <c r="G339">
        <v>98.3</v>
      </c>
      <c r="H339" t="s">
        <v>47</v>
      </c>
      <c r="I339">
        <v>0</v>
      </c>
    </row>
    <row r="340" spans="1:9">
      <c r="A340" t="s">
        <v>15</v>
      </c>
      <c r="B340" t="s">
        <v>174</v>
      </c>
      <c r="C340">
        <v>98.9</v>
      </c>
      <c r="D340" t="s">
        <v>224</v>
      </c>
      <c r="E340">
        <v>86.8</v>
      </c>
      <c r="F340" t="s">
        <v>225</v>
      </c>
      <c r="G340">
        <v>98.7</v>
      </c>
      <c r="H340" t="s">
        <v>77</v>
      </c>
      <c r="I340" s="2">
        <v>0.03</v>
      </c>
    </row>
    <row r="341" spans="1:9">
      <c r="A341" t="s">
        <v>15</v>
      </c>
      <c r="B341" t="s">
        <v>272</v>
      </c>
      <c r="C341">
        <v>91.8</v>
      </c>
      <c r="D341" t="s">
        <v>297</v>
      </c>
      <c r="E341">
        <v>40.9</v>
      </c>
      <c r="F341" t="s">
        <v>293</v>
      </c>
      <c r="G341">
        <v>81.5</v>
      </c>
      <c r="H341" t="s">
        <v>299</v>
      </c>
      <c r="I341" s="2">
        <v>1.1399999999999999</v>
      </c>
    </row>
    <row r="342" spans="1:9">
      <c r="A342" t="s">
        <v>15</v>
      </c>
      <c r="B342" t="s">
        <v>320</v>
      </c>
      <c r="C342">
        <v>87</v>
      </c>
      <c r="D342" t="s">
        <v>343</v>
      </c>
      <c r="E342">
        <v>27.6</v>
      </c>
      <c r="F342" t="s">
        <v>322</v>
      </c>
      <c r="G342">
        <v>68</v>
      </c>
      <c r="H342" t="s">
        <v>344</v>
      </c>
      <c r="I342" s="2">
        <v>1.1299999999999999</v>
      </c>
    </row>
    <row r="343" spans="1:9">
      <c r="A343" t="s">
        <v>15</v>
      </c>
      <c r="B343" t="s">
        <v>316</v>
      </c>
      <c r="C343">
        <v>87</v>
      </c>
      <c r="D343" t="s">
        <v>354</v>
      </c>
      <c r="E343">
        <v>27.6</v>
      </c>
      <c r="F343" t="s">
        <v>322</v>
      </c>
      <c r="G343">
        <v>68</v>
      </c>
      <c r="H343" t="s">
        <v>326</v>
      </c>
      <c r="I343" s="2">
        <v>1.1299999999999999</v>
      </c>
    </row>
    <row r="344" spans="1:9">
      <c r="A344" t="s">
        <v>15</v>
      </c>
      <c r="B344" t="s">
        <v>359</v>
      </c>
      <c r="C344">
        <v>13</v>
      </c>
      <c r="D344" t="s">
        <v>360</v>
      </c>
      <c r="E344">
        <v>25.2</v>
      </c>
      <c r="F344" t="s">
        <v>363</v>
      </c>
      <c r="G344">
        <v>13.3</v>
      </c>
      <c r="H344" t="s">
        <v>362</v>
      </c>
      <c r="I344" s="2">
        <v>0.74</v>
      </c>
    </row>
    <row r="345" spans="1:9">
      <c r="A345" t="s">
        <v>15</v>
      </c>
      <c r="B345" t="s">
        <v>368</v>
      </c>
      <c r="C345">
        <v>13.2</v>
      </c>
      <c r="D345" t="s">
        <v>369</v>
      </c>
      <c r="E345">
        <v>24.9</v>
      </c>
      <c r="F345" t="s">
        <v>370</v>
      </c>
      <c r="G345">
        <v>13.6</v>
      </c>
      <c r="H345" t="s">
        <v>374</v>
      </c>
      <c r="I345" s="2">
        <v>12.21</v>
      </c>
    </row>
    <row r="346" spans="1:9">
      <c r="A346" t="s">
        <v>15</v>
      </c>
      <c r="B346" t="s">
        <v>375</v>
      </c>
      <c r="C346">
        <v>13.3</v>
      </c>
      <c r="D346" t="s">
        <v>382</v>
      </c>
      <c r="E346">
        <v>24.5</v>
      </c>
      <c r="F346" t="s">
        <v>383</v>
      </c>
      <c r="G346">
        <v>13.6</v>
      </c>
      <c r="H346" t="s">
        <v>374</v>
      </c>
      <c r="I346" s="2">
        <v>4.59</v>
      </c>
    </row>
    <row r="347" spans="1:9">
      <c r="A347" t="s">
        <v>15</v>
      </c>
      <c r="B347" t="s">
        <v>384</v>
      </c>
      <c r="C347">
        <v>13.3</v>
      </c>
      <c r="D347" t="s">
        <v>382</v>
      </c>
      <c r="E347">
        <v>24.4</v>
      </c>
      <c r="F347" t="s">
        <v>383</v>
      </c>
      <c r="G347">
        <v>13.6</v>
      </c>
      <c r="H347" t="s">
        <v>386</v>
      </c>
      <c r="I347" s="2">
        <v>4.8600000000000003</v>
      </c>
    </row>
    <row r="348" spans="1:9">
      <c r="A348" t="s">
        <v>15</v>
      </c>
      <c r="B348" t="s">
        <v>390</v>
      </c>
      <c r="C348">
        <v>13.2</v>
      </c>
      <c r="D348" t="s">
        <v>369</v>
      </c>
      <c r="E348">
        <v>23.9</v>
      </c>
      <c r="F348" t="s">
        <v>394</v>
      </c>
      <c r="G348">
        <v>13.6</v>
      </c>
      <c r="H348" t="s">
        <v>371</v>
      </c>
      <c r="I348" s="2">
        <v>6.85</v>
      </c>
    </row>
    <row r="349" spans="1:9">
      <c r="A349" t="s">
        <v>15</v>
      </c>
      <c r="B349" t="s">
        <v>410</v>
      </c>
      <c r="C349">
        <v>14.2</v>
      </c>
      <c r="D349" t="s">
        <v>411</v>
      </c>
      <c r="E349">
        <v>22.9</v>
      </c>
      <c r="F349" t="s">
        <v>415</v>
      </c>
      <c r="G349">
        <v>14.5</v>
      </c>
      <c r="H349" t="s">
        <v>412</v>
      </c>
      <c r="I349" s="2">
        <v>0.21</v>
      </c>
    </row>
    <row r="350" spans="1:9">
      <c r="A350" t="s">
        <v>15</v>
      </c>
      <c r="B350" t="s">
        <v>400</v>
      </c>
      <c r="C350">
        <v>12.9</v>
      </c>
      <c r="D350" t="s">
        <v>360</v>
      </c>
      <c r="E350">
        <v>22.8</v>
      </c>
      <c r="F350" t="s">
        <v>423</v>
      </c>
      <c r="G350">
        <v>13.3</v>
      </c>
      <c r="H350" t="s">
        <v>402</v>
      </c>
      <c r="I350">
        <v>5.5</v>
      </c>
    </row>
    <row r="351" spans="1:9">
      <c r="A351" t="s">
        <v>15</v>
      </c>
      <c r="B351" t="s">
        <v>406</v>
      </c>
      <c r="C351">
        <v>14.4</v>
      </c>
      <c r="D351" t="s">
        <v>417</v>
      </c>
      <c r="E351">
        <v>22.5</v>
      </c>
      <c r="F351" t="s">
        <v>436</v>
      </c>
      <c r="G351">
        <v>14.6</v>
      </c>
      <c r="H351" t="s">
        <v>418</v>
      </c>
      <c r="I351" s="2">
        <v>0.08</v>
      </c>
    </row>
    <row r="352" spans="1:9">
      <c r="A352" t="s">
        <v>15</v>
      </c>
      <c r="B352" t="s">
        <v>428</v>
      </c>
      <c r="C352">
        <v>14.1</v>
      </c>
      <c r="D352" t="s">
        <v>420</v>
      </c>
      <c r="E352">
        <v>22.4</v>
      </c>
      <c r="F352" t="s">
        <v>437</v>
      </c>
      <c r="G352">
        <v>14.4</v>
      </c>
      <c r="H352" t="s">
        <v>422</v>
      </c>
      <c r="I352" s="2">
        <v>0.63</v>
      </c>
    </row>
    <row r="353" spans="1:9">
      <c r="A353" t="s">
        <v>15</v>
      </c>
      <c r="B353" t="s">
        <v>438</v>
      </c>
      <c r="C353">
        <v>14.2</v>
      </c>
      <c r="D353" t="s">
        <v>413</v>
      </c>
      <c r="E353">
        <v>21.9</v>
      </c>
      <c r="F353" t="s">
        <v>447</v>
      </c>
      <c r="G353">
        <v>14.4</v>
      </c>
      <c r="H353" t="s">
        <v>412</v>
      </c>
      <c r="I353" s="2">
        <v>0.31</v>
      </c>
    </row>
    <row r="354" spans="1:9">
      <c r="A354" t="s">
        <v>10</v>
      </c>
      <c r="B354" t="s">
        <v>11</v>
      </c>
      <c r="C354">
        <v>99.8</v>
      </c>
      <c r="D354" t="s">
        <v>12</v>
      </c>
      <c r="E354">
        <v>100</v>
      </c>
      <c r="F354" t="s">
        <v>13</v>
      </c>
      <c r="G354">
        <v>99.9</v>
      </c>
      <c r="H354" t="s">
        <v>13</v>
      </c>
      <c r="I354" s="2">
        <v>0.02</v>
      </c>
    </row>
    <row r="355" spans="1:9">
      <c r="A355" t="s">
        <v>10</v>
      </c>
      <c r="B355" t="s">
        <v>25</v>
      </c>
      <c r="C355">
        <v>99.8</v>
      </c>
      <c r="D355" t="s">
        <v>12</v>
      </c>
      <c r="E355">
        <v>99.8</v>
      </c>
      <c r="F355" t="s">
        <v>12</v>
      </c>
      <c r="G355">
        <v>99.9</v>
      </c>
      <c r="H355" t="s">
        <v>28</v>
      </c>
      <c r="I355" s="2">
        <v>0.02</v>
      </c>
    </row>
    <row r="356" spans="1:9">
      <c r="A356" t="s">
        <v>10</v>
      </c>
      <c r="B356" t="s">
        <v>38</v>
      </c>
      <c r="C356">
        <v>97.3</v>
      </c>
      <c r="D356" t="s">
        <v>96</v>
      </c>
      <c r="E356">
        <v>96.2</v>
      </c>
      <c r="F356" t="s">
        <v>107</v>
      </c>
      <c r="G356">
        <v>98.3</v>
      </c>
      <c r="H356" t="s">
        <v>108</v>
      </c>
      <c r="I356" s="2">
        <v>0.05</v>
      </c>
    </row>
    <row r="357" spans="1:9">
      <c r="A357" t="s">
        <v>10</v>
      </c>
      <c r="B357" t="s">
        <v>37</v>
      </c>
      <c r="C357">
        <v>96.7</v>
      </c>
      <c r="D357" t="s">
        <v>116</v>
      </c>
      <c r="E357">
        <v>96.1</v>
      </c>
      <c r="F357" t="s">
        <v>117</v>
      </c>
      <c r="G357">
        <v>97.9</v>
      </c>
      <c r="H357" t="s">
        <v>118</v>
      </c>
      <c r="I357" s="2">
        <v>7.0000000000000007E-2</v>
      </c>
    </row>
    <row r="358" spans="1:9">
      <c r="A358" t="s">
        <v>10</v>
      </c>
      <c r="B358" t="s">
        <v>30</v>
      </c>
      <c r="C358">
        <v>97.6</v>
      </c>
      <c r="D358" t="s">
        <v>73</v>
      </c>
      <c r="E358">
        <v>91.4</v>
      </c>
      <c r="F358" t="s">
        <v>157</v>
      </c>
      <c r="G358">
        <v>98.1</v>
      </c>
      <c r="H358" t="s">
        <v>50</v>
      </c>
      <c r="I358" s="2">
        <v>0.01</v>
      </c>
    </row>
    <row r="359" spans="1:9">
      <c r="A359" t="s">
        <v>10</v>
      </c>
      <c r="B359" t="s">
        <v>170</v>
      </c>
      <c r="C359">
        <v>96.4</v>
      </c>
      <c r="D359" t="s">
        <v>187</v>
      </c>
      <c r="E359">
        <v>88.7</v>
      </c>
      <c r="F359" t="s">
        <v>178</v>
      </c>
      <c r="G359">
        <v>97</v>
      </c>
      <c r="H359" t="s">
        <v>188</v>
      </c>
      <c r="I359" s="2">
        <v>0.01</v>
      </c>
    </row>
    <row r="360" spans="1:9">
      <c r="A360" t="s">
        <v>10</v>
      </c>
      <c r="B360" t="s">
        <v>174</v>
      </c>
      <c r="C360">
        <v>97.2</v>
      </c>
      <c r="D360" t="s">
        <v>158</v>
      </c>
      <c r="E360">
        <v>87</v>
      </c>
      <c r="F360" t="s">
        <v>221</v>
      </c>
      <c r="G360">
        <v>97.4</v>
      </c>
      <c r="H360" t="s">
        <v>141</v>
      </c>
      <c r="I360" s="2">
        <v>0.04</v>
      </c>
    </row>
    <row r="361" spans="1:9">
      <c r="A361" t="s">
        <v>10</v>
      </c>
      <c r="B361" t="s">
        <v>272</v>
      </c>
      <c r="C361">
        <v>88.9</v>
      </c>
      <c r="D361" t="s">
        <v>282</v>
      </c>
      <c r="E361">
        <v>41</v>
      </c>
      <c r="F361" t="s">
        <v>280</v>
      </c>
      <c r="G361">
        <v>79.099999999999994</v>
      </c>
      <c r="H361" t="s">
        <v>283</v>
      </c>
      <c r="I361" s="2">
        <v>1.1399999999999999</v>
      </c>
    </row>
    <row r="362" spans="1:9">
      <c r="A362" t="s">
        <v>10</v>
      </c>
      <c r="B362" t="s">
        <v>316</v>
      </c>
      <c r="C362">
        <v>84.9</v>
      </c>
      <c r="D362" t="s">
        <v>335</v>
      </c>
      <c r="E362">
        <v>27.6</v>
      </c>
      <c r="F362" t="s">
        <v>322</v>
      </c>
      <c r="G362">
        <v>66.5</v>
      </c>
      <c r="H362" t="s">
        <v>336</v>
      </c>
      <c r="I362" s="2">
        <v>1.1200000000000001</v>
      </c>
    </row>
    <row r="363" spans="1:9">
      <c r="A363" t="s">
        <v>10</v>
      </c>
      <c r="B363" t="s">
        <v>320</v>
      </c>
      <c r="C363">
        <v>84.8</v>
      </c>
      <c r="D363" t="s">
        <v>335</v>
      </c>
      <c r="E363">
        <v>27.6</v>
      </c>
      <c r="F363" t="s">
        <v>322</v>
      </c>
      <c r="G363">
        <v>66.5</v>
      </c>
      <c r="H363" t="s">
        <v>336</v>
      </c>
      <c r="I363" s="2">
        <v>1.1200000000000001</v>
      </c>
    </row>
    <row r="364" spans="1:9">
      <c r="A364" t="s">
        <v>10</v>
      </c>
      <c r="B364" t="s">
        <v>359</v>
      </c>
      <c r="C364">
        <v>12.9</v>
      </c>
      <c r="D364" t="s">
        <v>360</v>
      </c>
      <c r="E364">
        <v>25.1</v>
      </c>
      <c r="F364" t="s">
        <v>365</v>
      </c>
      <c r="G364">
        <v>13.3</v>
      </c>
      <c r="H364" t="s">
        <v>362</v>
      </c>
      <c r="I364" s="2">
        <v>0.73</v>
      </c>
    </row>
    <row r="365" spans="1:9">
      <c r="A365" t="s">
        <v>10</v>
      </c>
      <c r="B365" t="s">
        <v>368</v>
      </c>
      <c r="C365">
        <v>13.2</v>
      </c>
      <c r="D365" t="s">
        <v>369</v>
      </c>
      <c r="E365">
        <v>24.8</v>
      </c>
      <c r="F365" t="s">
        <v>373</v>
      </c>
      <c r="G365">
        <v>13.6</v>
      </c>
      <c r="H365" t="s">
        <v>374</v>
      </c>
      <c r="I365" s="2">
        <v>12.22</v>
      </c>
    </row>
    <row r="366" spans="1:9">
      <c r="A366" t="s">
        <v>10</v>
      </c>
      <c r="B366" t="s">
        <v>384</v>
      </c>
      <c r="C366">
        <v>13.3</v>
      </c>
      <c r="D366" t="s">
        <v>382</v>
      </c>
      <c r="E366">
        <v>24.3</v>
      </c>
      <c r="F366" t="s">
        <v>387</v>
      </c>
      <c r="G366">
        <v>13.6</v>
      </c>
      <c r="H366" t="s">
        <v>386</v>
      </c>
      <c r="I366" s="2">
        <v>4.87</v>
      </c>
    </row>
    <row r="367" spans="1:9">
      <c r="A367" t="s">
        <v>10</v>
      </c>
      <c r="B367" t="s">
        <v>375</v>
      </c>
      <c r="C367">
        <v>13.3</v>
      </c>
      <c r="D367" t="s">
        <v>382</v>
      </c>
      <c r="E367">
        <v>24.3</v>
      </c>
      <c r="F367" t="s">
        <v>388</v>
      </c>
      <c r="G367">
        <v>13.6</v>
      </c>
      <c r="H367" t="s">
        <v>374</v>
      </c>
      <c r="I367">
        <v>4.5999999999999996</v>
      </c>
    </row>
    <row r="368" spans="1:9">
      <c r="A368" t="s">
        <v>10</v>
      </c>
      <c r="B368" t="s">
        <v>390</v>
      </c>
      <c r="C368">
        <v>13.2</v>
      </c>
      <c r="D368" t="s">
        <v>369</v>
      </c>
      <c r="E368">
        <v>23.9</v>
      </c>
      <c r="F368" t="s">
        <v>394</v>
      </c>
      <c r="G368">
        <v>13.5</v>
      </c>
      <c r="H368" t="s">
        <v>371</v>
      </c>
      <c r="I368" s="2">
        <v>6.84</v>
      </c>
    </row>
    <row r="369" spans="1:9">
      <c r="A369" t="s">
        <v>10</v>
      </c>
      <c r="B369" t="s">
        <v>410</v>
      </c>
      <c r="C369">
        <v>14.2</v>
      </c>
      <c r="D369" t="s">
        <v>411</v>
      </c>
      <c r="E369">
        <v>23</v>
      </c>
      <c r="F369" t="s">
        <v>408</v>
      </c>
      <c r="G369">
        <v>14.5</v>
      </c>
      <c r="H369" t="s">
        <v>414</v>
      </c>
      <c r="I369" s="2">
        <v>0.22</v>
      </c>
    </row>
    <row r="370" spans="1:9">
      <c r="A370" t="s">
        <v>10</v>
      </c>
      <c r="B370" t="s">
        <v>400</v>
      </c>
      <c r="C370">
        <v>12.9</v>
      </c>
      <c r="D370" t="s">
        <v>360</v>
      </c>
      <c r="E370">
        <v>22.9</v>
      </c>
      <c r="F370" t="s">
        <v>423</v>
      </c>
      <c r="G370">
        <v>13.3</v>
      </c>
      <c r="H370" t="s">
        <v>402</v>
      </c>
      <c r="I370">
        <v>5.5</v>
      </c>
    </row>
    <row r="371" spans="1:9">
      <c r="A371" t="s">
        <v>10</v>
      </c>
      <c r="B371" t="s">
        <v>406</v>
      </c>
      <c r="C371">
        <v>14.4</v>
      </c>
      <c r="D371" t="s">
        <v>417</v>
      </c>
      <c r="E371">
        <v>22.8</v>
      </c>
      <c r="F371" t="s">
        <v>425</v>
      </c>
      <c r="G371">
        <v>14.7</v>
      </c>
      <c r="H371" t="s">
        <v>418</v>
      </c>
      <c r="I371" s="2">
        <v>0.08</v>
      </c>
    </row>
    <row r="372" spans="1:9">
      <c r="A372" t="s">
        <v>10</v>
      </c>
      <c r="B372" t="s">
        <v>428</v>
      </c>
      <c r="C372">
        <v>14.2</v>
      </c>
      <c r="D372" t="s">
        <v>411</v>
      </c>
      <c r="E372">
        <v>22.8</v>
      </c>
      <c r="F372" t="s">
        <v>425</v>
      </c>
      <c r="G372">
        <v>14.5</v>
      </c>
      <c r="H372" t="s">
        <v>412</v>
      </c>
      <c r="I372" s="2">
        <v>0.63</v>
      </c>
    </row>
    <row r="373" spans="1:9">
      <c r="A373" t="s">
        <v>10</v>
      </c>
      <c r="B373" t="s">
        <v>438</v>
      </c>
      <c r="C373">
        <v>14.3</v>
      </c>
      <c r="D373" t="s">
        <v>411</v>
      </c>
      <c r="E373">
        <v>22.2</v>
      </c>
      <c r="F373" t="s">
        <v>445</v>
      </c>
      <c r="G373">
        <v>14.5</v>
      </c>
      <c r="H373" t="s">
        <v>419</v>
      </c>
      <c r="I373" s="2">
        <v>0.32</v>
      </c>
    </row>
    <row r="374" spans="1:9">
      <c r="A374" t="s">
        <v>11</v>
      </c>
      <c r="B374" t="s">
        <v>25</v>
      </c>
      <c r="C374">
        <v>100</v>
      </c>
      <c r="D374" t="s">
        <v>16</v>
      </c>
      <c r="E374">
        <v>99.8</v>
      </c>
      <c r="F374" t="s">
        <v>12</v>
      </c>
      <c r="G374">
        <v>100</v>
      </c>
      <c r="H374" t="s">
        <v>16</v>
      </c>
      <c r="I374">
        <v>0</v>
      </c>
    </row>
    <row r="375" spans="1:9">
      <c r="A375" t="s">
        <v>11</v>
      </c>
      <c r="B375" t="s">
        <v>38</v>
      </c>
      <c r="C375">
        <v>97.9</v>
      </c>
      <c r="D375" t="s">
        <v>98</v>
      </c>
      <c r="E375">
        <v>96.3</v>
      </c>
      <c r="F375" t="s">
        <v>92</v>
      </c>
      <c r="G375">
        <v>98.7</v>
      </c>
      <c r="H375" t="s">
        <v>86</v>
      </c>
      <c r="I375" s="2">
        <v>0.03</v>
      </c>
    </row>
    <row r="376" spans="1:9">
      <c r="A376" t="s">
        <v>11</v>
      </c>
      <c r="B376" t="s">
        <v>37</v>
      </c>
      <c r="C376">
        <v>97.4</v>
      </c>
      <c r="D376" t="s">
        <v>111</v>
      </c>
      <c r="E376">
        <v>96.2</v>
      </c>
      <c r="F376" t="s">
        <v>112</v>
      </c>
      <c r="G376">
        <v>98.4</v>
      </c>
      <c r="H376" t="s">
        <v>97</v>
      </c>
      <c r="I376" s="2">
        <v>0.05</v>
      </c>
    </row>
    <row r="377" spans="1:9">
      <c r="A377" t="s">
        <v>11</v>
      </c>
      <c r="B377" t="s">
        <v>30</v>
      </c>
      <c r="C377">
        <v>98.1</v>
      </c>
      <c r="D377" t="s">
        <v>120</v>
      </c>
      <c r="E377">
        <v>91.5</v>
      </c>
      <c r="F377" t="s">
        <v>150</v>
      </c>
      <c r="G377">
        <v>98.5</v>
      </c>
      <c r="H377" t="s">
        <v>151</v>
      </c>
      <c r="I377" s="2">
        <v>0.01</v>
      </c>
    </row>
    <row r="378" spans="1:9">
      <c r="A378" t="s">
        <v>11</v>
      </c>
      <c r="B378" t="s">
        <v>170</v>
      </c>
      <c r="C378">
        <v>97.2</v>
      </c>
      <c r="D378" t="s">
        <v>180</v>
      </c>
      <c r="E378">
        <v>88.7</v>
      </c>
      <c r="F378" t="s">
        <v>181</v>
      </c>
      <c r="G378">
        <v>97.6</v>
      </c>
      <c r="H378" t="s">
        <v>182</v>
      </c>
      <c r="I378" s="2">
        <v>0.01</v>
      </c>
    </row>
    <row r="379" spans="1:9">
      <c r="A379" t="s">
        <v>11</v>
      </c>
      <c r="B379" t="s">
        <v>174</v>
      </c>
      <c r="C379">
        <v>98</v>
      </c>
      <c r="D379" t="s">
        <v>98</v>
      </c>
      <c r="E379">
        <v>87</v>
      </c>
      <c r="F379" t="s">
        <v>221</v>
      </c>
      <c r="G379">
        <v>98</v>
      </c>
      <c r="H379" t="s">
        <v>110</v>
      </c>
      <c r="I379" s="2">
        <v>0.02</v>
      </c>
    </row>
    <row r="380" spans="1:9">
      <c r="A380" t="s">
        <v>11</v>
      </c>
      <c r="B380" t="s">
        <v>272</v>
      </c>
      <c r="C380">
        <v>89.5</v>
      </c>
      <c r="D380" t="s">
        <v>290</v>
      </c>
      <c r="E380">
        <v>41</v>
      </c>
      <c r="F380" t="s">
        <v>280</v>
      </c>
      <c r="G380">
        <v>79.599999999999994</v>
      </c>
      <c r="H380" t="s">
        <v>291</v>
      </c>
      <c r="I380" s="2">
        <v>1.1200000000000001</v>
      </c>
    </row>
    <row r="381" spans="1:9">
      <c r="A381" t="s">
        <v>11</v>
      </c>
      <c r="B381" t="s">
        <v>316</v>
      </c>
      <c r="C381">
        <v>86</v>
      </c>
      <c r="D381" t="s">
        <v>317</v>
      </c>
      <c r="E381">
        <v>27.6</v>
      </c>
      <c r="F381" t="s">
        <v>322</v>
      </c>
      <c r="G381">
        <v>67.3</v>
      </c>
      <c r="H381" t="s">
        <v>319</v>
      </c>
      <c r="I381" s="2">
        <v>1.1399999999999999</v>
      </c>
    </row>
    <row r="382" spans="1:9">
      <c r="A382" t="s">
        <v>11</v>
      </c>
      <c r="B382" t="s">
        <v>320</v>
      </c>
      <c r="C382">
        <v>86</v>
      </c>
      <c r="D382" t="s">
        <v>317</v>
      </c>
      <c r="E382">
        <v>27.6</v>
      </c>
      <c r="F382" t="s">
        <v>322</v>
      </c>
      <c r="G382">
        <v>67.3</v>
      </c>
      <c r="H382" t="s">
        <v>319</v>
      </c>
      <c r="I382" s="2">
        <v>1.1399999999999999</v>
      </c>
    </row>
    <row r="383" spans="1:9">
      <c r="A383" t="s">
        <v>11</v>
      </c>
      <c r="B383" t="s">
        <v>359</v>
      </c>
      <c r="C383">
        <v>13</v>
      </c>
      <c r="D383" t="s">
        <v>360</v>
      </c>
      <c r="E383">
        <v>25.2</v>
      </c>
      <c r="F383" t="s">
        <v>363</v>
      </c>
      <c r="G383">
        <v>13.3</v>
      </c>
      <c r="H383" t="s">
        <v>362</v>
      </c>
      <c r="I383" s="2">
        <v>0.75</v>
      </c>
    </row>
    <row r="384" spans="1:9">
      <c r="A384" t="s">
        <v>11</v>
      </c>
      <c r="B384" t="s">
        <v>368</v>
      </c>
      <c r="C384">
        <v>13.2</v>
      </c>
      <c r="D384" t="s">
        <v>369</v>
      </c>
      <c r="E384">
        <v>24.8</v>
      </c>
      <c r="F384" t="s">
        <v>373</v>
      </c>
      <c r="G384">
        <v>13.6</v>
      </c>
      <c r="H384" t="s">
        <v>374</v>
      </c>
      <c r="I384">
        <v>12.2</v>
      </c>
    </row>
    <row r="385" spans="1:9">
      <c r="A385" t="s">
        <v>11</v>
      </c>
      <c r="B385" t="s">
        <v>375</v>
      </c>
      <c r="C385">
        <v>13.3</v>
      </c>
      <c r="D385" t="s">
        <v>382</v>
      </c>
      <c r="E385">
        <v>24.3</v>
      </c>
      <c r="F385" t="s">
        <v>388</v>
      </c>
      <c r="G385">
        <v>13.6</v>
      </c>
      <c r="H385" t="s">
        <v>374</v>
      </c>
      <c r="I385" s="2">
        <v>4.58</v>
      </c>
    </row>
    <row r="386" spans="1:9">
      <c r="A386" t="s">
        <v>11</v>
      </c>
      <c r="B386" t="s">
        <v>384</v>
      </c>
      <c r="C386">
        <v>13.3</v>
      </c>
      <c r="D386" t="s">
        <v>382</v>
      </c>
      <c r="E386">
        <v>24.3</v>
      </c>
      <c r="F386" t="s">
        <v>387</v>
      </c>
      <c r="G386">
        <v>13.6</v>
      </c>
      <c r="H386" t="s">
        <v>386</v>
      </c>
      <c r="I386" s="2">
        <v>4.8499999999999996</v>
      </c>
    </row>
    <row r="387" spans="1:9">
      <c r="A387" t="s">
        <v>11</v>
      </c>
      <c r="B387" t="s">
        <v>390</v>
      </c>
      <c r="C387">
        <v>13.2</v>
      </c>
      <c r="D387" t="s">
        <v>369</v>
      </c>
      <c r="E387">
        <v>23.9</v>
      </c>
      <c r="F387" t="s">
        <v>394</v>
      </c>
      <c r="G387">
        <v>13.5</v>
      </c>
      <c r="H387" t="s">
        <v>371</v>
      </c>
      <c r="I387" s="2">
        <v>6.86</v>
      </c>
    </row>
    <row r="388" spans="1:9">
      <c r="A388" t="s">
        <v>11</v>
      </c>
      <c r="B388" t="s">
        <v>410</v>
      </c>
      <c r="C388">
        <v>14.2</v>
      </c>
      <c r="D388" t="s">
        <v>411</v>
      </c>
      <c r="E388">
        <v>23.1</v>
      </c>
      <c r="F388" t="s">
        <v>408</v>
      </c>
      <c r="G388">
        <v>14.5</v>
      </c>
      <c r="H388" t="s">
        <v>412</v>
      </c>
      <c r="I388">
        <v>0.2</v>
      </c>
    </row>
    <row r="389" spans="1:9">
      <c r="A389" t="s">
        <v>11</v>
      </c>
      <c r="B389" t="s">
        <v>400</v>
      </c>
      <c r="C389">
        <v>12.9</v>
      </c>
      <c r="D389" t="s">
        <v>360</v>
      </c>
      <c r="E389">
        <v>22.9</v>
      </c>
      <c r="F389" t="s">
        <v>423</v>
      </c>
      <c r="G389">
        <v>13.3</v>
      </c>
      <c r="H389" t="s">
        <v>402</v>
      </c>
      <c r="I389" s="2">
        <v>5.49</v>
      </c>
    </row>
    <row r="390" spans="1:9">
      <c r="A390" t="s">
        <v>11</v>
      </c>
      <c r="B390" t="s">
        <v>406</v>
      </c>
      <c r="C390">
        <v>14.4</v>
      </c>
      <c r="D390" t="s">
        <v>432</v>
      </c>
      <c r="E390">
        <v>22.7</v>
      </c>
      <c r="F390" t="s">
        <v>433</v>
      </c>
      <c r="G390">
        <v>14.6</v>
      </c>
      <c r="H390" t="s">
        <v>418</v>
      </c>
      <c r="I390">
        <v>0.1</v>
      </c>
    </row>
    <row r="391" spans="1:9">
      <c r="A391" t="s">
        <v>11</v>
      </c>
      <c r="B391" t="s">
        <v>428</v>
      </c>
      <c r="C391">
        <v>14.2</v>
      </c>
      <c r="D391" t="s">
        <v>411</v>
      </c>
      <c r="E391">
        <v>22.5</v>
      </c>
      <c r="F391" t="s">
        <v>436</v>
      </c>
      <c r="G391">
        <v>14.5</v>
      </c>
      <c r="H391" t="s">
        <v>412</v>
      </c>
      <c r="I391" s="2">
        <v>0.62</v>
      </c>
    </row>
    <row r="392" spans="1:9">
      <c r="A392" t="s">
        <v>11</v>
      </c>
      <c r="B392" t="s">
        <v>438</v>
      </c>
      <c r="C392">
        <v>14.2</v>
      </c>
      <c r="D392" t="s">
        <v>411</v>
      </c>
      <c r="E392">
        <v>22.1</v>
      </c>
      <c r="F392" t="s">
        <v>446</v>
      </c>
      <c r="G392">
        <v>14.5</v>
      </c>
      <c r="H392" t="s">
        <v>412</v>
      </c>
      <c r="I392">
        <v>0.3</v>
      </c>
    </row>
    <row r="393" spans="1:9">
      <c r="A393" t="s">
        <v>25</v>
      </c>
      <c r="B393" t="s">
        <v>38</v>
      </c>
      <c r="C393">
        <v>97.9</v>
      </c>
      <c r="D393" t="s">
        <v>98</v>
      </c>
      <c r="E393">
        <v>96.3</v>
      </c>
      <c r="F393" t="s">
        <v>99</v>
      </c>
      <c r="G393">
        <v>98.7</v>
      </c>
      <c r="H393" t="s">
        <v>86</v>
      </c>
      <c r="I393" s="2">
        <v>0.03</v>
      </c>
    </row>
    <row r="394" spans="1:9">
      <c r="A394" t="s">
        <v>25</v>
      </c>
      <c r="B394" t="s">
        <v>37</v>
      </c>
      <c r="C394">
        <v>97.4</v>
      </c>
      <c r="D394" t="s">
        <v>111</v>
      </c>
      <c r="E394">
        <v>96.1</v>
      </c>
      <c r="F394" t="s">
        <v>115</v>
      </c>
      <c r="G394">
        <v>98.4</v>
      </c>
      <c r="H394" t="s">
        <v>97</v>
      </c>
      <c r="I394" s="2">
        <v>0.05</v>
      </c>
    </row>
    <row r="395" spans="1:9">
      <c r="A395" t="s">
        <v>25</v>
      </c>
      <c r="B395" t="s">
        <v>30</v>
      </c>
      <c r="C395">
        <v>98.1</v>
      </c>
      <c r="D395" t="s">
        <v>120</v>
      </c>
      <c r="E395">
        <v>91.5</v>
      </c>
      <c r="F395" t="s">
        <v>150</v>
      </c>
      <c r="G395">
        <v>98.5</v>
      </c>
      <c r="H395" t="s">
        <v>151</v>
      </c>
      <c r="I395" s="2">
        <v>0.01</v>
      </c>
    </row>
    <row r="396" spans="1:9">
      <c r="A396" t="s">
        <v>25</v>
      </c>
      <c r="B396" t="s">
        <v>170</v>
      </c>
      <c r="C396">
        <v>97.2</v>
      </c>
      <c r="D396" t="s">
        <v>180</v>
      </c>
      <c r="E396">
        <v>88.7</v>
      </c>
      <c r="F396" t="s">
        <v>181</v>
      </c>
      <c r="G396">
        <v>97.6</v>
      </c>
      <c r="H396" t="s">
        <v>182</v>
      </c>
      <c r="I396" s="2">
        <v>0.02</v>
      </c>
    </row>
    <row r="397" spans="1:9">
      <c r="A397" t="s">
        <v>25</v>
      </c>
      <c r="B397" t="s">
        <v>174</v>
      </c>
      <c r="C397">
        <v>98</v>
      </c>
      <c r="D397" t="s">
        <v>98</v>
      </c>
      <c r="E397">
        <v>87.1</v>
      </c>
      <c r="F397" t="s">
        <v>218</v>
      </c>
      <c r="G397">
        <v>98</v>
      </c>
      <c r="H397" t="s">
        <v>110</v>
      </c>
      <c r="I397" s="2">
        <v>0.02</v>
      </c>
    </row>
    <row r="398" spans="1:9">
      <c r="A398" t="s">
        <v>25</v>
      </c>
      <c r="B398" t="s">
        <v>272</v>
      </c>
      <c r="C398">
        <v>89.5</v>
      </c>
      <c r="D398" t="s">
        <v>276</v>
      </c>
      <c r="E398">
        <v>41</v>
      </c>
      <c r="F398" t="s">
        <v>277</v>
      </c>
      <c r="G398">
        <v>79.599999999999994</v>
      </c>
      <c r="H398" t="s">
        <v>278</v>
      </c>
      <c r="I398" s="2">
        <v>1.1200000000000001</v>
      </c>
    </row>
    <row r="399" spans="1:9">
      <c r="A399" t="s">
        <v>25</v>
      </c>
      <c r="B399" t="s">
        <v>316</v>
      </c>
      <c r="C399">
        <v>86</v>
      </c>
      <c r="D399" t="s">
        <v>317</v>
      </c>
      <c r="E399">
        <v>27.6</v>
      </c>
      <c r="F399" t="s">
        <v>318</v>
      </c>
      <c r="G399">
        <v>67.3</v>
      </c>
      <c r="H399" t="s">
        <v>319</v>
      </c>
      <c r="I399" s="2">
        <v>1.1399999999999999</v>
      </c>
    </row>
    <row r="400" spans="1:9">
      <c r="A400" t="s">
        <v>25</v>
      </c>
      <c r="B400" t="s">
        <v>320</v>
      </c>
      <c r="C400">
        <v>85.9</v>
      </c>
      <c r="D400" t="s">
        <v>321</v>
      </c>
      <c r="E400">
        <v>27.6</v>
      </c>
      <c r="F400" t="s">
        <v>318</v>
      </c>
      <c r="G400">
        <v>67.3</v>
      </c>
      <c r="H400" t="s">
        <v>319</v>
      </c>
      <c r="I400" s="2">
        <v>1.1499999999999999</v>
      </c>
    </row>
    <row r="401" spans="1:9">
      <c r="A401" t="s">
        <v>25</v>
      </c>
      <c r="B401" t="s">
        <v>359</v>
      </c>
      <c r="C401">
        <v>13</v>
      </c>
      <c r="D401" t="s">
        <v>360</v>
      </c>
      <c r="E401">
        <v>25.2</v>
      </c>
      <c r="F401" t="s">
        <v>365</v>
      </c>
      <c r="G401">
        <v>13.3</v>
      </c>
      <c r="H401" t="s">
        <v>362</v>
      </c>
      <c r="I401" s="2">
        <v>0.76</v>
      </c>
    </row>
    <row r="402" spans="1:9">
      <c r="A402" t="s">
        <v>25</v>
      </c>
      <c r="B402" t="s">
        <v>368</v>
      </c>
      <c r="C402">
        <v>13.2</v>
      </c>
      <c r="D402" t="s">
        <v>369</v>
      </c>
      <c r="E402">
        <v>24.8</v>
      </c>
      <c r="F402" t="s">
        <v>373</v>
      </c>
      <c r="G402">
        <v>13.6</v>
      </c>
      <c r="H402" t="s">
        <v>374</v>
      </c>
      <c r="I402">
        <v>12.2</v>
      </c>
    </row>
    <row r="403" spans="1:9">
      <c r="A403" t="s">
        <v>25</v>
      </c>
      <c r="B403" t="s">
        <v>384</v>
      </c>
      <c r="C403">
        <v>13.3</v>
      </c>
      <c r="D403" t="s">
        <v>382</v>
      </c>
      <c r="E403">
        <v>24.3</v>
      </c>
      <c r="F403" t="s">
        <v>387</v>
      </c>
      <c r="G403">
        <v>13.6</v>
      </c>
      <c r="H403" t="s">
        <v>386</v>
      </c>
      <c r="I403" s="2">
        <v>4.84</v>
      </c>
    </row>
    <row r="404" spans="1:9">
      <c r="A404" t="s">
        <v>25</v>
      </c>
      <c r="B404" t="s">
        <v>375</v>
      </c>
      <c r="C404">
        <v>13.3</v>
      </c>
      <c r="D404" t="s">
        <v>382</v>
      </c>
      <c r="E404">
        <v>24.3</v>
      </c>
      <c r="F404" t="s">
        <v>388</v>
      </c>
      <c r="G404">
        <v>13.6</v>
      </c>
      <c r="H404" t="s">
        <v>374</v>
      </c>
      <c r="I404" s="2">
        <v>4.58</v>
      </c>
    </row>
    <row r="405" spans="1:9">
      <c r="A405" t="s">
        <v>25</v>
      </c>
      <c r="B405" t="s">
        <v>390</v>
      </c>
      <c r="C405">
        <v>13.2</v>
      </c>
      <c r="D405" t="s">
        <v>369</v>
      </c>
      <c r="E405">
        <v>23.9</v>
      </c>
      <c r="F405" t="s">
        <v>394</v>
      </c>
      <c r="G405">
        <v>13.5</v>
      </c>
      <c r="H405" t="s">
        <v>371</v>
      </c>
      <c r="I405" s="2">
        <v>6.87</v>
      </c>
    </row>
    <row r="406" spans="1:9">
      <c r="A406" t="s">
        <v>25</v>
      </c>
      <c r="B406" t="s">
        <v>410</v>
      </c>
      <c r="C406">
        <v>14.2</v>
      </c>
      <c r="D406" t="s">
        <v>411</v>
      </c>
      <c r="E406">
        <v>23</v>
      </c>
      <c r="F406" t="s">
        <v>408</v>
      </c>
      <c r="G406">
        <v>14.5</v>
      </c>
      <c r="H406" t="s">
        <v>412</v>
      </c>
      <c r="I406">
        <v>0.2</v>
      </c>
    </row>
    <row r="407" spans="1:9">
      <c r="A407" t="s">
        <v>25</v>
      </c>
      <c r="B407" t="s">
        <v>400</v>
      </c>
      <c r="C407">
        <v>12.9</v>
      </c>
      <c r="D407" t="s">
        <v>360</v>
      </c>
      <c r="E407">
        <v>22.9</v>
      </c>
      <c r="F407" t="s">
        <v>423</v>
      </c>
      <c r="G407">
        <v>13.3</v>
      </c>
      <c r="H407" t="s">
        <v>402</v>
      </c>
      <c r="I407" s="2">
        <v>5.48</v>
      </c>
    </row>
    <row r="408" spans="1:9">
      <c r="A408" t="s">
        <v>25</v>
      </c>
      <c r="B408" t="s">
        <v>406</v>
      </c>
      <c r="C408">
        <v>14.4</v>
      </c>
      <c r="D408" t="s">
        <v>432</v>
      </c>
      <c r="E408">
        <v>22.6</v>
      </c>
      <c r="F408" t="s">
        <v>433</v>
      </c>
      <c r="G408">
        <v>14.6</v>
      </c>
      <c r="H408" t="s">
        <v>418</v>
      </c>
      <c r="I408">
        <v>0.1</v>
      </c>
    </row>
    <row r="409" spans="1:9">
      <c r="A409" t="s">
        <v>25</v>
      </c>
      <c r="B409" t="s">
        <v>428</v>
      </c>
      <c r="C409">
        <v>14.2</v>
      </c>
      <c r="D409" t="s">
        <v>411</v>
      </c>
      <c r="E409">
        <v>22.5</v>
      </c>
      <c r="F409" t="s">
        <v>437</v>
      </c>
      <c r="G409">
        <v>14.5</v>
      </c>
      <c r="H409" t="s">
        <v>412</v>
      </c>
      <c r="I409" s="2">
        <v>0.61</v>
      </c>
    </row>
    <row r="410" spans="1:9">
      <c r="A410" t="s">
        <v>25</v>
      </c>
      <c r="B410" t="s">
        <v>438</v>
      </c>
      <c r="C410">
        <v>14.2</v>
      </c>
      <c r="D410" t="s">
        <v>411</v>
      </c>
      <c r="E410">
        <v>22</v>
      </c>
      <c r="F410" t="s">
        <v>446</v>
      </c>
      <c r="G410">
        <v>14.5</v>
      </c>
      <c r="H410" t="s">
        <v>412</v>
      </c>
      <c r="I410">
        <v>0.3</v>
      </c>
    </row>
    <row r="411" spans="1:9">
      <c r="A411" t="s">
        <v>30</v>
      </c>
      <c r="B411" t="s">
        <v>170</v>
      </c>
      <c r="C411">
        <v>97.2</v>
      </c>
      <c r="D411" t="s">
        <v>158</v>
      </c>
      <c r="E411">
        <v>88.2</v>
      </c>
      <c r="F411" t="s">
        <v>198</v>
      </c>
      <c r="G411">
        <v>97.5</v>
      </c>
      <c r="H411" t="s">
        <v>199</v>
      </c>
      <c r="I411">
        <v>0</v>
      </c>
    </row>
    <row r="412" spans="1:9">
      <c r="A412" t="s">
        <v>30</v>
      </c>
      <c r="B412" t="s">
        <v>37</v>
      </c>
      <c r="C412">
        <v>95.2</v>
      </c>
      <c r="D412" t="s">
        <v>171</v>
      </c>
      <c r="E412">
        <v>87.4</v>
      </c>
      <c r="F412" t="s">
        <v>209</v>
      </c>
      <c r="G412">
        <v>96</v>
      </c>
      <c r="H412" t="s">
        <v>207</v>
      </c>
      <c r="I412" s="2">
        <v>0.06</v>
      </c>
    </row>
    <row r="413" spans="1:9">
      <c r="A413" t="s">
        <v>30</v>
      </c>
      <c r="B413" t="s">
        <v>38</v>
      </c>
      <c r="C413">
        <v>97.1</v>
      </c>
      <c r="D413" t="s">
        <v>105</v>
      </c>
      <c r="E413">
        <v>87.2</v>
      </c>
      <c r="F413" t="s">
        <v>214</v>
      </c>
      <c r="G413">
        <v>97.4</v>
      </c>
      <c r="H413" t="s">
        <v>179</v>
      </c>
      <c r="I413" s="2">
        <v>0.04</v>
      </c>
    </row>
    <row r="414" spans="1:9">
      <c r="A414" t="s">
        <v>30</v>
      </c>
      <c r="B414" t="s">
        <v>174</v>
      </c>
      <c r="C414">
        <v>98</v>
      </c>
      <c r="D414" t="s">
        <v>98</v>
      </c>
      <c r="E414">
        <v>87.1</v>
      </c>
      <c r="F414" t="s">
        <v>218</v>
      </c>
      <c r="G414">
        <v>98</v>
      </c>
      <c r="H414" t="s">
        <v>110</v>
      </c>
      <c r="I414" s="2">
        <v>0.03</v>
      </c>
    </row>
    <row r="415" spans="1:9">
      <c r="A415" t="s">
        <v>30</v>
      </c>
      <c r="B415" t="s">
        <v>272</v>
      </c>
      <c r="C415">
        <v>91.6</v>
      </c>
      <c r="D415" t="s">
        <v>295</v>
      </c>
      <c r="E415">
        <v>40.9</v>
      </c>
      <c r="F415" t="s">
        <v>293</v>
      </c>
      <c r="G415">
        <v>81.400000000000006</v>
      </c>
      <c r="H415" t="s">
        <v>296</v>
      </c>
      <c r="I415" s="2">
        <v>1.1299999999999999</v>
      </c>
    </row>
    <row r="416" spans="1:9">
      <c r="A416" t="s">
        <v>30</v>
      </c>
      <c r="B416" t="s">
        <v>316</v>
      </c>
      <c r="C416">
        <v>86</v>
      </c>
      <c r="D416" t="s">
        <v>317</v>
      </c>
      <c r="E416">
        <v>27.6</v>
      </c>
      <c r="F416" t="s">
        <v>318</v>
      </c>
      <c r="G416">
        <v>67.3</v>
      </c>
      <c r="H416" t="s">
        <v>319</v>
      </c>
      <c r="I416" s="2">
        <v>1.1299999999999999</v>
      </c>
    </row>
    <row r="417" spans="1:9">
      <c r="A417" t="s">
        <v>30</v>
      </c>
      <c r="B417" t="s">
        <v>320</v>
      </c>
      <c r="C417">
        <v>85.9</v>
      </c>
      <c r="D417" t="s">
        <v>321</v>
      </c>
      <c r="E417">
        <v>27.6</v>
      </c>
      <c r="F417" t="s">
        <v>322</v>
      </c>
      <c r="G417">
        <v>67.3</v>
      </c>
      <c r="H417" t="s">
        <v>319</v>
      </c>
      <c r="I417" s="2">
        <v>1.1299999999999999</v>
      </c>
    </row>
    <row r="418" spans="1:9">
      <c r="A418" t="s">
        <v>30</v>
      </c>
      <c r="B418" t="s">
        <v>359</v>
      </c>
      <c r="C418">
        <v>13</v>
      </c>
      <c r="D418" t="s">
        <v>360</v>
      </c>
      <c r="E418">
        <v>25.2</v>
      </c>
      <c r="F418" t="s">
        <v>363</v>
      </c>
      <c r="G418">
        <v>13.3</v>
      </c>
      <c r="H418" t="s">
        <v>362</v>
      </c>
      <c r="I418" s="2">
        <v>0.74</v>
      </c>
    </row>
    <row r="419" spans="1:9">
      <c r="A419" t="s">
        <v>30</v>
      </c>
      <c r="B419" t="s">
        <v>375</v>
      </c>
      <c r="C419">
        <v>13.2</v>
      </c>
      <c r="D419" t="s">
        <v>369</v>
      </c>
      <c r="E419">
        <v>24.9</v>
      </c>
      <c r="F419" t="s">
        <v>370</v>
      </c>
      <c r="G419">
        <v>13.6</v>
      </c>
      <c r="H419" t="s">
        <v>374</v>
      </c>
      <c r="I419" s="2">
        <v>4.59</v>
      </c>
    </row>
    <row r="420" spans="1:9">
      <c r="A420" t="s">
        <v>30</v>
      </c>
      <c r="B420" t="s">
        <v>368</v>
      </c>
      <c r="C420">
        <v>13.2</v>
      </c>
      <c r="D420" t="s">
        <v>369</v>
      </c>
      <c r="E420">
        <v>24.7</v>
      </c>
      <c r="F420" t="s">
        <v>378</v>
      </c>
      <c r="G420">
        <v>13.6</v>
      </c>
      <c r="H420" t="s">
        <v>374</v>
      </c>
      <c r="I420" s="2">
        <v>12.21</v>
      </c>
    </row>
    <row r="421" spans="1:9">
      <c r="A421" t="s">
        <v>30</v>
      </c>
      <c r="B421" t="s">
        <v>384</v>
      </c>
      <c r="C421">
        <v>13.2</v>
      </c>
      <c r="D421" t="s">
        <v>369</v>
      </c>
      <c r="E421">
        <v>24.5</v>
      </c>
      <c r="F421" t="s">
        <v>385</v>
      </c>
      <c r="G421">
        <v>13.6</v>
      </c>
      <c r="H421" t="s">
        <v>374</v>
      </c>
      <c r="I421" s="2">
        <v>4.8600000000000003</v>
      </c>
    </row>
    <row r="422" spans="1:9">
      <c r="A422" t="s">
        <v>30</v>
      </c>
      <c r="B422" t="s">
        <v>390</v>
      </c>
      <c r="C422">
        <v>13.2</v>
      </c>
      <c r="D422" t="s">
        <v>369</v>
      </c>
      <c r="E422">
        <v>23.7</v>
      </c>
      <c r="F422" t="s">
        <v>396</v>
      </c>
      <c r="G422">
        <v>13.6</v>
      </c>
      <c r="H422" t="s">
        <v>374</v>
      </c>
      <c r="I422" s="2">
        <v>6.85</v>
      </c>
    </row>
    <row r="423" spans="1:9">
      <c r="A423" t="s">
        <v>30</v>
      </c>
      <c r="B423" t="s">
        <v>410</v>
      </c>
      <c r="C423">
        <v>14.2</v>
      </c>
      <c r="D423" t="s">
        <v>411</v>
      </c>
      <c r="E423">
        <v>23</v>
      </c>
      <c r="F423" t="s">
        <v>416</v>
      </c>
      <c r="G423">
        <v>14.5</v>
      </c>
      <c r="H423" t="s">
        <v>419</v>
      </c>
      <c r="I423" s="2">
        <v>0.21</v>
      </c>
    </row>
    <row r="424" spans="1:9">
      <c r="A424" t="s">
        <v>30</v>
      </c>
      <c r="B424" t="s">
        <v>400</v>
      </c>
      <c r="C424">
        <v>12.9</v>
      </c>
      <c r="D424" t="s">
        <v>360</v>
      </c>
      <c r="E424">
        <v>22.9</v>
      </c>
      <c r="F424" t="s">
        <v>415</v>
      </c>
      <c r="G424">
        <v>13.3</v>
      </c>
      <c r="H424" t="s">
        <v>402</v>
      </c>
      <c r="I424">
        <v>5.5</v>
      </c>
    </row>
    <row r="425" spans="1:9">
      <c r="A425" t="s">
        <v>30</v>
      </c>
      <c r="B425" t="s">
        <v>406</v>
      </c>
      <c r="C425">
        <v>14.5</v>
      </c>
      <c r="D425" t="s">
        <v>424</v>
      </c>
      <c r="E425">
        <v>22.9</v>
      </c>
      <c r="F425" t="s">
        <v>421</v>
      </c>
      <c r="G425">
        <v>14.8</v>
      </c>
      <c r="H425" t="s">
        <v>409</v>
      </c>
      <c r="I425" s="2">
        <v>0.09</v>
      </c>
    </row>
    <row r="426" spans="1:9">
      <c r="A426" t="s">
        <v>30</v>
      </c>
      <c r="B426" t="s">
        <v>428</v>
      </c>
      <c r="C426">
        <v>14.3</v>
      </c>
      <c r="D426" t="s">
        <v>429</v>
      </c>
      <c r="E426">
        <v>22.8</v>
      </c>
      <c r="F426" t="s">
        <v>425</v>
      </c>
      <c r="G426">
        <v>14.6</v>
      </c>
      <c r="H426" t="s">
        <v>431</v>
      </c>
      <c r="I426" s="2">
        <v>0.63</v>
      </c>
    </row>
    <row r="427" spans="1:9">
      <c r="A427" t="s">
        <v>30</v>
      </c>
      <c r="B427" t="s">
        <v>438</v>
      </c>
      <c r="C427">
        <v>14.4</v>
      </c>
      <c r="D427" t="s">
        <v>432</v>
      </c>
      <c r="E427">
        <v>22.4</v>
      </c>
      <c r="F427" t="s">
        <v>440</v>
      </c>
      <c r="G427">
        <v>14.6</v>
      </c>
      <c r="H427" t="s">
        <v>418</v>
      </c>
      <c r="I427" s="2">
        <v>0.31</v>
      </c>
    </row>
    <row r="428" spans="1:9">
      <c r="A428" t="s">
        <v>174</v>
      </c>
      <c r="B428" t="s">
        <v>170</v>
      </c>
      <c r="C428">
        <v>98.7</v>
      </c>
      <c r="D428" t="s">
        <v>167</v>
      </c>
      <c r="E428">
        <v>89</v>
      </c>
      <c r="F428" t="s">
        <v>172</v>
      </c>
      <c r="G428">
        <v>98.7</v>
      </c>
      <c r="H428" t="s">
        <v>86</v>
      </c>
      <c r="I428" s="2">
        <v>0.03</v>
      </c>
    </row>
    <row r="429" spans="1:9">
      <c r="A429" t="s">
        <v>174</v>
      </c>
      <c r="B429" t="s">
        <v>38</v>
      </c>
      <c r="C429">
        <v>97.4</v>
      </c>
      <c r="D429" t="s">
        <v>111</v>
      </c>
      <c r="E429">
        <v>87.2</v>
      </c>
      <c r="F429" t="s">
        <v>214</v>
      </c>
      <c r="G429">
        <v>97.6</v>
      </c>
      <c r="H429" t="s">
        <v>162</v>
      </c>
      <c r="I429" s="2">
        <v>0.01</v>
      </c>
    </row>
    <row r="430" spans="1:9">
      <c r="A430" t="s">
        <v>174</v>
      </c>
      <c r="B430" t="s">
        <v>37</v>
      </c>
      <c r="C430">
        <v>96.2</v>
      </c>
      <c r="D430" t="s">
        <v>69</v>
      </c>
      <c r="E430">
        <v>87.2</v>
      </c>
      <c r="F430" t="s">
        <v>210</v>
      </c>
      <c r="G430">
        <v>96.7</v>
      </c>
      <c r="H430" t="s">
        <v>216</v>
      </c>
      <c r="I430" s="2">
        <v>0.03</v>
      </c>
    </row>
    <row r="431" spans="1:9">
      <c r="A431" t="s">
        <v>174</v>
      </c>
      <c r="B431" t="s">
        <v>272</v>
      </c>
      <c r="C431">
        <v>92.4</v>
      </c>
      <c r="D431" t="s">
        <v>304</v>
      </c>
      <c r="E431">
        <v>40.9</v>
      </c>
      <c r="F431" t="s">
        <v>280</v>
      </c>
      <c r="G431">
        <v>82.1</v>
      </c>
      <c r="H431" t="s">
        <v>305</v>
      </c>
      <c r="I431">
        <v>1.1000000000000001</v>
      </c>
    </row>
    <row r="432" spans="1:9">
      <c r="A432" t="s">
        <v>174</v>
      </c>
      <c r="B432" t="s">
        <v>320</v>
      </c>
      <c r="C432">
        <v>87.3</v>
      </c>
      <c r="D432" t="s">
        <v>349</v>
      </c>
      <c r="E432">
        <v>27.6</v>
      </c>
      <c r="F432" t="s">
        <v>322</v>
      </c>
      <c r="G432">
        <v>68.2</v>
      </c>
      <c r="H432" t="s">
        <v>350</v>
      </c>
      <c r="I432" s="2">
        <v>1.1599999999999999</v>
      </c>
    </row>
    <row r="433" spans="1:9">
      <c r="A433" t="s">
        <v>174</v>
      </c>
      <c r="B433" t="s">
        <v>316</v>
      </c>
      <c r="C433">
        <v>87.3</v>
      </c>
      <c r="D433" t="s">
        <v>358</v>
      </c>
      <c r="E433">
        <v>27.6</v>
      </c>
      <c r="F433" t="s">
        <v>322</v>
      </c>
      <c r="G433">
        <v>68.2</v>
      </c>
      <c r="H433" t="s">
        <v>350</v>
      </c>
      <c r="I433" s="2">
        <v>1.1599999999999999</v>
      </c>
    </row>
    <row r="434" spans="1:9">
      <c r="A434" t="s">
        <v>174</v>
      </c>
      <c r="B434" t="s">
        <v>359</v>
      </c>
      <c r="C434">
        <v>13</v>
      </c>
      <c r="D434" t="s">
        <v>367</v>
      </c>
      <c r="E434">
        <v>25.1</v>
      </c>
      <c r="F434" t="s">
        <v>365</v>
      </c>
      <c r="G434">
        <v>13.3</v>
      </c>
      <c r="H434" t="s">
        <v>362</v>
      </c>
      <c r="I434" s="2">
        <v>0.78</v>
      </c>
    </row>
    <row r="435" spans="1:9">
      <c r="A435" t="s">
        <v>174</v>
      </c>
      <c r="B435" t="s">
        <v>375</v>
      </c>
      <c r="C435">
        <v>13.2</v>
      </c>
      <c r="D435" t="s">
        <v>369</v>
      </c>
      <c r="E435">
        <v>24.8</v>
      </c>
      <c r="F435" t="s">
        <v>373</v>
      </c>
      <c r="G435">
        <v>13.6</v>
      </c>
      <c r="H435" t="s">
        <v>374</v>
      </c>
      <c r="I435" s="2">
        <v>4.5599999999999996</v>
      </c>
    </row>
    <row r="436" spans="1:9">
      <c r="A436" t="s">
        <v>174</v>
      </c>
      <c r="B436" t="s">
        <v>368</v>
      </c>
      <c r="C436">
        <v>13.2</v>
      </c>
      <c r="D436" t="s">
        <v>369</v>
      </c>
      <c r="E436">
        <v>24.8</v>
      </c>
      <c r="F436" t="s">
        <v>373</v>
      </c>
      <c r="G436">
        <v>13.6</v>
      </c>
      <c r="H436" t="s">
        <v>374</v>
      </c>
      <c r="I436" s="2">
        <v>12.18</v>
      </c>
    </row>
    <row r="437" spans="1:9">
      <c r="A437" t="s">
        <v>174</v>
      </c>
      <c r="B437" t="s">
        <v>384</v>
      </c>
      <c r="C437">
        <v>13.3</v>
      </c>
      <c r="D437" t="s">
        <v>382</v>
      </c>
      <c r="E437">
        <v>23.9</v>
      </c>
      <c r="F437" t="s">
        <v>394</v>
      </c>
      <c r="G437">
        <v>13.6</v>
      </c>
      <c r="H437" t="s">
        <v>386</v>
      </c>
      <c r="I437" s="2">
        <v>4.83</v>
      </c>
    </row>
    <row r="438" spans="1:9">
      <c r="A438" t="s">
        <v>174</v>
      </c>
      <c r="B438" t="s">
        <v>390</v>
      </c>
      <c r="C438">
        <v>13.2</v>
      </c>
      <c r="D438" t="s">
        <v>369</v>
      </c>
      <c r="E438">
        <v>23.5</v>
      </c>
      <c r="F438" t="s">
        <v>399</v>
      </c>
      <c r="G438">
        <v>13.6</v>
      </c>
      <c r="H438" t="s">
        <v>374</v>
      </c>
      <c r="I438" s="2">
        <v>6.88</v>
      </c>
    </row>
    <row r="439" spans="1:9">
      <c r="A439" t="s">
        <v>174</v>
      </c>
      <c r="B439" t="s">
        <v>400</v>
      </c>
      <c r="C439">
        <v>12.9</v>
      </c>
      <c r="D439" t="s">
        <v>360</v>
      </c>
      <c r="E439">
        <v>23.4</v>
      </c>
      <c r="F439" t="s">
        <v>401</v>
      </c>
      <c r="G439">
        <v>13.3</v>
      </c>
      <c r="H439" t="s">
        <v>402</v>
      </c>
      <c r="I439" s="2">
        <v>5.46</v>
      </c>
    </row>
    <row r="440" spans="1:9">
      <c r="A440" t="s">
        <v>174</v>
      </c>
      <c r="B440" t="s">
        <v>410</v>
      </c>
      <c r="C440">
        <v>14.2</v>
      </c>
      <c r="D440" t="s">
        <v>411</v>
      </c>
      <c r="E440">
        <v>23</v>
      </c>
      <c r="F440" t="s">
        <v>415</v>
      </c>
      <c r="G440">
        <v>14.5</v>
      </c>
      <c r="H440" t="s">
        <v>412</v>
      </c>
      <c r="I440" s="2">
        <v>0.18</v>
      </c>
    </row>
    <row r="441" spans="1:9">
      <c r="A441" t="s">
        <v>174</v>
      </c>
      <c r="B441" t="s">
        <v>406</v>
      </c>
      <c r="C441">
        <v>14.3</v>
      </c>
      <c r="D441" t="s">
        <v>429</v>
      </c>
      <c r="E441">
        <v>22.6</v>
      </c>
      <c r="F441" t="s">
        <v>435</v>
      </c>
      <c r="G441">
        <v>14.6</v>
      </c>
      <c r="H441" t="s">
        <v>419</v>
      </c>
      <c r="I441" s="2">
        <v>0.12</v>
      </c>
    </row>
    <row r="442" spans="1:9">
      <c r="A442" t="s">
        <v>174</v>
      </c>
      <c r="B442" t="s">
        <v>428</v>
      </c>
      <c r="C442">
        <v>14.2</v>
      </c>
      <c r="D442" t="s">
        <v>420</v>
      </c>
      <c r="E442">
        <v>22.3</v>
      </c>
      <c r="F442" t="s">
        <v>439</v>
      </c>
      <c r="G442">
        <v>14.4</v>
      </c>
      <c r="H442" t="s">
        <v>412</v>
      </c>
      <c r="I442" s="2">
        <v>0.59</v>
      </c>
    </row>
    <row r="443" spans="1:9">
      <c r="A443" t="s">
        <v>174</v>
      </c>
      <c r="B443" t="s">
        <v>438</v>
      </c>
      <c r="C443">
        <v>14.2</v>
      </c>
      <c r="D443" t="s">
        <v>411</v>
      </c>
      <c r="E443">
        <v>21.8</v>
      </c>
      <c r="F443" t="s">
        <v>448</v>
      </c>
      <c r="G443">
        <v>14.5</v>
      </c>
      <c r="H443" t="s">
        <v>412</v>
      </c>
      <c r="I443" s="2">
        <v>0.28000000000000003</v>
      </c>
    </row>
    <row r="444" spans="1:9">
      <c r="A444" t="s">
        <v>37</v>
      </c>
      <c r="B444" t="s">
        <v>38</v>
      </c>
      <c r="C444">
        <v>98.4</v>
      </c>
      <c r="D444" t="s">
        <v>39</v>
      </c>
      <c r="E444">
        <v>99.5</v>
      </c>
      <c r="F444" t="s">
        <v>40</v>
      </c>
      <c r="G444">
        <v>99.2</v>
      </c>
      <c r="H444" t="s">
        <v>41</v>
      </c>
      <c r="I444" s="2">
        <v>0.02</v>
      </c>
    </row>
    <row r="445" spans="1:9">
      <c r="A445" t="s">
        <v>37</v>
      </c>
      <c r="B445" t="s">
        <v>170</v>
      </c>
      <c r="C445">
        <v>95.2</v>
      </c>
      <c r="D445" t="s">
        <v>171</v>
      </c>
      <c r="E445">
        <v>89</v>
      </c>
      <c r="F445" t="s">
        <v>172</v>
      </c>
      <c r="G445">
        <v>96.2</v>
      </c>
      <c r="H445" t="s">
        <v>173</v>
      </c>
      <c r="I445" s="2">
        <v>0.06</v>
      </c>
    </row>
    <row r="446" spans="1:9">
      <c r="A446" t="s">
        <v>37</v>
      </c>
      <c r="B446" t="s">
        <v>272</v>
      </c>
      <c r="C446">
        <v>87.4</v>
      </c>
      <c r="D446" t="s">
        <v>292</v>
      </c>
      <c r="E446">
        <v>40.9</v>
      </c>
      <c r="F446" t="s">
        <v>293</v>
      </c>
      <c r="G446">
        <v>77.8</v>
      </c>
      <c r="H446" t="s">
        <v>294</v>
      </c>
      <c r="I446" s="2">
        <v>1.07</v>
      </c>
    </row>
    <row r="447" spans="1:9">
      <c r="A447" t="s">
        <v>37</v>
      </c>
      <c r="B447" t="s">
        <v>320</v>
      </c>
      <c r="C447">
        <v>82.9</v>
      </c>
      <c r="D447" t="s">
        <v>347</v>
      </c>
      <c r="E447">
        <v>27.6</v>
      </c>
      <c r="F447" t="s">
        <v>325</v>
      </c>
      <c r="G447">
        <v>65</v>
      </c>
      <c r="H447" t="s">
        <v>348</v>
      </c>
      <c r="I447" s="2">
        <v>1.19</v>
      </c>
    </row>
    <row r="448" spans="1:9">
      <c r="A448" t="s">
        <v>37</v>
      </c>
      <c r="B448" t="s">
        <v>316</v>
      </c>
      <c r="C448">
        <v>82.9</v>
      </c>
      <c r="D448" t="s">
        <v>355</v>
      </c>
      <c r="E448">
        <v>27.6</v>
      </c>
      <c r="F448" t="s">
        <v>325</v>
      </c>
      <c r="G448">
        <v>65</v>
      </c>
      <c r="H448" t="s">
        <v>356</v>
      </c>
      <c r="I448" s="2">
        <v>1.19</v>
      </c>
    </row>
    <row r="449" spans="1:9">
      <c r="A449" t="s">
        <v>37</v>
      </c>
      <c r="B449" t="s">
        <v>359</v>
      </c>
      <c r="C449">
        <v>12.9</v>
      </c>
      <c r="D449" t="s">
        <v>360</v>
      </c>
      <c r="E449">
        <v>25.2</v>
      </c>
      <c r="F449" t="s">
        <v>363</v>
      </c>
      <c r="G449">
        <v>13.3</v>
      </c>
      <c r="H449" t="s">
        <v>362</v>
      </c>
      <c r="I449">
        <v>0.8</v>
      </c>
    </row>
    <row r="450" spans="1:9">
      <c r="A450" t="s">
        <v>37</v>
      </c>
      <c r="B450" t="s">
        <v>368</v>
      </c>
      <c r="C450">
        <v>13.2</v>
      </c>
      <c r="D450" t="s">
        <v>369</v>
      </c>
      <c r="E450">
        <v>24.8</v>
      </c>
      <c r="F450" t="s">
        <v>373</v>
      </c>
      <c r="G450">
        <v>13.6</v>
      </c>
      <c r="H450" t="s">
        <v>371</v>
      </c>
      <c r="I450" s="2">
        <v>12.15</v>
      </c>
    </row>
    <row r="451" spans="1:9">
      <c r="A451" t="s">
        <v>37</v>
      </c>
      <c r="B451" t="s">
        <v>375</v>
      </c>
      <c r="C451">
        <v>13.2</v>
      </c>
      <c r="D451" t="s">
        <v>369</v>
      </c>
      <c r="E451">
        <v>24.5</v>
      </c>
      <c r="F451" t="s">
        <v>381</v>
      </c>
      <c r="G451">
        <v>13.6</v>
      </c>
      <c r="H451" t="s">
        <v>374</v>
      </c>
      <c r="I451" s="2">
        <v>4.53</v>
      </c>
    </row>
    <row r="452" spans="1:9">
      <c r="A452" t="s">
        <v>37</v>
      </c>
      <c r="B452" t="s">
        <v>384</v>
      </c>
      <c r="C452">
        <v>13.3</v>
      </c>
      <c r="D452" t="s">
        <v>382</v>
      </c>
      <c r="E452">
        <v>24.3</v>
      </c>
      <c r="F452" t="s">
        <v>389</v>
      </c>
      <c r="G452">
        <v>13.6</v>
      </c>
      <c r="H452" t="s">
        <v>374</v>
      </c>
      <c r="I452">
        <v>4.8</v>
      </c>
    </row>
    <row r="453" spans="1:9">
      <c r="A453" t="s">
        <v>37</v>
      </c>
      <c r="B453" t="s">
        <v>390</v>
      </c>
      <c r="C453">
        <v>13.2</v>
      </c>
      <c r="D453" t="s">
        <v>369</v>
      </c>
      <c r="E453">
        <v>23.7</v>
      </c>
      <c r="F453" t="s">
        <v>396</v>
      </c>
      <c r="G453">
        <v>13.6</v>
      </c>
      <c r="H453" t="s">
        <v>374</v>
      </c>
      <c r="I453" s="2">
        <v>6.91</v>
      </c>
    </row>
    <row r="454" spans="1:9">
      <c r="A454" t="s">
        <v>37</v>
      </c>
      <c r="B454" t="s">
        <v>410</v>
      </c>
      <c r="C454">
        <v>14.2</v>
      </c>
      <c r="D454" t="s">
        <v>420</v>
      </c>
      <c r="E454">
        <v>23</v>
      </c>
      <c r="F454" t="s">
        <v>415</v>
      </c>
      <c r="G454">
        <v>14.4</v>
      </c>
      <c r="H454" t="s">
        <v>412</v>
      </c>
      <c r="I454" s="2">
        <v>0.15</v>
      </c>
    </row>
    <row r="455" spans="1:9">
      <c r="A455" t="s">
        <v>37</v>
      </c>
      <c r="B455" t="s">
        <v>400</v>
      </c>
      <c r="C455">
        <v>12.9</v>
      </c>
      <c r="D455" t="s">
        <v>360</v>
      </c>
      <c r="E455">
        <v>22.9</v>
      </c>
      <c r="F455" t="s">
        <v>421</v>
      </c>
      <c r="G455">
        <v>13.3</v>
      </c>
      <c r="H455" t="s">
        <v>402</v>
      </c>
      <c r="I455" s="2">
        <v>5.44</v>
      </c>
    </row>
    <row r="456" spans="1:9">
      <c r="A456" t="s">
        <v>37</v>
      </c>
      <c r="B456" t="s">
        <v>406</v>
      </c>
      <c r="C456">
        <v>14.5</v>
      </c>
      <c r="D456" t="s">
        <v>407</v>
      </c>
      <c r="E456">
        <v>22.5</v>
      </c>
      <c r="F456" t="s">
        <v>435</v>
      </c>
      <c r="G456">
        <v>14.7</v>
      </c>
      <c r="H456" t="s">
        <v>409</v>
      </c>
      <c r="I456" s="2">
        <v>0.15</v>
      </c>
    </row>
    <row r="457" spans="1:9">
      <c r="A457" t="s">
        <v>37</v>
      </c>
      <c r="B457" t="s">
        <v>428</v>
      </c>
      <c r="C457">
        <v>14.1</v>
      </c>
      <c r="D457" t="s">
        <v>420</v>
      </c>
      <c r="E457">
        <v>22.3</v>
      </c>
      <c r="F457" t="s">
        <v>441</v>
      </c>
      <c r="G457">
        <v>14.4</v>
      </c>
      <c r="H457" t="s">
        <v>422</v>
      </c>
      <c r="I457" s="2">
        <v>0.56999999999999995</v>
      </c>
    </row>
    <row r="458" spans="1:9">
      <c r="A458" t="s">
        <v>37</v>
      </c>
      <c r="B458" t="s">
        <v>438</v>
      </c>
      <c r="C458">
        <v>14.2</v>
      </c>
      <c r="D458" t="s">
        <v>420</v>
      </c>
      <c r="E458">
        <v>21.8</v>
      </c>
      <c r="F458" t="s">
        <v>448</v>
      </c>
      <c r="G458">
        <v>14.4</v>
      </c>
      <c r="H458" t="s">
        <v>422</v>
      </c>
      <c r="I458" s="2">
        <v>0.25</v>
      </c>
    </row>
    <row r="459" spans="1:9">
      <c r="A459" t="s">
        <v>38</v>
      </c>
      <c r="B459" t="s">
        <v>170</v>
      </c>
      <c r="C459">
        <v>97</v>
      </c>
      <c r="D459" t="s">
        <v>183</v>
      </c>
      <c r="E459">
        <v>88.7</v>
      </c>
      <c r="F459" t="s">
        <v>181</v>
      </c>
      <c r="G459">
        <v>97.5</v>
      </c>
      <c r="H459" t="s">
        <v>184</v>
      </c>
      <c r="I459" s="2">
        <v>0.05</v>
      </c>
    </row>
    <row r="460" spans="1:9">
      <c r="A460" t="s">
        <v>38</v>
      </c>
      <c r="B460" t="s">
        <v>272</v>
      </c>
      <c r="C460">
        <v>90.2</v>
      </c>
      <c r="D460" t="s">
        <v>310</v>
      </c>
      <c r="E460">
        <v>40.700000000000003</v>
      </c>
      <c r="F460" t="s">
        <v>311</v>
      </c>
      <c r="G460">
        <v>80</v>
      </c>
      <c r="H460" t="s">
        <v>312</v>
      </c>
      <c r="I460" s="2">
        <v>1.0900000000000001</v>
      </c>
    </row>
    <row r="461" spans="1:9">
      <c r="A461" t="s">
        <v>38</v>
      </c>
      <c r="B461" t="s">
        <v>320</v>
      </c>
      <c r="C461">
        <v>85.1</v>
      </c>
      <c r="D461" t="s">
        <v>273</v>
      </c>
      <c r="E461">
        <v>27.6</v>
      </c>
      <c r="F461" t="s">
        <v>322</v>
      </c>
      <c r="G461">
        <v>66.599999999999994</v>
      </c>
      <c r="H461" t="s">
        <v>329</v>
      </c>
      <c r="I461" s="2">
        <v>1.18</v>
      </c>
    </row>
    <row r="462" spans="1:9">
      <c r="A462" t="s">
        <v>38</v>
      </c>
      <c r="B462" t="s">
        <v>316</v>
      </c>
      <c r="C462">
        <v>85.1</v>
      </c>
      <c r="D462" t="s">
        <v>351</v>
      </c>
      <c r="E462">
        <v>27.6</v>
      </c>
      <c r="F462" t="s">
        <v>322</v>
      </c>
      <c r="G462">
        <v>66.599999999999994</v>
      </c>
      <c r="H462" t="s">
        <v>329</v>
      </c>
      <c r="I462" s="2">
        <v>1.17</v>
      </c>
    </row>
    <row r="463" spans="1:9">
      <c r="A463" t="s">
        <v>38</v>
      </c>
      <c r="B463" t="s">
        <v>359</v>
      </c>
      <c r="C463">
        <v>12.9</v>
      </c>
      <c r="D463" t="s">
        <v>360</v>
      </c>
      <c r="E463">
        <v>25.2</v>
      </c>
      <c r="F463" t="s">
        <v>363</v>
      </c>
      <c r="G463">
        <v>13.3</v>
      </c>
      <c r="H463" t="s">
        <v>362</v>
      </c>
      <c r="I463" s="2">
        <v>0.79</v>
      </c>
    </row>
    <row r="464" spans="1:9">
      <c r="A464" t="s">
        <v>38</v>
      </c>
      <c r="B464" t="s">
        <v>368</v>
      </c>
      <c r="C464">
        <v>13.2</v>
      </c>
      <c r="D464" t="s">
        <v>369</v>
      </c>
      <c r="E464">
        <v>24.6</v>
      </c>
      <c r="F464" t="s">
        <v>379</v>
      </c>
      <c r="G464">
        <v>13.6</v>
      </c>
      <c r="H464" t="s">
        <v>374</v>
      </c>
      <c r="I464" s="2">
        <v>12.17</v>
      </c>
    </row>
    <row r="465" spans="1:9">
      <c r="A465" t="s">
        <v>38</v>
      </c>
      <c r="B465" t="s">
        <v>375</v>
      </c>
      <c r="C465">
        <v>13.2</v>
      </c>
      <c r="D465" t="s">
        <v>382</v>
      </c>
      <c r="E465">
        <v>24.5</v>
      </c>
      <c r="F465" t="s">
        <v>383</v>
      </c>
      <c r="G465">
        <v>13.6</v>
      </c>
      <c r="H465" t="s">
        <v>374</v>
      </c>
      <c r="I465" s="2">
        <v>4.55</v>
      </c>
    </row>
    <row r="466" spans="1:9">
      <c r="A466" t="s">
        <v>38</v>
      </c>
      <c r="B466" t="s">
        <v>384</v>
      </c>
      <c r="C466">
        <v>13.3</v>
      </c>
      <c r="D466" t="s">
        <v>382</v>
      </c>
      <c r="E466">
        <v>24.4</v>
      </c>
      <c r="F466" t="s">
        <v>383</v>
      </c>
      <c r="G466">
        <v>13.6</v>
      </c>
      <c r="H466" t="s">
        <v>374</v>
      </c>
      <c r="I466" s="2">
        <v>4.8099999999999996</v>
      </c>
    </row>
    <row r="467" spans="1:9">
      <c r="A467" t="s">
        <v>38</v>
      </c>
      <c r="B467" t="s">
        <v>390</v>
      </c>
      <c r="C467">
        <v>13.2</v>
      </c>
      <c r="D467" t="s">
        <v>369</v>
      </c>
      <c r="E467">
        <v>23.7</v>
      </c>
      <c r="F467" t="s">
        <v>396</v>
      </c>
      <c r="G467">
        <v>13.6</v>
      </c>
      <c r="H467" t="s">
        <v>374</v>
      </c>
      <c r="I467">
        <v>6.9</v>
      </c>
    </row>
    <row r="468" spans="1:9">
      <c r="A468" t="s">
        <v>38</v>
      </c>
      <c r="B468" t="s">
        <v>410</v>
      </c>
      <c r="C468">
        <v>14.2</v>
      </c>
      <c r="D468" t="s">
        <v>411</v>
      </c>
      <c r="E468">
        <v>22.9</v>
      </c>
      <c r="F468" t="s">
        <v>415</v>
      </c>
      <c r="G468">
        <v>14.5</v>
      </c>
      <c r="H468" t="s">
        <v>412</v>
      </c>
      <c r="I468" s="2">
        <v>0.17</v>
      </c>
    </row>
    <row r="469" spans="1:9">
      <c r="A469" t="s">
        <v>38</v>
      </c>
      <c r="B469" t="s">
        <v>400</v>
      </c>
      <c r="C469">
        <v>12.9</v>
      </c>
      <c r="D469" t="s">
        <v>360</v>
      </c>
      <c r="E469">
        <v>22.9</v>
      </c>
      <c r="F469" t="s">
        <v>421</v>
      </c>
      <c r="G469">
        <v>13.3</v>
      </c>
      <c r="H469" t="s">
        <v>402</v>
      </c>
      <c r="I469" s="2">
        <v>5.45</v>
      </c>
    </row>
    <row r="470" spans="1:9">
      <c r="A470" t="s">
        <v>38</v>
      </c>
      <c r="B470" t="s">
        <v>406</v>
      </c>
      <c r="C470">
        <v>14.6</v>
      </c>
      <c r="D470" t="s">
        <v>426</v>
      </c>
      <c r="E470">
        <v>22.8</v>
      </c>
      <c r="F470" t="s">
        <v>425</v>
      </c>
      <c r="G470">
        <v>14.8</v>
      </c>
      <c r="H470" t="s">
        <v>427</v>
      </c>
      <c r="I470" s="2">
        <v>0.13</v>
      </c>
    </row>
    <row r="471" spans="1:9">
      <c r="A471" t="s">
        <v>38</v>
      </c>
      <c r="B471" t="s">
        <v>428</v>
      </c>
      <c r="C471">
        <v>14.2</v>
      </c>
      <c r="D471" t="s">
        <v>411</v>
      </c>
      <c r="E471">
        <v>22.3</v>
      </c>
      <c r="F471" t="s">
        <v>441</v>
      </c>
      <c r="G471">
        <v>14.5</v>
      </c>
      <c r="H471" t="s">
        <v>412</v>
      </c>
      <c r="I471" s="2">
        <v>0.57999999999999996</v>
      </c>
    </row>
    <row r="472" spans="1:9">
      <c r="A472" t="s">
        <v>38</v>
      </c>
      <c r="B472" t="s">
        <v>438</v>
      </c>
      <c r="C472">
        <v>14.3</v>
      </c>
      <c r="D472" t="s">
        <v>443</v>
      </c>
      <c r="E472">
        <v>21.8</v>
      </c>
      <c r="F472" t="s">
        <v>449</v>
      </c>
      <c r="G472">
        <v>14.5</v>
      </c>
      <c r="H472" t="s">
        <v>419</v>
      </c>
      <c r="I472" s="2">
        <v>0.27</v>
      </c>
    </row>
  </sheetData>
  <sortState xmlns:xlrd2="http://schemas.microsoft.com/office/spreadsheetml/2017/richdata2" ref="A3:I472">
    <sortCondition ref="A3:A472"/>
  </sortState>
  <mergeCells count="1">
    <mergeCell ref="A1:I1"/>
  </mergeCells>
  <conditionalFormatting sqref="E3:E1048576">
    <cfRule type="cellIs" dxfId="5" priority="2" operator="greaterThan">
      <formula>70</formula>
    </cfRule>
  </conditionalFormatting>
  <conditionalFormatting sqref="C3:C1048576 G3:G1048576">
    <cfRule type="cellIs" dxfId="4" priority="1" operator="greaterThan">
      <formula>7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DFEFD-634A-4B4E-9B22-117BEA14C58B}">
  <dimension ref="A1:I472"/>
  <sheetViews>
    <sheetView workbookViewId="0">
      <selection sqref="A1:I1"/>
    </sheetView>
  </sheetViews>
  <sheetFormatPr defaultRowHeight="15"/>
  <cols>
    <col min="1" max="1" width="11.28515625" bestFit="1" customWidth="1"/>
    <col min="2" max="2" width="51" bestFit="1" customWidth="1"/>
    <col min="3" max="3" width="14.28515625" bestFit="1" customWidth="1"/>
    <col min="4" max="4" width="13.140625" bestFit="1" customWidth="1"/>
    <col min="5" max="5" width="14.28515625" bestFit="1" customWidth="1"/>
    <col min="6" max="6" width="13.140625" bestFit="1" customWidth="1"/>
    <col min="7" max="7" width="14.28515625" bestFit="1" customWidth="1"/>
    <col min="8" max="8" width="13.140625" bestFit="1" customWidth="1"/>
    <col min="9" max="9" width="26" bestFit="1" customWidth="1"/>
  </cols>
  <sheetData>
    <row r="1" spans="1:9">
      <c r="A1" s="11" t="s">
        <v>0</v>
      </c>
      <c r="B1" s="12"/>
      <c r="C1" s="12"/>
      <c r="D1" s="12"/>
      <c r="E1" s="12"/>
      <c r="F1" s="12"/>
      <c r="G1" s="12"/>
      <c r="H1" s="12"/>
      <c r="I1" s="12"/>
    </row>
    <row r="2" spans="1: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9">
      <c r="A3" s="5" t="s">
        <v>456</v>
      </c>
      <c r="B3" s="5" t="s">
        <v>454</v>
      </c>
      <c r="C3" s="5">
        <v>95.2</v>
      </c>
      <c r="D3" s="5" t="s">
        <v>171</v>
      </c>
      <c r="E3" s="5">
        <v>99.6</v>
      </c>
      <c r="F3" s="5" t="s">
        <v>66</v>
      </c>
      <c r="G3" s="5">
        <v>97.4</v>
      </c>
      <c r="H3" s="5" t="s">
        <v>141</v>
      </c>
      <c r="I3" s="6">
        <v>0.01</v>
      </c>
    </row>
    <row r="4" spans="1:9">
      <c r="A4" s="5" t="s">
        <v>456</v>
      </c>
      <c r="B4" s="5" t="s">
        <v>457</v>
      </c>
      <c r="C4" s="5">
        <v>95.5</v>
      </c>
      <c r="D4" s="5" t="s">
        <v>113</v>
      </c>
      <c r="E4" s="5">
        <v>99.5</v>
      </c>
      <c r="F4" s="5" t="s">
        <v>40</v>
      </c>
      <c r="G4" s="5">
        <v>97.6</v>
      </c>
      <c r="H4" s="5" t="s">
        <v>182</v>
      </c>
      <c r="I4" s="6">
        <v>0.01</v>
      </c>
    </row>
    <row r="5" spans="1:9">
      <c r="A5" s="5" t="s">
        <v>456</v>
      </c>
      <c r="B5" s="5" t="s">
        <v>459</v>
      </c>
      <c r="C5" s="5">
        <v>95.6</v>
      </c>
      <c r="D5" s="5" t="s">
        <v>462</v>
      </c>
      <c r="E5" s="5">
        <v>99.5</v>
      </c>
      <c r="F5" s="5" t="s">
        <v>40</v>
      </c>
      <c r="G5" s="5">
        <v>97.7</v>
      </c>
      <c r="H5" s="5" t="s">
        <v>463</v>
      </c>
      <c r="I5" s="6">
        <v>0.01</v>
      </c>
    </row>
    <row r="6" spans="1:9">
      <c r="A6" s="5" t="s">
        <v>456</v>
      </c>
      <c r="B6" s="5" t="s">
        <v>466</v>
      </c>
      <c r="C6" s="5">
        <v>97</v>
      </c>
      <c r="D6" s="5" t="s">
        <v>470</v>
      </c>
      <c r="E6" s="5">
        <v>99.3</v>
      </c>
      <c r="F6" s="5" t="s">
        <v>469</v>
      </c>
      <c r="G6" s="5">
        <v>98.5</v>
      </c>
      <c r="H6" s="5" t="s">
        <v>151</v>
      </c>
      <c r="I6" s="6">
        <v>0.03</v>
      </c>
    </row>
    <row r="7" spans="1:9">
      <c r="A7" s="5" t="s">
        <v>456</v>
      </c>
      <c r="B7" s="5" t="s">
        <v>455</v>
      </c>
      <c r="C7" s="5">
        <v>96.4</v>
      </c>
      <c r="D7" s="5" t="s">
        <v>471</v>
      </c>
      <c r="E7" s="5">
        <v>99.2</v>
      </c>
      <c r="F7" s="5" t="s">
        <v>41</v>
      </c>
      <c r="G7" s="5">
        <v>98</v>
      </c>
      <c r="H7" s="5" t="s">
        <v>154</v>
      </c>
      <c r="I7" s="6">
        <v>0.01</v>
      </c>
    </row>
    <row r="8" spans="1:9">
      <c r="A8" s="5" t="s">
        <v>456</v>
      </c>
      <c r="B8" s="5" t="s">
        <v>453</v>
      </c>
      <c r="C8" s="5">
        <v>96.3</v>
      </c>
      <c r="D8" s="5" t="s">
        <v>473</v>
      </c>
      <c r="E8" s="5">
        <v>98.8</v>
      </c>
      <c r="F8" s="5" t="s">
        <v>474</v>
      </c>
      <c r="G8" s="5">
        <v>98</v>
      </c>
      <c r="H8" s="5" t="s">
        <v>110</v>
      </c>
      <c r="I8" s="6">
        <v>0.08</v>
      </c>
    </row>
    <row r="9" spans="1:9">
      <c r="A9" s="5" t="s">
        <v>456</v>
      </c>
      <c r="B9" s="5" t="s">
        <v>464</v>
      </c>
      <c r="C9" s="5">
        <v>95.6</v>
      </c>
      <c r="D9" s="5" t="s">
        <v>462</v>
      </c>
      <c r="E9" s="5">
        <v>96.3</v>
      </c>
      <c r="F9" s="5" t="s">
        <v>92</v>
      </c>
      <c r="G9" s="5">
        <v>97.3</v>
      </c>
      <c r="H9" s="5" t="s">
        <v>212</v>
      </c>
      <c r="I9" s="6">
        <v>0.02</v>
      </c>
    </row>
    <row r="10" spans="1:9">
      <c r="A10" s="5" t="s">
        <v>456</v>
      </c>
      <c r="B10" s="5" t="s">
        <v>461</v>
      </c>
      <c r="C10" s="5">
        <v>94.9</v>
      </c>
      <c r="D10" s="5" t="s">
        <v>57</v>
      </c>
      <c r="E10" s="5">
        <v>96.3</v>
      </c>
      <c r="F10" s="5" t="s">
        <v>92</v>
      </c>
      <c r="G10" s="5">
        <v>96.8</v>
      </c>
      <c r="H10" s="5" t="s">
        <v>56</v>
      </c>
      <c r="I10" s="6">
        <v>0.02</v>
      </c>
    </row>
    <row r="11" spans="1:9">
      <c r="A11" s="5" t="s">
        <v>456</v>
      </c>
      <c r="B11" s="5" t="s">
        <v>475</v>
      </c>
      <c r="C11" s="5">
        <v>94.4</v>
      </c>
      <c r="D11" s="5" t="s">
        <v>493</v>
      </c>
      <c r="E11" s="5">
        <v>96.2</v>
      </c>
      <c r="F11" s="5" t="s">
        <v>112</v>
      </c>
      <c r="G11" s="5">
        <v>96.4</v>
      </c>
      <c r="H11" s="5" t="s">
        <v>494</v>
      </c>
      <c r="I11" s="6">
        <v>0.04</v>
      </c>
    </row>
    <row r="12" spans="1:9">
      <c r="A12" s="5" t="s">
        <v>456</v>
      </c>
      <c r="B12" s="5" t="s">
        <v>460</v>
      </c>
      <c r="C12" s="5">
        <v>94.1</v>
      </c>
      <c r="D12" s="5" t="s">
        <v>495</v>
      </c>
      <c r="E12" s="5">
        <v>96</v>
      </c>
      <c r="F12" s="5" t="s">
        <v>496</v>
      </c>
      <c r="G12" s="5">
        <v>96.3</v>
      </c>
      <c r="H12" s="5" t="s">
        <v>173</v>
      </c>
      <c r="I12" s="6">
        <v>0.04</v>
      </c>
    </row>
    <row r="13" spans="1:9">
      <c r="A13" s="5" t="s">
        <v>456</v>
      </c>
      <c r="B13" s="5" t="s">
        <v>489</v>
      </c>
      <c r="C13" s="5">
        <v>95.9</v>
      </c>
      <c r="D13" s="5" t="s">
        <v>501</v>
      </c>
      <c r="E13" s="5">
        <v>95.3</v>
      </c>
      <c r="F13" s="5" t="s">
        <v>134</v>
      </c>
      <c r="G13" s="5">
        <v>97.4</v>
      </c>
      <c r="H13" s="5" t="s">
        <v>179</v>
      </c>
      <c r="I13" s="6">
        <v>0.02</v>
      </c>
    </row>
    <row r="14" spans="1:9">
      <c r="A14" s="5" t="s">
        <v>456</v>
      </c>
      <c r="B14" s="5" t="s">
        <v>492</v>
      </c>
      <c r="C14" s="5">
        <v>94.2</v>
      </c>
      <c r="D14" s="5" t="s">
        <v>503</v>
      </c>
      <c r="E14" s="5">
        <v>94.9</v>
      </c>
      <c r="F14" s="5" t="s">
        <v>504</v>
      </c>
      <c r="G14" s="5">
        <v>96.2</v>
      </c>
      <c r="H14" s="5" t="s">
        <v>505</v>
      </c>
      <c r="I14" s="6">
        <v>0.01</v>
      </c>
    </row>
    <row r="15" spans="1:9">
      <c r="A15" s="5" t="s">
        <v>456</v>
      </c>
      <c r="B15" s="5" t="s">
        <v>510</v>
      </c>
      <c r="C15" s="5">
        <v>94.9</v>
      </c>
      <c r="D15" s="5" t="s">
        <v>517</v>
      </c>
      <c r="E15" s="5">
        <v>89.4</v>
      </c>
      <c r="F15" s="5" t="s">
        <v>516</v>
      </c>
      <c r="G15" s="5">
        <v>96.1</v>
      </c>
      <c r="H15" s="5" t="s">
        <v>207</v>
      </c>
      <c r="I15" s="6">
        <v>0.05</v>
      </c>
    </row>
    <row r="16" spans="1:9">
      <c r="A16" s="5" t="s">
        <v>456</v>
      </c>
      <c r="B16" s="5" t="s">
        <v>508</v>
      </c>
      <c r="C16" s="5">
        <v>91.5</v>
      </c>
      <c r="D16" s="5" t="s">
        <v>259</v>
      </c>
      <c r="E16" s="5">
        <v>89.1</v>
      </c>
      <c r="F16" s="5" t="s">
        <v>519</v>
      </c>
      <c r="G16" s="5">
        <v>93.5</v>
      </c>
      <c r="H16" s="5" t="s">
        <v>521</v>
      </c>
      <c r="I16" s="6">
        <v>0.05</v>
      </c>
    </row>
    <row r="17" spans="1:9">
      <c r="A17" s="5" t="s">
        <v>456</v>
      </c>
      <c r="B17" s="5" t="s">
        <v>170</v>
      </c>
      <c r="C17" s="5">
        <v>91.2</v>
      </c>
      <c r="D17" s="5" t="s">
        <v>261</v>
      </c>
      <c r="E17" s="5">
        <v>88.4</v>
      </c>
      <c r="F17" s="5" t="s">
        <v>191</v>
      </c>
      <c r="G17" s="5">
        <v>93.2</v>
      </c>
      <c r="H17" s="5" t="s">
        <v>535</v>
      </c>
      <c r="I17" s="6">
        <v>0.01</v>
      </c>
    </row>
    <row r="18" spans="1:9">
      <c r="A18" s="5" t="s">
        <v>456</v>
      </c>
      <c r="B18" s="5" t="s">
        <v>507</v>
      </c>
      <c r="C18" s="5">
        <v>92.6</v>
      </c>
      <c r="D18" s="5" t="s">
        <v>548</v>
      </c>
      <c r="E18" s="5">
        <v>87.3</v>
      </c>
      <c r="F18" s="5" t="s">
        <v>211</v>
      </c>
      <c r="G18" s="5">
        <v>94.1</v>
      </c>
      <c r="H18" s="5" t="s">
        <v>549</v>
      </c>
      <c r="I18" s="6">
        <v>0.09</v>
      </c>
    </row>
    <row r="19" spans="1:9">
      <c r="A19" s="5" t="s">
        <v>456</v>
      </c>
      <c r="B19" s="5" t="s">
        <v>544</v>
      </c>
      <c r="C19" s="5">
        <v>92.3</v>
      </c>
      <c r="D19" s="5" t="s">
        <v>560</v>
      </c>
      <c r="E19" s="5">
        <v>87</v>
      </c>
      <c r="F19" s="5" t="s">
        <v>221</v>
      </c>
      <c r="G19" s="5">
        <v>93.9</v>
      </c>
      <c r="H19" s="5" t="s">
        <v>561</v>
      </c>
      <c r="I19" s="5">
        <v>0</v>
      </c>
    </row>
    <row r="20" spans="1:9">
      <c r="A20" s="5" t="s">
        <v>456</v>
      </c>
      <c r="B20" s="5" t="s">
        <v>452</v>
      </c>
      <c r="C20" s="5">
        <v>91.1</v>
      </c>
      <c r="D20" s="5" t="s">
        <v>564</v>
      </c>
      <c r="E20" s="5">
        <v>86.9</v>
      </c>
      <c r="F20" s="5" t="s">
        <v>221</v>
      </c>
      <c r="G20" s="5">
        <v>93</v>
      </c>
      <c r="H20" s="5" t="s">
        <v>565</v>
      </c>
      <c r="I20" s="5">
        <v>0</v>
      </c>
    </row>
    <row r="21" spans="1:9">
      <c r="A21" s="5" t="s">
        <v>456</v>
      </c>
      <c r="B21" s="5" t="s">
        <v>450</v>
      </c>
      <c r="C21" s="5">
        <v>92.8</v>
      </c>
      <c r="D21" s="5" t="s">
        <v>582</v>
      </c>
      <c r="E21" s="5">
        <v>86.3</v>
      </c>
      <c r="F21" s="5" t="s">
        <v>229</v>
      </c>
      <c r="G21" s="5">
        <v>94.1</v>
      </c>
      <c r="H21" s="5" t="s">
        <v>549</v>
      </c>
      <c r="I21" s="6">
        <v>0.04</v>
      </c>
    </row>
    <row r="22" spans="1:9">
      <c r="A22" s="5" t="s">
        <v>456</v>
      </c>
      <c r="B22" s="5" t="s">
        <v>451</v>
      </c>
      <c r="C22" s="5">
        <v>93</v>
      </c>
      <c r="D22" s="5" t="s">
        <v>245</v>
      </c>
      <c r="E22" s="5">
        <v>86.3</v>
      </c>
      <c r="F22" s="5" t="s">
        <v>229</v>
      </c>
      <c r="G22" s="5">
        <v>94.2</v>
      </c>
      <c r="H22" s="5" t="s">
        <v>530</v>
      </c>
      <c r="I22" s="6">
        <v>0.04</v>
      </c>
    </row>
    <row r="23" spans="1:9">
      <c r="A23" s="5" t="s">
        <v>456</v>
      </c>
      <c r="B23" s="5" t="s">
        <v>272</v>
      </c>
      <c r="C23" s="5">
        <v>83.5</v>
      </c>
      <c r="D23" s="5" t="s">
        <v>605</v>
      </c>
      <c r="E23" s="5">
        <v>40.799999999999997</v>
      </c>
      <c r="F23" s="5" t="s">
        <v>606</v>
      </c>
      <c r="G23" s="5">
        <v>74.599999999999994</v>
      </c>
      <c r="H23" s="5" t="s">
        <v>607</v>
      </c>
      <c r="I23" s="6">
        <v>1.1299999999999999</v>
      </c>
    </row>
    <row r="24" spans="1:9">
      <c r="A24" s="5" t="s">
        <v>456</v>
      </c>
      <c r="B24" s="5" t="s">
        <v>316</v>
      </c>
      <c r="C24" s="5">
        <v>77.8</v>
      </c>
      <c r="D24" s="5" t="s">
        <v>649</v>
      </c>
      <c r="E24" s="5">
        <v>27.4</v>
      </c>
      <c r="F24" s="5" t="s">
        <v>650</v>
      </c>
      <c r="G24" s="5">
        <v>61.4</v>
      </c>
      <c r="H24" s="5" t="s">
        <v>651</v>
      </c>
      <c r="I24" s="6">
        <v>1.1399999999999999</v>
      </c>
    </row>
    <row r="25" spans="1:9">
      <c r="A25" s="5" t="s">
        <v>456</v>
      </c>
      <c r="B25" s="5" t="s">
        <v>320</v>
      </c>
      <c r="C25" s="5">
        <v>77.8</v>
      </c>
      <c r="D25" s="5" t="s">
        <v>649</v>
      </c>
      <c r="E25" s="5">
        <v>27.4</v>
      </c>
      <c r="F25" s="5" t="s">
        <v>650</v>
      </c>
      <c r="G25" s="5">
        <v>61.4</v>
      </c>
      <c r="H25" s="5" t="s">
        <v>652</v>
      </c>
      <c r="I25" s="6">
        <v>1.1399999999999999</v>
      </c>
    </row>
    <row r="26" spans="1:9">
      <c r="A26" s="5" t="s">
        <v>456</v>
      </c>
      <c r="B26" s="5" t="s">
        <v>359</v>
      </c>
      <c r="C26" s="5">
        <v>12.8</v>
      </c>
      <c r="D26" s="5" t="s">
        <v>653</v>
      </c>
      <c r="E26" s="5">
        <v>24.4</v>
      </c>
      <c r="F26" s="5" t="s">
        <v>383</v>
      </c>
      <c r="G26" s="5">
        <v>13.2</v>
      </c>
      <c r="H26" s="5" t="s">
        <v>654</v>
      </c>
      <c r="I26" s="6">
        <v>0.75</v>
      </c>
    </row>
    <row r="27" spans="1:9">
      <c r="A27" s="5" t="s">
        <v>456</v>
      </c>
      <c r="B27" s="5" t="s">
        <v>400</v>
      </c>
      <c r="C27" s="5">
        <v>12.7</v>
      </c>
      <c r="D27" s="5" t="s">
        <v>661</v>
      </c>
      <c r="E27" s="5">
        <v>23.7</v>
      </c>
      <c r="F27" s="5" t="s">
        <v>396</v>
      </c>
      <c r="G27" s="5">
        <v>13.1</v>
      </c>
      <c r="H27" s="5" t="s">
        <v>654</v>
      </c>
      <c r="I27" s="6">
        <v>5.49</v>
      </c>
    </row>
    <row r="28" spans="1:9">
      <c r="A28" s="5" t="s">
        <v>456</v>
      </c>
      <c r="B28" s="5" t="s">
        <v>368</v>
      </c>
      <c r="C28" s="5">
        <v>13</v>
      </c>
      <c r="D28" s="5" t="s">
        <v>367</v>
      </c>
      <c r="E28" s="5">
        <v>23.4</v>
      </c>
      <c r="F28" s="5" t="s">
        <v>401</v>
      </c>
      <c r="G28" s="5">
        <v>13.4</v>
      </c>
      <c r="H28" s="5" t="s">
        <v>664</v>
      </c>
      <c r="I28" s="5">
        <v>12.2</v>
      </c>
    </row>
    <row r="29" spans="1:9">
      <c r="A29" s="5" t="s">
        <v>456</v>
      </c>
      <c r="B29" s="5" t="s">
        <v>384</v>
      </c>
      <c r="C29" s="5">
        <v>13</v>
      </c>
      <c r="D29" s="5" t="s">
        <v>367</v>
      </c>
      <c r="E29" s="5">
        <v>23.4</v>
      </c>
      <c r="F29" s="5" t="s">
        <v>401</v>
      </c>
      <c r="G29" s="5">
        <v>13.4</v>
      </c>
      <c r="H29" s="5" t="s">
        <v>664</v>
      </c>
      <c r="I29" s="6">
        <v>4.8499999999999996</v>
      </c>
    </row>
    <row r="30" spans="1:9">
      <c r="A30" s="5" t="s">
        <v>456</v>
      </c>
      <c r="B30" s="5" t="s">
        <v>390</v>
      </c>
      <c r="C30" s="5">
        <v>12.9</v>
      </c>
      <c r="D30" s="5" t="s">
        <v>360</v>
      </c>
      <c r="E30" s="5">
        <v>23.3</v>
      </c>
      <c r="F30" s="5" t="s">
        <v>667</v>
      </c>
      <c r="G30" s="5">
        <v>13.3</v>
      </c>
      <c r="H30" s="5" t="s">
        <v>362</v>
      </c>
      <c r="I30" s="6">
        <v>6.86</v>
      </c>
    </row>
    <row r="31" spans="1:9">
      <c r="A31" s="5" t="s">
        <v>456</v>
      </c>
      <c r="B31" s="5" t="s">
        <v>375</v>
      </c>
      <c r="C31" s="5">
        <v>13</v>
      </c>
      <c r="D31" s="5" t="s">
        <v>367</v>
      </c>
      <c r="E31" s="5">
        <v>23.2</v>
      </c>
      <c r="F31" s="5" t="s">
        <v>668</v>
      </c>
      <c r="G31" s="5">
        <v>13.4</v>
      </c>
      <c r="H31" s="5" t="s">
        <v>664</v>
      </c>
      <c r="I31" s="6">
        <v>4.59</v>
      </c>
    </row>
    <row r="32" spans="1:9">
      <c r="A32" s="5" t="s">
        <v>456</v>
      </c>
      <c r="B32" s="5" t="s">
        <v>410</v>
      </c>
      <c r="C32" s="5">
        <v>13.9</v>
      </c>
      <c r="D32" s="5" t="s">
        <v>675</v>
      </c>
      <c r="E32" s="5">
        <v>21.9</v>
      </c>
      <c r="F32" s="5" t="s">
        <v>448</v>
      </c>
      <c r="G32" s="5">
        <v>14.2</v>
      </c>
      <c r="H32" s="5" t="s">
        <v>676</v>
      </c>
      <c r="I32" s="5">
        <v>0.2</v>
      </c>
    </row>
    <row r="33" spans="1:9">
      <c r="A33" s="5" t="s">
        <v>456</v>
      </c>
      <c r="B33" s="5" t="s">
        <v>428</v>
      </c>
      <c r="C33" s="5">
        <v>14</v>
      </c>
      <c r="D33" s="5" t="s">
        <v>677</v>
      </c>
      <c r="E33" s="5">
        <v>21.7</v>
      </c>
      <c r="F33" s="5" t="s">
        <v>678</v>
      </c>
      <c r="G33" s="5">
        <v>14.2</v>
      </c>
      <c r="H33" s="5" t="s">
        <v>679</v>
      </c>
      <c r="I33" s="6">
        <v>0.62</v>
      </c>
    </row>
    <row r="34" spans="1:9">
      <c r="A34" s="5" t="s">
        <v>456</v>
      </c>
      <c r="B34" s="5" t="s">
        <v>406</v>
      </c>
      <c r="C34" s="5">
        <v>14.2</v>
      </c>
      <c r="D34" s="5" t="s">
        <v>411</v>
      </c>
      <c r="E34" s="5">
        <v>21.6</v>
      </c>
      <c r="F34" s="5" t="s">
        <v>680</v>
      </c>
      <c r="G34" s="5">
        <v>14.4</v>
      </c>
      <c r="H34" s="5" t="s">
        <v>412</v>
      </c>
      <c r="I34" s="6">
        <v>0.09</v>
      </c>
    </row>
    <row r="35" spans="1:9">
      <c r="A35" s="5" t="s">
        <v>456</v>
      </c>
      <c r="B35" s="5" t="s">
        <v>438</v>
      </c>
      <c r="C35" s="5">
        <v>14</v>
      </c>
      <c r="D35" s="5" t="s">
        <v>677</v>
      </c>
      <c r="E35" s="5">
        <v>21</v>
      </c>
      <c r="F35" s="5" t="s">
        <v>681</v>
      </c>
      <c r="G35" s="5">
        <v>14.2</v>
      </c>
      <c r="H35" s="5" t="s">
        <v>679</v>
      </c>
      <c r="I35" s="6">
        <v>0.31</v>
      </c>
    </row>
    <row r="36" spans="1:9">
      <c r="A36" s="5" t="s">
        <v>453</v>
      </c>
      <c r="B36" s="5" t="s">
        <v>454</v>
      </c>
      <c r="C36" s="5">
        <v>98.2</v>
      </c>
      <c r="D36" s="5" t="s">
        <v>197</v>
      </c>
      <c r="E36" s="5">
        <v>99.6</v>
      </c>
      <c r="F36" s="5" t="s">
        <v>34</v>
      </c>
      <c r="G36" s="5">
        <v>99.1</v>
      </c>
      <c r="H36" s="5" t="s">
        <v>36</v>
      </c>
      <c r="I36" s="6">
        <v>0.08</v>
      </c>
    </row>
    <row r="37" spans="1:9">
      <c r="A37" s="5" t="s">
        <v>453</v>
      </c>
      <c r="B37" s="5" t="s">
        <v>457</v>
      </c>
      <c r="C37" s="5">
        <v>98.4</v>
      </c>
      <c r="D37" s="5" t="s">
        <v>31</v>
      </c>
      <c r="E37" s="5">
        <v>99.6</v>
      </c>
      <c r="F37" s="5" t="s">
        <v>458</v>
      </c>
      <c r="G37" s="5">
        <v>99.2</v>
      </c>
      <c r="H37" s="5" t="s">
        <v>32</v>
      </c>
      <c r="I37" s="6">
        <v>0.09</v>
      </c>
    </row>
    <row r="38" spans="1:9">
      <c r="A38" s="5" t="s">
        <v>453</v>
      </c>
      <c r="B38" s="5" t="s">
        <v>459</v>
      </c>
      <c r="C38" s="5">
        <v>98.4</v>
      </c>
      <c r="D38" s="5" t="s">
        <v>39</v>
      </c>
      <c r="E38" s="5">
        <v>99.5</v>
      </c>
      <c r="F38" s="5" t="s">
        <v>40</v>
      </c>
      <c r="G38" s="5">
        <v>99.2</v>
      </c>
      <c r="H38" s="5" t="s">
        <v>36</v>
      </c>
      <c r="I38" s="6">
        <v>0.08</v>
      </c>
    </row>
    <row r="39" spans="1:9">
      <c r="A39" s="5" t="s">
        <v>453</v>
      </c>
      <c r="B39" s="5" t="s">
        <v>455</v>
      </c>
      <c r="C39" s="5">
        <v>98.2</v>
      </c>
      <c r="D39" s="5" t="s">
        <v>120</v>
      </c>
      <c r="E39" s="5">
        <v>99.4</v>
      </c>
      <c r="F39" s="5" t="s">
        <v>469</v>
      </c>
      <c r="G39" s="5">
        <v>99.1</v>
      </c>
      <c r="H39" s="5" t="s">
        <v>48</v>
      </c>
      <c r="I39" s="6">
        <v>0.08</v>
      </c>
    </row>
    <row r="40" spans="1:9">
      <c r="A40" s="5" t="s">
        <v>453</v>
      </c>
      <c r="B40" s="5" t="s">
        <v>466</v>
      </c>
      <c r="C40" s="5">
        <v>98.9</v>
      </c>
      <c r="D40" s="5" t="s">
        <v>224</v>
      </c>
      <c r="E40" s="5">
        <v>98.9</v>
      </c>
      <c r="F40" s="5" t="s">
        <v>472</v>
      </c>
      <c r="G40" s="5">
        <v>99.4</v>
      </c>
      <c r="H40" s="5" t="s">
        <v>79</v>
      </c>
      <c r="I40" s="6">
        <v>0.05</v>
      </c>
    </row>
    <row r="41" spans="1:9">
      <c r="A41" s="5" t="s">
        <v>453</v>
      </c>
      <c r="B41" s="5" t="s">
        <v>464</v>
      </c>
      <c r="C41" s="5">
        <v>98.2</v>
      </c>
      <c r="D41" s="5" t="s">
        <v>120</v>
      </c>
      <c r="E41" s="5">
        <v>96.7</v>
      </c>
      <c r="F41" s="5" t="s">
        <v>85</v>
      </c>
      <c r="G41" s="5">
        <v>98.9</v>
      </c>
      <c r="H41" s="5" t="s">
        <v>468</v>
      </c>
      <c r="I41" s="6">
        <v>0.06</v>
      </c>
    </row>
    <row r="42" spans="1:9">
      <c r="A42" s="5" t="s">
        <v>453</v>
      </c>
      <c r="B42" s="5" t="s">
        <v>461</v>
      </c>
      <c r="C42" s="5">
        <v>97.4</v>
      </c>
      <c r="D42" s="5" t="s">
        <v>175</v>
      </c>
      <c r="E42" s="5">
        <v>96.7</v>
      </c>
      <c r="F42" s="5" t="s">
        <v>85</v>
      </c>
      <c r="G42" s="5">
        <v>98.4</v>
      </c>
      <c r="H42" s="5" t="s">
        <v>146</v>
      </c>
      <c r="I42" s="6">
        <v>0.05</v>
      </c>
    </row>
    <row r="43" spans="1:9">
      <c r="A43" s="5" t="s">
        <v>453</v>
      </c>
      <c r="B43" s="5" t="s">
        <v>460</v>
      </c>
      <c r="C43" s="5">
        <v>98.6</v>
      </c>
      <c r="D43" s="5" t="s">
        <v>81</v>
      </c>
      <c r="E43" s="5">
        <v>96.6</v>
      </c>
      <c r="F43" s="5" t="s">
        <v>88</v>
      </c>
      <c r="G43" s="5">
        <v>99.1</v>
      </c>
      <c r="H43" s="5" t="s">
        <v>48</v>
      </c>
      <c r="I43" s="6">
        <v>0.04</v>
      </c>
    </row>
    <row r="44" spans="1:9">
      <c r="A44" s="5" t="s">
        <v>453</v>
      </c>
      <c r="B44" s="5" t="s">
        <v>475</v>
      </c>
      <c r="C44" s="5">
        <v>97.1</v>
      </c>
      <c r="D44" s="5" t="s">
        <v>183</v>
      </c>
      <c r="E44" s="5">
        <v>95.7</v>
      </c>
      <c r="F44" s="5" t="s">
        <v>497</v>
      </c>
      <c r="G44" s="5">
        <v>98.1</v>
      </c>
      <c r="H44" s="5" t="s">
        <v>50</v>
      </c>
      <c r="I44" s="6">
        <v>0.03</v>
      </c>
    </row>
    <row r="45" spans="1:9">
      <c r="A45" s="5" t="s">
        <v>453</v>
      </c>
      <c r="B45" s="5" t="s">
        <v>489</v>
      </c>
      <c r="C45" s="5">
        <v>97.4</v>
      </c>
      <c r="D45" s="5" t="s">
        <v>111</v>
      </c>
      <c r="E45" s="5">
        <v>95.4</v>
      </c>
      <c r="F45" s="5" t="s">
        <v>132</v>
      </c>
      <c r="G45" s="5">
        <v>98.3</v>
      </c>
      <c r="H45" s="5" t="s">
        <v>47</v>
      </c>
      <c r="I45" s="6">
        <v>0.09</v>
      </c>
    </row>
    <row r="46" spans="1:9">
      <c r="A46" s="5" t="s">
        <v>453</v>
      </c>
      <c r="B46" s="5" t="s">
        <v>492</v>
      </c>
      <c r="C46" s="5">
        <v>97.5</v>
      </c>
      <c r="D46" s="5" t="s">
        <v>175</v>
      </c>
      <c r="E46" s="5">
        <v>95.2</v>
      </c>
      <c r="F46" s="5" t="s">
        <v>134</v>
      </c>
      <c r="G46" s="5">
        <v>98.3</v>
      </c>
      <c r="H46" s="5" t="s">
        <v>108</v>
      </c>
      <c r="I46" s="6">
        <v>0.09</v>
      </c>
    </row>
    <row r="47" spans="1:9">
      <c r="A47" s="5" t="s">
        <v>453</v>
      </c>
      <c r="B47" s="5" t="s">
        <v>508</v>
      </c>
      <c r="C47" s="5">
        <v>95.3</v>
      </c>
      <c r="D47" s="5" t="s">
        <v>525</v>
      </c>
      <c r="E47" s="5">
        <v>89</v>
      </c>
      <c r="F47" s="5" t="s">
        <v>172</v>
      </c>
      <c r="G47" s="5">
        <v>96.3</v>
      </c>
      <c r="H47" s="5" t="s">
        <v>195</v>
      </c>
      <c r="I47" s="6">
        <v>0.12</v>
      </c>
    </row>
    <row r="48" spans="1:9">
      <c r="A48" s="5" t="s">
        <v>453</v>
      </c>
      <c r="B48" s="5" t="s">
        <v>510</v>
      </c>
      <c r="C48" s="5">
        <v>97.4</v>
      </c>
      <c r="D48" s="5" t="s">
        <v>175</v>
      </c>
      <c r="E48" s="5">
        <v>88.4</v>
      </c>
      <c r="F48" s="5" t="s">
        <v>534</v>
      </c>
      <c r="G48" s="5">
        <v>97.7</v>
      </c>
      <c r="H48" s="5" t="s">
        <v>143</v>
      </c>
      <c r="I48" s="6">
        <v>0.03</v>
      </c>
    </row>
    <row r="49" spans="1:9">
      <c r="A49" s="5" t="s">
        <v>453</v>
      </c>
      <c r="B49" s="5" t="s">
        <v>170</v>
      </c>
      <c r="C49" s="5">
        <v>95.2</v>
      </c>
      <c r="D49" s="5" t="s">
        <v>205</v>
      </c>
      <c r="E49" s="5">
        <v>88</v>
      </c>
      <c r="F49" s="5" t="s">
        <v>539</v>
      </c>
      <c r="G49" s="5">
        <v>96.1</v>
      </c>
      <c r="H49" s="5" t="s">
        <v>230</v>
      </c>
      <c r="I49" s="6">
        <v>0.08</v>
      </c>
    </row>
    <row r="50" spans="1:9">
      <c r="A50" s="5" t="s">
        <v>453</v>
      </c>
      <c r="B50" s="5" t="s">
        <v>452</v>
      </c>
      <c r="C50" s="5">
        <v>94.9</v>
      </c>
      <c r="D50" s="5" t="s">
        <v>251</v>
      </c>
      <c r="E50" s="5">
        <v>87</v>
      </c>
      <c r="F50" s="5" t="s">
        <v>221</v>
      </c>
      <c r="G50" s="5">
        <v>95.8</v>
      </c>
      <c r="H50" s="5" t="s">
        <v>558</v>
      </c>
      <c r="I50" s="6">
        <v>7.0000000000000007E-2</v>
      </c>
    </row>
    <row r="51" spans="1:9">
      <c r="A51" s="5" t="s">
        <v>453</v>
      </c>
      <c r="B51" s="5" t="s">
        <v>507</v>
      </c>
      <c r="C51" s="5">
        <v>97.1</v>
      </c>
      <c r="D51" s="5" t="s">
        <v>158</v>
      </c>
      <c r="E51" s="5">
        <v>86.8</v>
      </c>
      <c r="F51" s="5" t="s">
        <v>569</v>
      </c>
      <c r="G51" s="5">
        <v>97.4</v>
      </c>
      <c r="H51" s="5" t="s">
        <v>179</v>
      </c>
      <c r="I51" s="6">
        <v>0.01</v>
      </c>
    </row>
    <row r="52" spans="1:9">
      <c r="A52" s="5" t="s">
        <v>453</v>
      </c>
      <c r="B52" s="5" t="s">
        <v>544</v>
      </c>
      <c r="C52" s="5">
        <v>96</v>
      </c>
      <c r="D52" s="5" t="s">
        <v>531</v>
      </c>
      <c r="E52" s="5">
        <v>86.7</v>
      </c>
      <c r="F52" s="5" t="s">
        <v>576</v>
      </c>
      <c r="G52" s="5">
        <v>96.5</v>
      </c>
      <c r="H52" s="5" t="s">
        <v>196</v>
      </c>
      <c r="I52" s="6">
        <v>0.08</v>
      </c>
    </row>
    <row r="53" spans="1:9">
      <c r="A53" s="5" t="s">
        <v>453</v>
      </c>
      <c r="B53" s="5" t="s">
        <v>451</v>
      </c>
      <c r="C53" s="5">
        <v>96.6</v>
      </c>
      <c r="D53" s="5" t="s">
        <v>49</v>
      </c>
      <c r="E53" s="5">
        <v>86.3</v>
      </c>
      <c r="F53" s="5" t="s">
        <v>584</v>
      </c>
      <c r="G53" s="5">
        <v>96.9</v>
      </c>
      <c r="H53" s="5" t="s">
        <v>542</v>
      </c>
      <c r="I53" s="6">
        <v>0.04</v>
      </c>
    </row>
    <row r="54" spans="1:9">
      <c r="A54" s="5" t="s">
        <v>453</v>
      </c>
      <c r="B54" s="5" t="s">
        <v>450</v>
      </c>
      <c r="C54" s="5">
        <v>96.4</v>
      </c>
      <c r="D54" s="5" t="s">
        <v>103</v>
      </c>
      <c r="E54" s="5">
        <v>86.2</v>
      </c>
      <c r="F54" s="5" t="s">
        <v>584</v>
      </c>
      <c r="G54" s="5">
        <v>96.8</v>
      </c>
      <c r="H54" s="5" t="s">
        <v>56</v>
      </c>
      <c r="I54" s="6">
        <v>0.03</v>
      </c>
    </row>
    <row r="55" spans="1:9">
      <c r="A55" s="5" t="s">
        <v>453</v>
      </c>
      <c r="B55" s="5" t="s">
        <v>272</v>
      </c>
      <c r="C55" s="5">
        <v>88.2</v>
      </c>
      <c r="D55" s="5" t="s">
        <v>288</v>
      </c>
      <c r="E55" s="5">
        <v>40.700000000000003</v>
      </c>
      <c r="F55" s="5" t="s">
        <v>311</v>
      </c>
      <c r="G55" s="5">
        <v>78.400000000000006</v>
      </c>
      <c r="H55" s="5" t="s">
        <v>608</v>
      </c>
      <c r="I55" s="6">
        <v>1.05</v>
      </c>
    </row>
    <row r="56" spans="1:9">
      <c r="A56" s="5" t="s">
        <v>453</v>
      </c>
      <c r="B56" s="5" t="s">
        <v>320</v>
      </c>
      <c r="C56" s="5">
        <v>82.2</v>
      </c>
      <c r="D56" s="5" t="s">
        <v>617</v>
      </c>
      <c r="E56" s="5">
        <v>27.6</v>
      </c>
      <c r="F56" s="5" t="s">
        <v>322</v>
      </c>
      <c r="G56" s="5">
        <v>64.599999999999994</v>
      </c>
      <c r="H56" s="5" t="s">
        <v>618</v>
      </c>
      <c r="I56" s="6">
        <v>1.21</v>
      </c>
    </row>
    <row r="57" spans="1:9">
      <c r="A57" s="5" t="s">
        <v>453</v>
      </c>
      <c r="B57" s="5" t="s">
        <v>316</v>
      </c>
      <c r="C57" s="5">
        <v>82.2</v>
      </c>
      <c r="D57" s="5" t="s">
        <v>623</v>
      </c>
      <c r="E57" s="5">
        <v>27.6</v>
      </c>
      <c r="F57" s="5" t="s">
        <v>322</v>
      </c>
      <c r="G57" s="5">
        <v>64.599999999999994</v>
      </c>
      <c r="H57" s="5" t="s">
        <v>624</v>
      </c>
      <c r="I57" s="6">
        <v>1.21</v>
      </c>
    </row>
    <row r="58" spans="1:9">
      <c r="A58" s="5" t="s">
        <v>453</v>
      </c>
      <c r="B58" s="5" t="s">
        <v>359</v>
      </c>
      <c r="C58" s="5">
        <v>12.9</v>
      </c>
      <c r="D58" s="5" t="s">
        <v>360</v>
      </c>
      <c r="E58" s="5">
        <v>25.2</v>
      </c>
      <c r="F58" s="5" t="s">
        <v>363</v>
      </c>
      <c r="G58" s="5">
        <v>13.3</v>
      </c>
      <c r="H58" s="5" t="s">
        <v>362</v>
      </c>
      <c r="I58" s="6">
        <v>0.83</v>
      </c>
    </row>
    <row r="59" spans="1:9">
      <c r="A59" s="5" t="s">
        <v>453</v>
      </c>
      <c r="B59" s="5" t="s">
        <v>368</v>
      </c>
      <c r="C59" s="5">
        <v>13.2</v>
      </c>
      <c r="D59" s="5" t="s">
        <v>369</v>
      </c>
      <c r="E59" s="5">
        <v>25</v>
      </c>
      <c r="F59" s="5" t="s">
        <v>370</v>
      </c>
      <c r="G59" s="5">
        <v>13.6</v>
      </c>
      <c r="H59" s="5" t="s">
        <v>374</v>
      </c>
      <c r="I59" s="6">
        <v>12.13</v>
      </c>
    </row>
    <row r="60" spans="1:9">
      <c r="A60" s="5" t="s">
        <v>453</v>
      </c>
      <c r="B60" s="5" t="s">
        <v>375</v>
      </c>
      <c r="C60" s="5">
        <v>13.2</v>
      </c>
      <c r="D60" s="5" t="s">
        <v>369</v>
      </c>
      <c r="E60" s="5">
        <v>24.5</v>
      </c>
      <c r="F60" s="5" t="s">
        <v>385</v>
      </c>
      <c r="G60" s="5">
        <v>13.6</v>
      </c>
      <c r="H60" s="5" t="s">
        <v>374</v>
      </c>
      <c r="I60" s="6">
        <v>4.51</v>
      </c>
    </row>
    <row r="61" spans="1:9">
      <c r="A61" s="5" t="s">
        <v>453</v>
      </c>
      <c r="B61" s="5" t="s">
        <v>384</v>
      </c>
      <c r="C61" s="5">
        <v>13.3</v>
      </c>
      <c r="D61" s="5" t="s">
        <v>382</v>
      </c>
      <c r="E61" s="5">
        <v>24.4</v>
      </c>
      <c r="F61" s="5" t="s">
        <v>383</v>
      </c>
      <c r="G61" s="5">
        <v>13.6</v>
      </c>
      <c r="H61" s="5" t="s">
        <v>374</v>
      </c>
      <c r="I61" s="6">
        <v>4.78</v>
      </c>
    </row>
    <row r="62" spans="1:9">
      <c r="A62" s="5" t="s">
        <v>453</v>
      </c>
      <c r="B62" s="5" t="s">
        <v>390</v>
      </c>
      <c r="C62" s="5">
        <v>13.2</v>
      </c>
      <c r="D62" s="5" t="s">
        <v>391</v>
      </c>
      <c r="E62" s="5">
        <v>23.9</v>
      </c>
      <c r="F62" s="5" t="s">
        <v>394</v>
      </c>
      <c r="G62" s="5">
        <v>13.5</v>
      </c>
      <c r="H62" s="5" t="s">
        <v>371</v>
      </c>
      <c r="I62" s="6">
        <v>6.93</v>
      </c>
    </row>
    <row r="63" spans="1:9">
      <c r="A63" s="5" t="s">
        <v>453</v>
      </c>
      <c r="B63" s="5" t="s">
        <v>410</v>
      </c>
      <c r="C63" s="5">
        <v>14.2</v>
      </c>
      <c r="D63" s="5" t="s">
        <v>420</v>
      </c>
      <c r="E63" s="5">
        <v>23</v>
      </c>
      <c r="F63" s="5" t="s">
        <v>415</v>
      </c>
      <c r="G63" s="5">
        <v>14.4</v>
      </c>
      <c r="H63" s="5" t="s">
        <v>412</v>
      </c>
      <c r="I63" s="6">
        <v>0.13</v>
      </c>
    </row>
    <row r="64" spans="1:9">
      <c r="A64" s="5" t="s">
        <v>453</v>
      </c>
      <c r="B64" s="5" t="s">
        <v>406</v>
      </c>
      <c r="C64" s="5">
        <v>14.4</v>
      </c>
      <c r="D64" s="5" t="s">
        <v>417</v>
      </c>
      <c r="E64" s="5">
        <v>22.8</v>
      </c>
      <c r="F64" s="5" t="s">
        <v>425</v>
      </c>
      <c r="G64" s="5">
        <v>14.7</v>
      </c>
      <c r="H64" s="5" t="s">
        <v>418</v>
      </c>
      <c r="I64" s="6">
        <v>0.17</v>
      </c>
    </row>
    <row r="65" spans="1:9">
      <c r="A65" s="5" t="s">
        <v>453</v>
      </c>
      <c r="B65" s="5" t="s">
        <v>400</v>
      </c>
      <c r="C65" s="5">
        <v>12.9</v>
      </c>
      <c r="D65" s="5" t="s">
        <v>360</v>
      </c>
      <c r="E65" s="5">
        <v>22.8</v>
      </c>
      <c r="F65" s="5" t="s">
        <v>425</v>
      </c>
      <c r="G65" s="5">
        <v>13.3</v>
      </c>
      <c r="H65" s="5" t="s">
        <v>402</v>
      </c>
      <c r="I65" s="6">
        <v>5.41</v>
      </c>
    </row>
    <row r="66" spans="1:9">
      <c r="A66" s="5" t="s">
        <v>453</v>
      </c>
      <c r="B66" s="5" t="s">
        <v>428</v>
      </c>
      <c r="C66" s="5">
        <v>14.2</v>
      </c>
      <c r="D66" s="5" t="s">
        <v>411</v>
      </c>
      <c r="E66" s="5">
        <v>22.4</v>
      </c>
      <c r="F66" s="5" t="s">
        <v>439</v>
      </c>
      <c r="G66" s="5">
        <v>14.5</v>
      </c>
      <c r="H66" s="5" t="s">
        <v>412</v>
      </c>
      <c r="I66" s="6">
        <v>0.54</v>
      </c>
    </row>
    <row r="67" spans="1:9">
      <c r="A67" s="5" t="s">
        <v>453</v>
      </c>
      <c r="B67" s="5" t="s">
        <v>438</v>
      </c>
      <c r="C67" s="5">
        <v>14.2</v>
      </c>
      <c r="D67" s="5" t="s">
        <v>411</v>
      </c>
      <c r="E67" s="5">
        <v>21.9</v>
      </c>
      <c r="F67" s="5" t="s">
        <v>447</v>
      </c>
      <c r="G67" s="5">
        <v>14.5</v>
      </c>
      <c r="H67" s="5" t="s">
        <v>412</v>
      </c>
      <c r="I67" s="6">
        <v>0.23</v>
      </c>
    </row>
    <row r="68" spans="1:9">
      <c r="A68" s="5" t="s">
        <v>489</v>
      </c>
      <c r="B68" s="5" t="s">
        <v>461</v>
      </c>
      <c r="C68" s="5">
        <v>98.4</v>
      </c>
      <c r="D68" s="5" t="s">
        <v>31</v>
      </c>
      <c r="E68" s="5">
        <v>96.6</v>
      </c>
      <c r="F68" s="5" t="s">
        <v>90</v>
      </c>
      <c r="G68" s="5">
        <v>99</v>
      </c>
      <c r="H68" s="5" t="s">
        <v>482</v>
      </c>
      <c r="I68" s="6">
        <v>0.04</v>
      </c>
    </row>
    <row r="69" spans="1:9">
      <c r="A69" s="5" t="s">
        <v>489</v>
      </c>
      <c r="B69" s="5" t="s">
        <v>464</v>
      </c>
      <c r="C69" s="5">
        <v>98.9</v>
      </c>
      <c r="D69" s="5" t="s">
        <v>224</v>
      </c>
      <c r="E69" s="5">
        <v>96.5</v>
      </c>
      <c r="F69" s="5" t="s">
        <v>90</v>
      </c>
      <c r="G69" s="5">
        <v>99.3</v>
      </c>
      <c r="H69" s="5" t="s">
        <v>124</v>
      </c>
      <c r="I69" s="6">
        <v>0.03</v>
      </c>
    </row>
    <row r="70" spans="1:9">
      <c r="A70" s="5" t="s">
        <v>489</v>
      </c>
      <c r="B70" s="5" t="s">
        <v>460</v>
      </c>
      <c r="C70" s="5">
        <v>98.8</v>
      </c>
      <c r="D70" s="5" t="s">
        <v>87</v>
      </c>
      <c r="E70" s="5">
        <v>96.4</v>
      </c>
      <c r="F70" s="5" t="s">
        <v>95</v>
      </c>
      <c r="G70" s="5">
        <v>99.2</v>
      </c>
      <c r="H70" s="5" t="s">
        <v>32</v>
      </c>
      <c r="I70" s="6">
        <v>0.06</v>
      </c>
    </row>
    <row r="71" spans="1:9">
      <c r="A71" s="5" t="s">
        <v>489</v>
      </c>
      <c r="B71" s="5" t="s">
        <v>475</v>
      </c>
      <c r="C71" s="5">
        <v>96.2</v>
      </c>
      <c r="D71" s="5" t="s">
        <v>69</v>
      </c>
      <c r="E71" s="5">
        <v>96.2</v>
      </c>
      <c r="F71" s="5" t="s">
        <v>112</v>
      </c>
      <c r="G71" s="5">
        <v>97.6</v>
      </c>
      <c r="H71" s="5" t="s">
        <v>182</v>
      </c>
      <c r="I71" s="6">
        <v>0.06</v>
      </c>
    </row>
    <row r="72" spans="1:9">
      <c r="A72" s="5" t="s">
        <v>489</v>
      </c>
      <c r="B72" s="5" t="s">
        <v>466</v>
      </c>
      <c r="C72" s="5">
        <v>98.2</v>
      </c>
      <c r="D72" s="5" t="s">
        <v>120</v>
      </c>
      <c r="E72" s="5">
        <v>95.6</v>
      </c>
      <c r="F72" s="5" t="s">
        <v>127</v>
      </c>
      <c r="G72" s="5">
        <v>98.8</v>
      </c>
      <c r="H72" s="5" t="s">
        <v>93</v>
      </c>
      <c r="I72" s="6">
        <v>0.05</v>
      </c>
    </row>
    <row r="73" spans="1:9">
      <c r="A73" s="5" t="s">
        <v>489</v>
      </c>
      <c r="B73" s="5" t="s">
        <v>459</v>
      </c>
      <c r="C73" s="5">
        <v>99.6</v>
      </c>
      <c r="D73" s="5" t="s">
        <v>63</v>
      </c>
      <c r="E73" s="5">
        <v>95.5</v>
      </c>
      <c r="F73" s="5" t="s">
        <v>498</v>
      </c>
      <c r="G73" s="5">
        <v>99.6</v>
      </c>
      <c r="H73" s="5" t="s">
        <v>66</v>
      </c>
      <c r="I73" s="6">
        <v>0.01</v>
      </c>
    </row>
    <row r="74" spans="1:9">
      <c r="A74" s="5" t="s">
        <v>489</v>
      </c>
      <c r="B74" s="5" t="s">
        <v>454</v>
      </c>
      <c r="C74" s="5">
        <v>99.5</v>
      </c>
      <c r="D74" s="5" t="s">
        <v>79</v>
      </c>
      <c r="E74" s="5">
        <v>95.4</v>
      </c>
      <c r="F74" s="5" t="s">
        <v>499</v>
      </c>
      <c r="G74" s="5">
        <v>99.6</v>
      </c>
      <c r="H74" s="5" t="s">
        <v>487</v>
      </c>
      <c r="I74" s="6">
        <v>0.01</v>
      </c>
    </row>
    <row r="75" spans="1:9">
      <c r="A75" s="5" t="s">
        <v>489</v>
      </c>
      <c r="B75" s="5" t="s">
        <v>455</v>
      </c>
      <c r="C75" s="5">
        <v>98.9</v>
      </c>
      <c r="D75" s="5" t="s">
        <v>71</v>
      </c>
      <c r="E75" s="5">
        <v>95.4</v>
      </c>
      <c r="F75" s="5" t="s">
        <v>499</v>
      </c>
      <c r="G75" s="5">
        <v>99.2</v>
      </c>
      <c r="H75" s="5" t="s">
        <v>32</v>
      </c>
      <c r="I75" s="6">
        <v>0.01</v>
      </c>
    </row>
    <row r="76" spans="1:9">
      <c r="A76" s="5" t="s">
        <v>489</v>
      </c>
      <c r="B76" s="5" t="s">
        <v>457</v>
      </c>
      <c r="C76" s="5">
        <v>99.6</v>
      </c>
      <c r="D76" s="5" t="s">
        <v>487</v>
      </c>
      <c r="E76" s="5">
        <v>95.4</v>
      </c>
      <c r="F76" s="5" t="s">
        <v>500</v>
      </c>
      <c r="G76" s="5">
        <v>99.7</v>
      </c>
      <c r="H76" s="5" t="s">
        <v>34</v>
      </c>
      <c r="I76" s="5">
        <v>0</v>
      </c>
    </row>
    <row r="77" spans="1:9">
      <c r="A77" s="5" t="s">
        <v>489</v>
      </c>
      <c r="B77" s="5" t="s">
        <v>492</v>
      </c>
      <c r="C77" s="5">
        <v>99.1</v>
      </c>
      <c r="D77" s="5" t="s">
        <v>60</v>
      </c>
      <c r="E77" s="5">
        <v>94.3</v>
      </c>
      <c r="F77" s="5" t="s">
        <v>506</v>
      </c>
      <c r="G77" s="5">
        <v>99.3</v>
      </c>
      <c r="H77" s="5" t="s">
        <v>124</v>
      </c>
      <c r="I77" s="5">
        <v>0</v>
      </c>
    </row>
    <row r="78" spans="1:9">
      <c r="A78" s="5" t="s">
        <v>489</v>
      </c>
      <c r="B78" s="5" t="s">
        <v>510</v>
      </c>
      <c r="C78" s="5">
        <v>96.5</v>
      </c>
      <c r="D78" s="5" t="s">
        <v>103</v>
      </c>
      <c r="E78" s="5">
        <v>90.6</v>
      </c>
      <c r="F78" s="5" t="s">
        <v>513</v>
      </c>
      <c r="G78" s="5">
        <v>97.3</v>
      </c>
      <c r="H78" s="5" t="s">
        <v>131</v>
      </c>
      <c r="I78" s="6">
        <v>0.06</v>
      </c>
    </row>
    <row r="79" spans="1:9">
      <c r="A79" s="5" t="s">
        <v>489</v>
      </c>
      <c r="B79" s="5" t="s">
        <v>508</v>
      </c>
      <c r="C79" s="5">
        <v>98</v>
      </c>
      <c r="D79" s="5" t="s">
        <v>42</v>
      </c>
      <c r="E79" s="5">
        <v>89.7</v>
      </c>
      <c r="F79" s="5" t="s">
        <v>163</v>
      </c>
      <c r="G79" s="5">
        <v>98.3</v>
      </c>
      <c r="H79" s="5" t="s">
        <v>47</v>
      </c>
      <c r="I79" s="6">
        <v>0.03</v>
      </c>
    </row>
    <row r="80" spans="1:9">
      <c r="A80" s="5" t="s">
        <v>489</v>
      </c>
      <c r="B80" s="5" t="s">
        <v>507</v>
      </c>
      <c r="C80" s="5">
        <v>96</v>
      </c>
      <c r="D80" s="5" t="s">
        <v>531</v>
      </c>
      <c r="E80" s="5">
        <v>88.7</v>
      </c>
      <c r="F80" s="5" t="s">
        <v>178</v>
      </c>
      <c r="G80" s="5">
        <v>96.8</v>
      </c>
      <c r="H80" s="5" t="s">
        <v>56</v>
      </c>
      <c r="I80" s="5">
        <v>0.1</v>
      </c>
    </row>
    <row r="81" spans="1:9">
      <c r="A81" s="5" t="s">
        <v>489</v>
      </c>
      <c r="B81" s="5" t="s">
        <v>170</v>
      </c>
      <c r="C81" s="5">
        <v>97.8</v>
      </c>
      <c r="D81" s="5" t="s">
        <v>533</v>
      </c>
      <c r="E81" s="5">
        <v>88.6</v>
      </c>
      <c r="F81" s="5" t="s">
        <v>189</v>
      </c>
      <c r="G81" s="5">
        <v>98</v>
      </c>
      <c r="H81" s="5" t="s">
        <v>110</v>
      </c>
      <c r="I81" s="6">
        <v>0.01</v>
      </c>
    </row>
    <row r="82" spans="1:9">
      <c r="A82" s="5" t="s">
        <v>489</v>
      </c>
      <c r="B82" s="5" t="s">
        <v>451</v>
      </c>
      <c r="C82" s="5">
        <v>96.8</v>
      </c>
      <c r="D82" s="5" t="s">
        <v>45</v>
      </c>
      <c r="E82" s="5">
        <v>87.6</v>
      </c>
      <c r="F82" s="5" t="s">
        <v>206</v>
      </c>
      <c r="G82" s="5">
        <v>97.2</v>
      </c>
      <c r="H82" s="5" t="s">
        <v>114</v>
      </c>
      <c r="I82" s="6">
        <v>0.05</v>
      </c>
    </row>
    <row r="83" spans="1:9">
      <c r="A83" s="5" t="s">
        <v>489</v>
      </c>
      <c r="B83" s="5" t="s">
        <v>450</v>
      </c>
      <c r="C83" s="5">
        <v>96.7</v>
      </c>
      <c r="D83" s="5" t="s">
        <v>109</v>
      </c>
      <c r="E83" s="5">
        <v>87.6</v>
      </c>
      <c r="F83" s="5" t="s">
        <v>206</v>
      </c>
      <c r="G83" s="5">
        <v>97.1</v>
      </c>
      <c r="H83" s="5" t="s">
        <v>101</v>
      </c>
      <c r="I83" s="6">
        <v>0.06</v>
      </c>
    </row>
    <row r="84" spans="1:9">
      <c r="A84" s="5" t="s">
        <v>489</v>
      </c>
      <c r="B84" s="5" t="s">
        <v>452</v>
      </c>
      <c r="C84" s="5">
        <v>97.8</v>
      </c>
      <c r="D84" s="5" t="s">
        <v>467</v>
      </c>
      <c r="E84" s="5">
        <v>87.4</v>
      </c>
      <c r="F84" s="5" t="s">
        <v>209</v>
      </c>
      <c r="G84" s="5">
        <v>97.9</v>
      </c>
      <c r="H84" s="5" t="s">
        <v>118</v>
      </c>
      <c r="I84" s="6">
        <v>0.02</v>
      </c>
    </row>
    <row r="85" spans="1:9">
      <c r="A85" s="5" t="s">
        <v>489</v>
      </c>
      <c r="B85" s="5" t="s">
        <v>544</v>
      </c>
      <c r="C85" s="5">
        <v>98.3</v>
      </c>
      <c r="D85" s="5" t="s">
        <v>35</v>
      </c>
      <c r="E85" s="5">
        <v>86.9</v>
      </c>
      <c r="F85" s="5" t="s">
        <v>562</v>
      </c>
      <c r="G85" s="5">
        <v>98.2</v>
      </c>
      <c r="H85" s="5" t="s">
        <v>213</v>
      </c>
      <c r="I85" s="6">
        <v>0.02</v>
      </c>
    </row>
    <row r="86" spans="1:9">
      <c r="A86" s="5" t="s">
        <v>489</v>
      </c>
      <c r="B86" s="5" t="s">
        <v>272</v>
      </c>
      <c r="C86" s="5">
        <v>91.4</v>
      </c>
      <c r="D86" s="5" t="s">
        <v>601</v>
      </c>
      <c r="E86" s="5">
        <v>40.9</v>
      </c>
      <c r="F86" s="5" t="s">
        <v>293</v>
      </c>
      <c r="G86" s="5">
        <v>81.2</v>
      </c>
      <c r="H86" s="5" t="s">
        <v>602</v>
      </c>
      <c r="I86" s="6">
        <v>1.1399999999999999</v>
      </c>
    </row>
    <row r="87" spans="1:9">
      <c r="A87" s="5" t="s">
        <v>489</v>
      </c>
      <c r="B87" s="5" t="s">
        <v>320</v>
      </c>
      <c r="C87" s="5">
        <v>86.5</v>
      </c>
      <c r="D87" s="5" t="s">
        <v>313</v>
      </c>
      <c r="E87" s="5">
        <v>27.6</v>
      </c>
      <c r="F87" s="5" t="s">
        <v>325</v>
      </c>
      <c r="G87" s="5">
        <v>67.599999999999994</v>
      </c>
      <c r="H87" s="5" t="s">
        <v>615</v>
      </c>
      <c r="I87" s="6">
        <v>1.1200000000000001</v>
      </c>
    </row>
    <row r="88" spans="1:9">
      <c r="A88" s="5" t="s">
        <v>489</v>
      </c>
      <c r="B88" s="5" t="s">
        <v>316</v>
      </c>
      <c r="C88" s="5">
        <v>86.5</v>
      </c>
      <c r="D88" s="5" t="s">
        <v>630</v>
      </c>
      <c r="E88" s="5">
        <v>27.6</v>
      </c>
      <c r="F88" s="5" t="s">
        <v>322</v>
      </c>
      <c r="G88" s="5">
        <v>67.599999999999994</v>
      </c>
      <c r="H88" s="5" t="s">
        <v>625</v>
      </c>
      <c r="I88" s="6">
        <v>1.1200000000000001</v>
      </c>
    </row>
    <row r="89" spans="1:9">
      <c r="A89" s="5" t="s">
        <v>489</v>
      </c>
      <c r="B89" s="5" t="s">
        <v>359</v>
      </c>
      <c r="C89" s="5">
        <v>13</v>
      </c>
      <c r="D89" s="5" t="s">
        <v>360</v>
      </c>
      <c r="E89" s="5">
        <v>25.1</v>
      </c>
      <c r="F89" s="5" t="s">
        <v>365</v>
      </c>
      <c r="G89" s="5">
        <v>13.3</v>
      </c>
      <c r="H89" s="5" t="s">
        <v>362</v>
      </c>
      <c r="I89" s="6">
        <v>0.73</v>
      </c>
    </row>
    <row r="90" spans="1:9">
      <c r="A90" s="5" t="s">
        <v>489</v>
      </c>
      <c r="B90" s="5" t="s">
        <v>384</v>
      </c>
      <c r="C90" s="5">
        <v>13.3</v>
      </c>
      <c r="D90" s="5" t="s">
        <v>382</v>
      </c>
      <c r="E90" s="5">
        <v>24.5</v>
      </c>
      <c r="F90" s="5" t="s">
        <v>385</v>
      </c>
      <c r="G90" s="5">
        <v>13.6</v>
      </c>
      <c r="H90" s="5" t="s">
        <v>374</v>
      </c>
      <c r="I90" s="6">
        <v>4.87</v>
      </c>
    </row>
    <row r="91" spans="1:9">
      <c r="A91" s="5" t="s">
        <v>489</v>
      </c>
      <c r="B91" s="5" t="s">
        <v>368</v>
      </c>
      <c r="C91" s="5">
        <v>13.2</v>
      </c>
      <c r="D91" s="5" t="s">
        <v>382</v>
      </c>
      <c r="E91" s="5">
        <v>24.5</v>
      </c>
      <c r="F91" s="5" t="s">
        <v>385</v>
      </c>
      <c r="G91" s="5">
        <v>13.6</v>
      </c>
      <c r="H91" s="5" t="s">
        <v>374</v>
      </c>
      <c r="I91" s="6">
        <v>12.22</v>
      </c>
    </row>
    <row r="92" spans="1:9">
      <c r="A92" s="5" t="s">
        <v>489</v>
      </c>
      <c r="B92" s="5" t="s">
        <v>375</v>
      </c>
      <c r="C92" s="5">
        <v>13.3</v>
      </c>
      <c r="D92" s="5" t="s">
        <v>382</v>
      </c>
      <c r="E92" s="5">
        <v>24.3</v>
      </c>
      <c r="F92" s="5" t="s">
        <v>389</v>
      </c>
      <c r="G92" s="5">
        <v>13.6</v>
      </c>
      <c r="H92" s="5" t="s">
        <v>386</v>
      </c>
      <c r="I92" s="5">
        <v>4.5999999999999996</v>
      </c>
    </row>
    <row r="93" spans="1:9">
      <c r="A93" s="5" t="s">
        <v>489</v>
      </c>
      <c r="B93" s="5" t="s">
        <v>390</v>
      </c>
      <c r="C93" s="5">
        <v>13.2</v>
      </c>
      <c r="D93" s="5" t="s">
        <v>369</v>
      </c>
      <c r="E93" s="5">
        <v>23.9</v>
      </c>
      <c r="F93" s="5" t="s">
        <v>394</v>
      </c>
      <c r="G93" s="5">
        <v>13.6</v>
      </c>
      <c r="H93" s="5" t="s">
        <v>371</v>
      </c>
      <c r="I93" s="6">
        <v>6.84</v>
      </c>
    </row>
    <row r="94" spans="1:9">
      <c r="A94" s="5" t="s">
        <v>489</v>
      </c>
      <c r="B94" s="5" t="s">
        <v>410</v>
      </c>
      <c r="C94" s="5">
        <v>14.2</v>
      </c>
      <c r="D94" s="5" t="s">
        <v>411</v>
      </c>
      <c r="E94" s="5">
        <v>22.9</v>
      </c>
      <c r="F94" s="5" t="s">
        <v>421</v>
      </c>
      <c r="G94" s="5">
        <v>14.5</v>
      </c>
      <c r="H94" s="5" t="s">
        <v>412</v>
      </c>
      <c r="I94" s="6">
        <v>0.22</v>
      </c>
    </row>
    <row r="95" spans="1:9">
      <c r="A95" s="5" t="s">
        <v>489</v>
      </c>
      <c r="B95" s="5" t="s">
        <v>400</v>
      </c>
      <c r="C95" s="5">
        <v>12.9</v>
      </c>
      <c r="D95" s="5" t="s">
        <v>360</v>
      </c>
      <c r="E95" s="5">
        <v>22.8</v>
      </c>
      <c r="F95" s="5" t="s">
        <v>430</v>
      </c>
      <c r="G95" s="5">
        <v>13.3</v>
      </c>
      <c r="H95" s="5" t="s">
        <v>402</v>
      </c>
      <c r="I95" s="6">
        <v>5.51</v>
      </c>
    </row>
    <row r="96" spans="1:9">
      <c r="A96" s="5" t="s">
        <v>489</v>
      </c>
      <c r="B96" s="5" t="s">
        <v>406</v>
      </c>
      <c r="C96" s="5">
        <v>14.4</v>
      </c>
      <c r="D96" s="5" t="s">
        <v>417</v>
      </c>
      <c r="E96" s="5">
        <v>22.7</v>
      </c>
      <c r="F96" s="5" t="s">
        <v>425</v>
      </c>
      <c r="G96" s="5">
        <v>14.7</v>
      </c>
      <c r="H96" s="5" t="s">
        <v>418</v>
      </c>
      <c r="I96" s="6">
        <v>0.08</v>
      </c>
    </row>
    <row r="97" spans="1:9">
      <c r="A97" s="5" t="s">
        <v>489</v>
      </c>
      <c r="B97" s="5" t="s">
        <v>428</v>
      </c>
      <c r="C97" s="5">
        <v>14.2</v>
      </c>
      <c r="D97" s="5" t="s">
        <v>411</v>
      </c>
      <c r="E97" s="5">
        <v>22.5</v>
      </c>
      <c r="F97" s="5" t="s">
        <v>437</v>
      </c>
      <c r="G97" s="5">
        <v>14.5</v>
      </c>
      <c r="H97" s="5" t="s">
        <v>412</v>
      </c>
      <c r="I97" s="6">
        <v>0.64</v>
      </c>
    </row>
    <row r="98" spans="1:9">
      <c r="A98" s="5" t="s">
        <v>489</v>
      </c>
      <c r="B98" s="5" t="s">
        <v>438</v>
      </c>
      <c r="C98" s="5">
        <v>14.2</v>
      </c>
      <c r="D98" s="5" t="s">
        <v>411</v>
      </c>
      <c r="E98" s="5">
        <v>21.9</v>
      </c>
      <c r="F98" s="5" t="s">
        <v>447</v>
      </c>
      <c r="G98" s="5">
        <v>14.5</v>
      </c>
      <c r="H98" s="5" t="s">
        <v>414</v>
      </c>
      <c r="I98" s="6">
        <v>0.32</v>
      </c>
    </row>
    <row r="99" spans="1:9">
      <c r="A99" s="5" t="s">
        <v>492</v>
      </c>
      <c r="B99" s="5" t="s">
        <v>460</v>
      </c>
      <c r="C99" s="5">
        <v>99.1</v>
      </c>
      <c r="D99" s="5" t="s">
        <v>60</v>
      </c>
      <c r="E99" s="5">
        <v>96.3</v>
      </c>
      <c r="F99" s="5" t="s">
        <v>92</v>
      </c>
      <c r="G99" s="5">
        <v>99.4</v>
      </c>
      <c r="H99" s="5" t="s">
        <v>79</v>
      </c>
      <c r="I99" s="6">
        <v>0.05</v>
      </c>
    </row>
    <row r="100" spans="1:9">
      <c r="A100" s="5" t="s">
        <v>492</v>
      </c>
      <c r="B100" s="5" t="s">
        <v>464</v>
      </c>
      <c r="C100" s="5">
        <v>98.4</v>
      </c>
      <c r="D100" s="5" t="s">
        <v>31</v>
      </c>
      <c r="E100" s="5">
        <v>96.3</v>
      </c>
      <c r="F100" s="5" t="s">
        <v>99</v>
      </c>
      <c r="G100" s="5">
        <v>99</v>
      </c>
      <c r="H100" s="5" t="s">
        <v>44</v>
      </c>
      <c r="I100" s="6">
        <v>0.03</v>
      </c>
    </row>
    <row r="101" spans="1:9">
      <c r="A101" s="5" t="s">
        <v>492</v>
      </c>
      <c r="B101" s="5" t="s">
        <v>461</v>
      </c>
      <c r="C101" s="5">
        <v>97.7</v>
      </c>
      <c r="D101" s="5" t="s">
        <v>73</v>
      </c>
      <c r="E101" s="5">
        <v>96.2</v>
      </c>
      <c r="F101" s="5" t="s">
        <v>107</v>
      </c>
      <c r="G101" s="5">
        <v>98.5</v>
      </c>
      <c r="H101" s="5" t="s">
        <v>102</v>
      </c>
      <c r="I101" s="6">
        <v>0.03</v>
      </c>
    </row>
    <row r="102" spans="1:9">
      <c r="A102" s="5" t="s">
        <v>492</v>
      </c>
      <c r="B102" s="5" t="s">
        <v>475</v>
      </c>
      <c r="C102" s="5">
        <v>95.2</v>
      </c>
      <c r="D102" s="5" t="s">
        <v>171</v>
      </c>
      <c r="E102" s="5">
        <v>95.4</v>
      </c>
      <c r="F102" s="5" t="s">
        <v>499</v>
      </c>
      <c r="G102" s="5">
        <v>96.9</v>
      </c>
      <c r="H102" s="5" t="s">
        <v>59</v>
      </c>
      <c r="I102" s="6">
        <v>0.06</v>
      </c>
    </row>
    <row r="103" spans="1:9">
      <c r="A103" s="5" t="s">
        <v>492</v>
      </c>
      <c r="B103" s="5" t="s">
        <v>454</v>
      </c>
      <c r="C103" s="5">
        <v>99.6</v>
      </c>
      <c r="D103" s="5" t="s">
        <v>63</v>
      </c>
      <c r="E103" s="5">
        <v>95.3</v>
      </c>
      <c r="F103" s="5" t="s">
        <v>132</v>
      </c>
      <c r="G103" s="5">
        <v>99.6</v>
      </c>
      <c r="H103" s="5" t="s">
        <v>66</v>
      </c>
      <c r="I103" s="6">
        <v>0.01</v>
      </c>
    </row>
    <row r="104" spans="1:9">
      <c r="A104" s="5" t="s">
        <v>492</v>
      </c>
      <c r="B104" s="5" t="s">
        <v>455</v>
      </c>
      <c r="C104" s="5">
        <v>99.1</v>
      </c>
      <c r="D104" s="5" t="s">
        <v>126</v>
      </c>
      <c r="E104" s="5">
        <v>95.2</v>
      </c>
      <c r="F104" s="5" t="s">
        <v>502</v>
      </c>
      <c r="G104" s="5">
        <v>99.3</v>
      </c>
      <c r="H104" s="5" t="s">
        <v>124</v>
      </c>
      <c r="I104" s="5">
        <v>0</v>
      </c>
    </row>
    <row r="105" spans="1:9">
      <c r="A105" s="5" t="s">
        <v>492</v>
      </c>
      <c r="B105" s="5" t="s">
        <v>466</v>
      </c>
      <c r="C105" s="5">
        <v>96.8</v>
      </c>
      <c r="D105" s="5" t="s">
        <v>45</v>
      </c>
      <c r="E105" s="5">
        <v>95.2</v>
      </c>
      <c r="F105" s="5" t="s">
        <v>502</v>
      </c>
      <c r="G105" s="5">
        <v>97.9</v>
      </c>
      <c r="H105" s="5" t="s">
        <v>118</v>
      </c>
      <c r="I105" s="6">
        <v>0.04</v>
      </c>
    </row>
    <row r="106" spans="1:9">
      <c r="A106" s="5" t="s">
        <v>492</v>
      </c>
      <c r="B106" s="5" t="s">
        <v>457</v>
      </c>
      <c r="C106" s="5">
        <v>99.7</v>
      </c>
      <c r="D106" s="5" t="s">
        <v>465</v>
      </c>
      <c r="E106" s="5">
        <v>95.2</v>
      </c>
      <c r="F106" s="5" t="s">
        <v>134</v>
      </c>
      <c r="G106" s="5">
        <v>99.7</v>
      </c>
      <c r="H106" s="5" t="s">
        <v>33</v>
      </c>
      <c r="I106" s="5">
        <v>0</v>
      </c>
    </row>
    <row r="107" spans="1:9">
      <c r="A107" s="5" t="s">
        <v>492</v>
      </c>
      <c r="B107" s="5" t="s">
        <v>459</v>
      </c>
      <c r="C107" s="5">
        <v>99.7</v>
      </c>
      <c r="D107" s="5" t="s">
        <v>66</v>
      </c>
      <c r="E107" s="5">
        <v>95.2</v>
      </c>
      <c r="F107" s="5" t="s">
        <v>134</v>
      </c>
      <c r="G107" s="5">
        <v>99.7</v>
      </c>
      <c r="H107" s="5" t="s">
        <v>34</v>
      </c>
      <c r="I107" s="5">
        <v>0</v>
      </c>
    </row>
    <row r="108" spans="1:9">
      <c r="A108" s="5" t="s">
        <v>492</v>
      </c>
      <c r="B108" s="5" t="s">
        <v>510</v>
      </c>
      <c r="C108" s="5">
        <v>96.6</v>
      </c>
      <c r="D108" s="5" t="s">
        <v>217</v>
      </c>
      <c r="E108" s="5">
        <v>89.1</v>
      </c>
      <c r="F108" s="5" t="s">
        <v>519</v>
      </c>
      <c r="G108" s="5">
        <v>97.2</v>
      </c>
      <c r="H108" s="5" t="s">
        <v>114</v>
      </c>
      <c r="I108" s="6">
        <v>0.06</v>
      </c>
    </row>
    <row r="109" spans="1:9">
      <c r="A109" s="5" t="s">
        <v>492</v>
      </c>
      <c r="B109" s="5" t="s">
        <v>508</v>
      </c>
      <c r="C109" s="5">
        <v>97.8</v>
      </c>
      <c r="D109" s="5" t="s">
        <v>76</v>
      </c>
      <c r="E109" s="5">
        <v>88</v>
      </c>
      <c r="F109" s="5" t="s">
        <v>539</v>
      </c>
      <c r="G109" s="5">
        <v>97.9</v>
      </c>
      <c r="H109" s="5" t="s">
        <v>118</v>
      </c>
      <c r="I109" s="6">
        <v>0.03</v>
      </c>
    </row>
    <row r="110" spans="1:9">
      <c r="A110" s="5" t="s">
        <v>492</v>
      </c>
      <c r="B110" s="5" t="s">
        <v>507</v>
      </c>
      <c r="C110" s="5">
        <v>96.4</v>
      </c>
      <c r="D110" s="5" t="s">
        <v>473</v>
      </c>
      <c r="E110" s="5">
        <v>87.8</v>
      </c>
      <c r="F110" s="5" t="s">
        <v>546</v>
      </c>
      <c r="G110" s="5">
        <v>96.9</v>
      </c>
      <c r="H110" s="5" t="s">
        <v>59</v>
      </c>
      <c r="I110" s="5">
        <v>0.1</v>
      </c>
    </row>
    <row r="111" spans="1:9">
      <c r="A111" s="5" t="s">
        <v>492</v>
      </c>
      <c r="B111" s="5" t="s">
        <v>170</v>
      </c>
      <c r="C111" s="5">
        <v>97.9</v>
      </c>
      <c r="D111" s="5" t="s">
        <v>485</v>
      </c>
      <c r="E111" s="5">
        <v>87.7</v>
      </c>
      <c r="F111" s="5" t="s">
        <v>546</v>
      </c>
      <c r="G111" s="5">
        <v>98</v>
      </c>
      <c r="H111" s="5" t="s">
        <v>110</v>
      </c>
      <c r="I111" s="5">
        <v>0</v>
      </c>
    </row>
    <row r="112" spans="1:9">
      <c r="A112" s="5" t="s">
        <v>492</v>
      </c>
      <c r="B112" s="5" t="s">
        <v>452</v>
      </c>
      <c r="C112" s="5">
        <v>98.2</v>
      </c>
      <c r="D112" s="5" t="s">
        <v>197</v>
      </c>
      <c r="E112" s="5">
        <v>86.5</v>
      </c>
      <c r="F112" s="5" t="s">
        <v>578</v>
      </c>
      <c r="G112" s="5">
        <v>98.1</v>
      </c>
      <c r="H112" s="5" t="s">
        <v>50</v>
      </c>
      <c r="I112" s="6">
        <v>0.02</v>
      </c>
    </row>
    <row r="113" spans="1:9">
      <c r="A113" s="5" t="s">
        <v>492</v>
      </c>
      <c r="B113" s="5" t="s">
        <v>451</v>
      </c>
      <c r="C113" s="5">
        <v>97.3</v>
      </c>
      <c r="D113" s="5" t="s">
        <v>96</v>
      </c>
      <c r="E113" s="5">
        <v>86.5</v>
      </c>
      <c r="F113" s="5" t="s">
        <v>578</v>
      </c>
      <c r="G113" s="5">
        <v>97.5</v>
      </c>
      <c r="H113" s="5" t="s">
        <v>184</v>
      </c>
      <c r="I113" s="6">
        <v>0.05</v>
      </c>
    </row>
    <row r="114" spans="1:9">
      <c r="A114" s="5" t="s">
        <v>492</v>
      </c>
      <c r="B114" s="5" t="s">
        <v>450</v>
      </c>
      <c r="C114" s="5">
        <v>97.2</v>
      </c>
      <c r="D114" s="5" t="s">
        <v>579</v>
      </c>
      <c r="E114" s="5">
        <v>86.5</v>
      </c>
      <c r="F114" s="5" t="s">
        <v>580</v>
      </c>
      <c r="G114" s="5">
        <v>97.4</v>
      </c>
      <c r="H114" s="5" t="s">
        <v>141</v>
      </c>
      <c r="I114" s="6">
        <v>0.06</v>
      </c>
    </row>
    <row r="115" spans="1:9">
      <c r="A115" s="5" t="s">
        <v>492</v>
      </c>
      <c r="B115" s="5" t="s">
        <v>544</v>
      </c>
      <c r="C115" s="5">
        <v>98.9</v>
      </c>
      <c r="D115" s="5" t="s">
        <v>224</v>
      </c>
      <c r="E115" s="5">
        <v>86.5</v>
      </c>
      <c r="F115" s="5" t="s">
        <v>578</v>
      </c>
      <c r="G115" s="5">
        <v>98.6</v>
      </c>
      <c r="H115" s="5" t="s">
        <v>77</v>
      </c>
      <c r="I115" s="6">
        <v>0.01</v>
      </c>
    </row>
    <row r="116" spans="1:9">
      <c r="A116" s="5" t="s">
        <v>492</v>
      </c>
      <c r="B116" s="5" t="s">
        <v>272</v>
      </c>
      <c r="C116" s="5">
        <v>91.5</v>
      </c>
      <c r="D116" s="5" t="s">
        <v>302</v>
      </c>
      <c r="E116" s="5">
        <v>40.9</v>
      </c>
      <c r="F116" s="5" t="s">
        <v>293</v>
      </c>
      <c r="G116" s="5">
        <v>81.3</v>
      </c>
      <c r="H116" s="5" t="s">
        <v>296</v>
      </c>
      <c r="I116" s="6">
        <v>1.1399999999999999</v>
      </c>
    </row>
    <row r="117" spans="1:9">
      <c r="A117" s="5" t="s">
        <v>492</v>
      </c>
      <c r="B117" s="5" t="s">
        <v>320</v>
      </c>
      <c r="C117" s="5">
        <v>86.9</v>
      </c>
      <c r="D117" s="5" t="s">
        <v>330</v>
      </c>
      <c r="E117" s="5">
        <v>27.5</v>
      </c>
      <c r="F117" s="5" t="s">
        <v>325</v>
      </c>
      <c r="G117" s="5">
        <v>67.900000000000006</v>
      </c>
      <c r="H117" s="5" t="s">
        <v>612</v>
      </c>
      <c r="I117" s="6">
        <v>1.1299999999999999</v>
      </c>
    </row>
    <row r="118" spans="1:9">
      <c r="A118" s="5" t="s">
        <v>492</v>
      </c>
      <c r="B118" s="5" t="s">
        <v>316</v>
      </c>
      <c r="C118" s="5">
        <v>86.9</v>
      </c>
      <c r="D118" s="5" t="s">
        <v>330</v>
      </c>
      <c r="E118" s="5">
        <v>27.5</v>
      </c>
      <c r="F118" s="5" t="s">
        <v>325</v>
      </c>
      <c r="G118" s="5">
        <v>67.900000000000006</v>
      </c>
      <c r="H118" s="5" t="s">
        <v>331</v>
      </c>
      <c r="I118" s="6">
        <v>1.1200000000000001</v>
      </c>
    </row>
    <row r="119" spans="1:9">
      <c r="A119" s="5" t="s">
        <v>492</v>
      </c>
      <c r="B119" s="5" t="s">
        <v>359</v>
      </c>
      <c r="C119" s="5">
        <v>13</v>
      </c>
      <c r="D119" s="5" t="s">
        <v>360</v>
      </c>
      <c r="E119" s="5">
        <v>25.2</v>
      </c>
      <c r="F119" s="5" t="s">
        <v>363</v>
      </c>
      <c r="G119" s="5">
        <v>13.3</v>
      </c>
      <c r="H119" s="5" t="s">
        <v>362</v>
      </c>
      <c r="I119" s="6">
        <v>0.74</v>
      </c>
    </row>
    <row r="120" spans="1:9">
      <c r="A120" s="5" t="s">
        <v>492</v>
      </c>
      <c r="B120" s="5" t="s">
        <v>368</v>
      </c>
      <c r="C120" s="5">
        <v>13.2</v>
      </c>
      <c r="D120" s="5" t="s">
        <v>369</v>
      </c>
      <c r="E120" s="5">
        <v>24.8</v>
      </c>
      <c r="F120" s="5" t="s">
        <v>373</v>
      </c>
      <c r="G120" s="5">
        <v>13.6</v>
      </c>
      <c r="H120" s="5" t="s">
        <v>374</v>
      </c>
      <c r="I120" s="6">
        <v>12.22</v>
      </c>
    </row>
    <row r="121" spans="1:9">
      <c r="A121" s="5" t="s">
        <v>492</v>
      </c>
      <c r="B121" s="5" t="s">
        <v>375</v>
      </c>
      <c r="C121" s="5">
        <v>13.3</v>
      </c>
      <c r="D121" s="5" t="s">
        <v>382</v>
      </c>
      <c r="E121" s="5">
        <v>24.5</v>
      </c>
      <c r="F121" s="5" t="s">
        <v>385</v>
      </c>
      <c r="G121" s="5">
        <v>13.6</v>
      </c>
      <c r="H121" s="5" t="s">
        <v>386</v>
      </c>
      <c r="I121" s="5">
        <v>4.5999999999999996</v>
      </c>
    </row>
    <row r="122" spans="1:9">
      <c r="A122" s="5" t="s">
        <v>492</v>
      </c>
      <c r="B122" s="5" t="s">
        <v>384</v>
      </c>
      <c r="C122" s="5">
        <v>13.3</v>
      </c>
      <c r="D122" s="5" t="s">
        <v>382</v>
      </c>
      <c r="E122" s="5">
        <v>24.5</v>
      </c>
      <c r="F122" s="5" t="s">
        <v>385</v>
      </c>
      <c r="G122" s="5">
        <v>13.6</v>
      </c>
      <c r="H122" s="5" t="s">
        <v>386</v>
      </c>
      <c r="I122" s="6">
        <v>4.8600000000000003</v>
      </c>
    </row>
    <row r="123" spans="1:9">
      <c r="A123" s="5" t="s">
        <v>492</v>
      </c>
      <c r="B123" s="5" t="s">
        <v>390</v>
      </c>
      <c r="C123" s="5">
        <v>13.2</v>
      </c>
      <c r="D123" s="5" t="s">
        <v>369</v>
      </c>
      <c r="E123" s="5">
        <v>23.9</v>
      </c>
      <c r="F123" s="5" t="s">
        <v>394</v>
      </c>
      <c r="G123" s="5">
        <v>13.6</v>
      </c>
      <c r="H123" s="5" t="s">
        <v>371</v>
      </c>
      <c r="I123" s="6">
        <v>6.84</v>
      </c>
    </row>
    <row r="124" spans="1:9">
      <c r="A124" s="5" t="s">
        <v>492</v>
      </c>
      <c r="B124" s="5" t="s">
        <v>410</v>
      </c>
      <c r="C124" s="5">
        <v>14.2</v>
      </c>
      <c r="D124" s="5" t="s">
        <v>411</v>
      </c>
      <c r="E124" s="5">
        <v>22.9</v>
      </c>
      <c r="F124" s="5" t="s">
        <v>421</v>
      </c>
      <c r="G124" s="5">
        <v>14.5</v>
      </c>
      <c r="H124" s="5" t="s">
        <v>412</v>
      </c>
      <c r="I124" s="6">
        <v>0.22</v>
      </c>
    </row>
    <row r="125" spans="1:9">
      <c r="A125" s="5" t="s">
        <v>492</v>
      </c>
      <c r="B125" s="5" t="s">
        <v>400</v>
      </c>
      <c r="C125" s="5">
        <v>12.9</v>
      </c>
      <c r="D125" s="5" t="s">
        <v>360</v>
      </c>
      <c r="E125" s="5">
        <v>22.9</v>
      </c>
      <c r="F125" s="5" t="s">
        <v>415</v>
      </c>
      <c r="G125" s="5">
        <v>13.3</v>
      </c>
      <c r="H125" s="5" t="s">
        <v>402</v>
      </c>
      <c r="I125" s="5">
        <v>5.5</v>
      </c>
    </row>
    <row r="126" spans="1:9">
      <c r="A126" s="5" t="s">
        <v>492</v>
      </c>
      <c r="B126" s="5" t="s">
        <v>406</v>
      </c>
      <c r="C126" s="5">
        <v>14.4</v>
      </c>
      <c r="D126" s="5" t="s">
        <v>417</v>
      </c>
      <c r="E126" s="5">
        <v>22.5</v>
      </c>
      <c r="F126" s="5" t="s">
        <v>437</v>
      </c>
      <c r="G126" s="5">
        <v>14.6</v>
      </c>
      <c r="H126" s="5" t="s">
        <v>418</v>
      </c>
      <c r="I126" s="6">
        <v>0.08</v>
      </c>
    </row>
    <row r="127" spans="1:9">
      <c r="A127" s="5" t="s">
        <v>492</v>
      </c>
      <c r="B127" s="5" t="s">
        <v>428</v>
      </c>
      <c r="C127" s="5">
        <v>14.2</v>
      </c>
      <c r="D127" s="5" t="s">
        <v>420</v>
      </c>
      <c r="E127" s="5">
        <v>22.4</v>
      </c>
      <c r="F127" s="5" t="s">
        <v>439</v>
      </c>
      <c r="G127" s="5">
        <v>14.4</v>
      </c>
      <c r="H127" s="5" t="s">
        <v>412</v>
      </c>
      <c r="I127" s="6">
        <v>0.63</v>
      </c>
    </row>
    <row r="128" spans="1:9">
      <c r="A128" s="5" t="s">
        <v>492</v>
      </c>
      <c r="B128" s="5" t="s">
        <v>438</v>
      </c>
      <c r="C128" s="5">
        <v>14.2</v>
      </c>
      <c r="D128" s="5" t="s">
        <v>411</v>
      </c>
      <c r="E128" s="5">
        <v>21.9</v>
      </c>
      <c r="F128" s="5" t="s">
        <v>447</v>
      </c>
      <c r="G128" s="5">
        <v>14.4</v>
      </c>
      <c r="H128" s="5" t="s">
        <v>412</v>
      </c>
      <c r="I128" s="6">
        <v>0.32</v>
      </c>
    </row>
    <row r="129" spans="1:9">
      <c r="A129" s="5" t="s">
        <v>452</v>
      </c>
      <c r="B129" s="5" t="s">
        <v>450</v>
      </c>
      <c r="C129" s="5">
        <v>99.4</v>
      </c>
      <c r="D129" s="5" t="s">
        <v>65</v>
      </c>
      <c r="E129" s="5">
        <v>99.9</v>
      </c>
      <c r="F129" s="5" t="s">
        <v>28</v>
      </c>
      <c r="G129" s="5">
        <v>99.7</v>
      </c>
      <c r="H129" s="5" t="s">
        <v>64</v>
      </c>
      <c r="I129" s="6">
        <v>0.04</v>
      </c>
    </row>
    <row r="130" spans="1:9">
      <c r="A130" s="5" t="s">
        <v>452</v>
      </c>
      <c r="B130" s="5" t="s">
        <v>451</v>
      </c>
      <c r="C130" s="5">
        <v>99.3</v>
      </c>
      <c r="D130" s="5" t="s">
        <v>32</v>
      </c>
      <c r="E130" s="5">
        <v>99.9</v>
      </c>
      <c r="F130" s="5" t="s">
        <v>28</v>
      </c>
      <c r="G130" s="5">
        <v>99.7</v>
      </c>
      <c r="H130" s="5" t="s">
        <v>34</v>
      </c>
      <c r="I130" s="6">
        <v>0.03</v>
      </c>
    </row>
    <row r="131" spans="1:9">
      <c r="A131" s="5" t="s">
        <v>452</v>
      </c>
      <c r="B131" s="5" t="s">
        <v>507</v>
      </c>
      <c r="C131" s="5">
        <v>96.5</v>
      </c>
      <c r="D131" s="5" t="s">
        <v>49</v>
      </c>
      <c r="E131" s="5">
        <v>90.9</v>
      </c>
      <c r="F131" s="5" t="s">
        <v>512</v>
      </c>
      <c r="G131" s="5">
        <v>97.3</v>
      </c>
      <c r="H131" s="5" t="s">
        <v>131</v>
      </c>
      <c r="I131" s="6">
        <v>0.08</v>
      </c>
    </row>
    <row r="132" spans="1:9">
      <c r="A132" s="5" t="s">
        <v>452</v>
      </c>
      <c r="B132" s="5" t="s">
        <v>170</v>
      </c>
      <c r="C132" s="5">
        <v>98</v>
      </c>
      <c r="D132" s="5" t="s">
        <v>91</v>
      </c>
      <c r="E132" s="5">
        <v>89.1</v>
      </c>
      <c r="F132" s="5" t="s">
        <v>519</v>
      </c>
      <c r="G132" s="5">
        <v>98.2</v>
      </c>
      <c r="H132" s="5" t="s">
        <v>106</v>
      </c>
      <c r="I132" s="6">
        <v>0.01</v>
      </c>
    </row>
    <row r="133" spans="1:9">
      <c r="A133" s="5" t="s">
        <v>452</v>
      </c>
      <c r="B133" s="5" t="s">
        <v>508</v>
      </c>
      <c r="C133" s="5">
        <v>98.1</v>
      </c>
      <c r="D133" s="5" t="s">
        <v>155</v>
      </c>
      <c r="E133" s="5">
        <v>89</v>
      </c>
      <c r="F133" s="5" t="s">
        <v>523</v>
      </c>
      <c r="G133" s="5">
        <v>98.3</v>
      </c>
      <c r="H133" s="5" t="s">
        <v>47</v>
      </c>
      <c r="I133" s="6">
        <v>0.05</v>
      </c>
    </row>
    <row r="134" spans="1:9">
      <c r="A134" s="5" t="s">
        <v>452</v>
      </c>
      <c r="B134" s="5" t="s">
        <v>510</v>
      </c>
      <c r="C134" s="5">
        <v>94.8</v>
      </c>
      <c r="D134" s="5" t="s">
        <v>57</v>
      </c>
      <c r="E134" s="5">
        <v>88.4</v>
      </c>
      <c r="F134" s="5" t="s">
        <v>534</v>
      </c>
      <c r="G134" s="5">
        <v>95.9</v>
      </c>
      <c r="H134" s="5" t="s">
        <v>204</v>
      </c>
      <c r="I134" s="6">
        <v>0.04</v>
      </c>
    </row>
    <row r="135" spans="1:9">
      <c r="A135" s="5" t="s">
        <v>452</v>
      </c>
      <c r="B135" s="5" t="s">
        <v>454</v>
      </c>
      <c r="C135" s="5">
        <v>97.9</v>
      </c>
      <c r="D135" s="5" t="s">
        <v>84</v>
      </c>
      <c r="E135" s="5">
        <v>87.1</v>
      </c>
      <c r="F135" s="5" t="s">
        <v>218</v>
      </c>
      <c r="G135" s="5">
        <v>97.9</v>
      </c>
      <c r="H135" s="5" t="s">
        <v>118</v>
      </c>
      <c r="I135" s="6">
        <v>0.01</v>
      </c>
    </row>
    <row r="136" spans="1:9">
      <c r="A136" s="5" t="s">
        <v>452</v>
      </c>
      <c r="B136" s="5" t="s">
        <v>459</v>
      </c>
      <c r="C136" s="5">
        <v>98</v>
      </c>
      <c r="D136" s="5" t="s">
        <v>42</v>
      </c>
      <c r="E136" s="5">
        <v>87.1</v>
      </c>
      <c r="F136" s="5" t="s">
        <v>218</v>
      </c>
      <c r="G136" s="5">
        <v>98</v>
      </c>
      <c r="H136" s="5" t="s">
        <v>154</v>
      </c>
      <c r="I136" s="6">
        <v>0.01</v>
      </c>
    </row>
    <row r="137" spans="1:9">
      <c r="A137" s="5" t="s">
        <v>452</v>
      </c>
      <c r="B137" s="5" t="s">
        <v>475</v>
      </c>
      <c r="C137" s="5">
        <v>92.9</v>
      </c>
      <c r="D137" s="5" t="s">
        <v>557</v>
      </c>
      <c r="E137" s="5">
        <v>87</v>
      </c>
      <c r="F137" s="5" t="s">
        <v>221</v>
      </c>
      <c r="G137" s="5">
        <v>94.3</v>
      </c>
      <c r="H137" s="5" t="s">
        <v>530</v>
      </c>
      <c r="I137" s="6">
        <v>0.04</v>
      </c>
    </row>
    <row r="138" spans="1:9">
      <c r="A138" s="5" t="s">
        <v>452</v>
      </c>
      <c r="B138" s="5" t="s">
        <v>457</v>
      </c>
      <c r="C138" s="5">
        <v>98.1</v>
      </c>
      <c r="D138" s="5" t="s">
        <v>120</v>
      </c>
      <c r="E138" s="5">
        <v>87</v>
      </c>
      <c r="F138" s="5" t="s">
        <v>221</v>
      </c>
      <c r="G138" s="5">
        <v>98.1</v>
      </c>
      <c r="H138" s="5" t="s">
        <v>50</v>
      </c>
      <c r="I138" s="6">
        <v>0.02</v>
      </c>
    </row>
    <row r="139" spans="1:9">
      <c r="A139" s="5" t="s">
        <v>452</v>
      </c>
      <c r="B139" s="5" t="s">
        <v>455</v>
      </c>
      <c r="C139" s="5">
        <v>97</v>
      </c>
      <c r="D139" s="5" t="s">
        <v>470</v>
      </c>
      <c r="E139" s="5">
        <v>87</v>
      </c>
      <c r="F139" s="5" t="s">
        <v>221</v>
      </c>
      <c r="G139" s="5">
        <v>97.3</v>
      </c>
      <c r="H139" s="5" t="s">
        <v>131</v>
      </c>
      <c r="I139" s="6">
        <v>0.01</v>
      </c>
    </row>
    <row r="140" spans="1:9">
      <c r="A140" s="5" t="s">
        <v>452</v>
      </c>
      <c r="B140" s="5" t="s">
        <v>464</v>
      </c>
      <c r="C140" s="5">
        <v>96.4</v>
      </c>
      <c r="D140" s="5" t="s">
        <v>187</v>
      </c>
      <c r="E140" s="5">
        <v>86.9</v>
      </c>
      <c r="F140" s="5" t="s">
        <v>562</v>
      </c>
      <c r="G140" s="5">
        <v>96.8</v>
      </c>
      <c r="H140" s="5" t="s">
        <v>563</v>
      </c>
      <c r="I140" s="6">
        <v>0.01</v>
      </c>
    </row>
    <row r="141" spans="1:9">
      <c r="A141" s="5" t="s">
        <v>452</v>
      </c>
      <c r="B141" s="5" t="s">
        <v>466</v>
      </c>
      <c r="C141" s="5">
        <v>94.2</v>
      </c>
      <c r="D141" s="5" t="s">
        <v>503</v>
      </c>
      <c r="E141" s="5">
        <v>86.9</v>
      </c>
      <c r="F141" s="5" t="s">
        <v>562</v>
      </c>
      <c r="G141" s="5">
        <v>95.2</v>
      </c>
      <c r="H141" s="5" t="s">
        <v>566</v>
      </c>
      <c r="I141" s="6">
        <v>0.03</v>
      </c>
    </row>
    <row r="142" spans="1:9">
      <c r="A142" s="5" t="s">
        <v>452</v>
      </c>
      <c r="B142" s="5" t="s">
        <v>461</v>
      </c>
      <c r="C142" s="5">
        <v>95.5</v>
      </c>
      <c r="D142" s="5" t="s">
        <v>100</v>
      </c>
      <c r="E142" s="5">
        <v>86.9</v>
      </c>
      <c r="F142" s="5" t="s">
        <v>562</v>
      </c>
      <c r="G142" s="5">
        <v>96.2</v>
      </c>
      <c r="H142" s="5" t="s">
        <v>505</v>
      </c>
      <c r="I142" s="6">
        <v>0.02</v>
      </c>
    </row>
    <row r="143" spans="1:9">
      <c r="A143" s="5" t="s">
        <v>452</v>
      </c>
      <c r="B143" s="5" t="s">
        <v>460</v>
      </c>
      <c r="C143" s="5">
        <v>97.5</v>
      </c>
      <c r="D143" s="5" t="s">
        <v>152</v>
      </c>
      <c r="E143" s="5">
        <v>86.9</v>
      </c>
      <c r="F143" s="5" t="s">
        <v>562</v>
      </c>
      <c r="G143" s="5">
        <v>97.6</v>
      </c>
      <c r="H143" s="5" t="s">
        <v>182</v>
      </c>
      <c r="I143" s="6">
        <v>0.03</v>
      </c>
    </row>
    <row r="144" spans="1:9">
      <c r="A144" s="5" t="s">
        <v>452</v>
      </c>
      <c r="B144" s="5" t="s">
        <v>544</v>
      </c>
      <c r="C144" s="5">
        <v>97.9</v>
      </c>
      <c r="D144" s="5" t="s">
        <v>84</v>
      </c>
      <c r="E144" s="5">
        <v>86.8</v>
      </c>
      <c r="F144" s="5" t="s">
        <v>225</v>
      </c>
      <c r="G144" s="5">
        <v>97.9</v>
      </c>
      <c r="H144" s="5" t="s">
        <v>118</v>
      </c>
      <c r="I144" s="5">
        <v>0</v>
      </c>
    </row>
    <row r="145" spans="1:9">
      <c r="A145" s="5" t="s">
        <v>452</v>
      </c>
      <c r="B145" s="5" t="s">
        <v>272</v>
      </c>
      <c r="C145" s="5">
        <v>91.6</v>
      </c>
      <c r="D145" s="5" t="s">
        <v>295</v>
      </c>
      <c r="E145" s="5">
        <v>41.1</v>
      </c>
      <c r="F145" s="5" t="s">
        <v>585</v>
      </c>
      <c r="G145" s="5">
        <v>81.5</v>
      </c>
      <c r="H145" s="5" t="s">
        <v>298</v>
      </c>
      <c r="I145" s="6">
        <v>1.1200000000000001</v>
      </c>
    </row>
    <row r="146" spans="1:9">
      <c r="A146" s="5" t="s">
        <v>452</v>
      </c>
      <c r="B146" s="5" t="s">
        <v>320</v>
      </c>
      <c r="C146" s="5">
        <v>86.7</v>
      </c>
      <c r="D146" s="5" t="s">
        <v>613</v>
      </c>
      <c r="E146" s="5">
        <v>27.6</v>
      </c>
      <c r="F146" s="5" t="s">
        <v>325</v>
      </c>
      <c r="G146" s="5">
        <v>67.8</v>
      </c>
      <c r="H146" s="5" t="s">
        <v>614</v>
      </c>
      <c r="I146" s="6">
        <v>1.1399999999999999</v>
      </c>
    </row>
    <row r="147" spans="1:9">
      <c r="A147" s="5" t="s">
        <v>452</v>
      </c>
      <c r="B147" s="5" t="s">
        <v>316</v>
      </c>
      <c r="C147" s="5">
        <v>86.7</v>
      </c>
      <c r="D147" s="5" t="s">
        <v>613</v>
      </c>
      <c r="E147" s="5">
        <v>27.6</v>
      </c>
      <c r="F147" s="5" t="s">
        <v>325</v>
      </c>
      <c r="G147" s="5">
        <v>67.8</v>
      </c>
      <c r="H147" s="5" t="s">
        <v>634</v>
      </c>
      <c r="I147" s="6">
        <v>1.1399999999999999</v>
      </c>
    </row>
    <row r="148" spans="1:9">
      <c r="A148" s="5" t="s">
        <v>452</v>
      </c>
      <c r="B148" s="5" t="s">
        <v>368</v>
      </c>
      <c r="C148" s="5">
        <v>13.2</v>
      </c>
      <c r="D148" s="5" t="s">
        <v>369</v>
      </c>
      <c r="E148" s="5">
        <v>24.7</v>
      </c>
      <c r="F148" s="5" t="s">
        <v>380</v>
      </c>
      <c r="G148" s="5">
        <v>13.6</v>
      </c>
      <c r="H148" s="5" t="s">
        <v>374</v>
      </c>
      <c r="I148" s="5">
        <v>12.2</v>
      </c>
    </row>
    <row r="149" spans="1:9">
      <c r="A149" s="5" t="s">
        <v>452</v>
      </c>
      <c r="B149" s="5" t="s">
        <v>359</v>
      </c>
      <c r="C149" s="5">
        <v>13</v>
      </c>
      <c r="D149" s="5" t="s">
        <v>367</v>
      </c>
      <c r="E149" s="5">
        <v>24.1</v>
      </c>
      <c r="F149" s="5" t="s">
        <v>658</v>
      </c>
      <c r="G149" s="5">
        <v>13.4</v>
      </c>
      <c r="H149" s="5" t="s">
        <v>362</v>
      </c>
      <c r="I149" s="6">
        <v>0.75</v>
      </c>
    </row>
    <row r="150" spans="1:9">
      <c r="A150" s="5" t="s">
        <v>452</v>
      </c>
      <c r="B150" s="5" t="s">
        <v>375</v>
      </c>
      <c r="C150" s="5">
        <v>13.3</v>
      </c>
      <c r="D150" s="5" t="s">
        <v>382</v>
      </c>
      <c r="E150" s="5">
        <v>24</v>
      </c>
      <c r="F150" s="5" t="s">
        <v>393</v>
      </c>
      <c r="G150" s="5">
        <v>13.6</v>
      </c>
      <c r="H150" s="5" t="s">
        <v>374</v>
      </c>
      <c r="I150" s="6">
        <v>4.58</v>
      </c>
    </row>
    <row r="151" spans="1:9">
      <c r="A151" s="5" t="s">
        <v>452</v>
      </c>
      <c r="B151" s="5" t="s">
        <v>390</v>
      </c>
      <c r="C151" s="5">
        <v>13.2</v>
      </c>
      <c r="D151" s="5" t="s">
        <v>369</v>
      </c>
      <c r="E151" s="5">
        <v>23.6</v>
      </c>
      <c r="F151" s="5" t="s">
        <v>662</v>
      </c>
      <c r="G151" s="5">
        <v>13.6</v>
      </c>
      <c r="H151" s="5" t="s">
        <v>374</v>
      </c>
      <c r="I151" s="6">
        <v>6.86</v>
      </c>
    </row>
    <row r="152" spans="1:9">
      <c r="A152" s="5" t="s">
        <v>452</v>
      </c>
      <c r="B152" s="5" t="s">
        <v>384</v>
      </c>
      <c r="C152" s="5">
        <v>13.3</v>
      </c>
      <c r="D152" s="5" t="s">
        <v>665</v>
      </c>
      <c r="E152" s="5">
        <v>23.3</v>
      </c>
      <c r="F152" s="5" t="s">
        <v>666</v>
      </c>
      <c r="G152" s="5">
        <v>13.7</v>
      </c>
      <c r="H152" s="5" t="s">
        <v>386</v>
      </c>
      <c r="I152" s="6">
        <v>4.8499999999999996</v>
      </c>
    </row>
    <row r="153" spans="1:9">
      <c r="A153" s="5" t="s">
        <v>452</v>
      </c>
      <c r="B153" s="5" t="s">
        <v>400</v>
      </c>
      <c r="C153" s="5">
        <v>12.9</v>
      </c>
      <c r="D153" s="5" t="s">
        <v>360</v>
      </c>
      <c r="E153" s="5">
        <v>23.2</v>
      </c>
      <c r="F153" s="5" t="s">
        <v>668</v>
      </c>
      <c r="G153" s="5">
        <v>13.3</v>
      </c>
      <c r="H153" s="5" t="s">
        <v>402</v>
      </c>
      <c r="I153" s="6">
        <v>5.49</v>
      </c>
    </row>
    <row r="154" spans="1:9">
      <c r="A154" s="5" t="s">
        <v>452</v>
      </c>
      <c r="B154" s="5" t="s">
        <v>410</v>
      </c>
      <c r="C154" s="5">
        <v>14.2</v>
      </c>
      <c r="D154" s="5" t="s">
        <v>411</v>
      </c>
      <c r="E154" s="5">
        <v>23.1</v>
      </c>
      <c r="F154" s="5" t="s">
        <v>669</v>
      </c>
      <c r="G154" s="5">
        <v>14.5</v>
      </c>
      <c r="H154" s="5" t="s">
        <v>412</v>
      </c>
      <c r="I154" s="5">
        <v>0.2</v>
      </c>
    </row>
    <row r="155" spans="1:9">
      <c r="A155" s="5" t="s">
        <v>452</v>
      </c>
      <c r="B155" s="5" t="s">
        <v>428</v>
      </c>
      <c r="C155" s="5">
        <v>14.1</v>
      </c>
      <c r="D155" s="5" t="s">
        <v>670</v>
      </c>
      <c r="E155" s="5">
        <v>23</v>
      </c>
      <c r="F155" s="5" t="s">
        <v>415</v>
      </c>
      <c r="G155" s="5">
        <v>14.4</v>
      </c>
      <c r="H155" s="5" t="s">
        <v>671</v>
      </c>
      <c r="I155" s="6">
        <v>0.62</v>
      </c>
    </row>
    <row r="156" spans="1:9">
      <c r="A156" s="5" t="s">
        <v>452</v>
      </c>
      <c r="B156" s="5" t="s">
        <v>406</v>
      </c>
      <c r="C156" s="5">
        <v>14.3</v>
      </c>
      <c r="D156" s="5" t="s">
        <v>429</v>
      </c>
      <c r="E156" s="5">
        <v>22.7</v>
      </c>
      <c r="F156" s="5" t="s">
        <v>433</v>
      </c>
      <c r="G156" s="5">
        <v>14.6</v>
      </c>
      <c r="H156" s="5" t="s">
        <v>419</v>
      </c>
      <c r="I156" s="5">
        <v>0.1</v>
      </c>
    </row>
    <row r="157" spans="1:9">
      <c r="A157" s="5" t="s">
        <v>452</v>
      </c>
      <c r="B157" s="5" t="s">
        <v>438</v>
      </c>
      <c r="C157" s="5">
        <v>14.1</v>
      </c>
      <c r="D157" s="5" t="s">
        <v>420</v>
      </c>
      <c r="E157" s="5">
        <v>22.4</v>
      </c>
      <c r="F157" s="5" t="s">
        <v>439</v>
      </c>
      <c r="G157" s="5">
        <v>14.4</v>
      </c>
      <c r="H157" s="5" t="s">
        <v>422</v>
      </c>
      <c r="I157" s="5">
        <v>0.3</v>
      </c>
    </row>
    <row r="158" spans="1:9">
      <c r="A158" s="5" t="s">
        <v>460</v>
      </c>
      <c r="B158" s="5" t="s">
        <v>461</v>
      </c>
      <c r="C158" s="5">
        <v>97.9</v>
      </c>
      <c r="D158" s="5" t="s">
        <v>98</v>
      </c>
      <c r="E158" s="5">
        <v>99.6</v>
      </c>
      <c r="F158" s="5" t="s">
        <v>458</v>
      </c>
      <c r="G158" s="5">
        <v>99</v>
      </c>
      <c r="H158" s="5" t="s">
        <v>44</v>
      </c>
      <c r="I158" s="6">
        <v>0.02</v>
      </c>
    </row>
    <row r="159" spans="1:9">
      <c r="A159" s="5" t="s">
        <v>460</v>
      </c>
      <c r="B159" s="5" t="s">
        <v>464</v>
      </c>
      <c r="C159" s="5">
        <v>98.7</v>
      </c>
      <c r="D159" s="5" t="s">
        <v>156</v>
      </c>
      <c r="E159" s="5">
        <v>99.5</v>
      </c>
      <c r="F159" s="5" t="s">
        <v>40</v>
      </c>
      <c r="G159" s="5">
        <v>99.4</v>
      </c>
      <c r="H159" s="5" t="s">
        <v>72</v>
      </c>
      <c r="I159" s="6">
        <v>0.02</v>
      </c>
    </row>
    <row r="160" spans="1:9">
      <c r="A160" s="5" t="s">
        <v>460</v>
      </c>
      <c r="B160" s="5" t="s">
        <v>475</v>
      </c>
      <c r="C160" s="5">
        <v>97</v>
      </c>
      <c r="D160" s="5" t="s">
        <v>470</v>
      </c>
      <c r="E160" s="5">
        <v>98.4</v>
      </c>
      <c r="F160" s="5" t="s">
        <v>478</v>
      </c>
      <c r="G160" s="5">
        <v>98.3</v>
      </c>
      <c r="H160" s="5" t="s">
        <v>108</v>
      </c>
      <c r="I160" s="6">
        <v>0.01</v>
      </c>
    </row>
    <row r="161" spans="1:9">
      <c r="A161" s="5" t="s">
        <v>460</v>
      </c>
      <c r="B161" s="5" t="s">
        <v>454</v>
      </c>
      <c r="C161" s="5">
        <v>99.3</v>
      </c>
      <c r="D161" s="5" t="s">
        <v>32</v>
      </c>
      <c r="E161" s="5">
        <v>96.8</v>
      </c>
      <c r="F161" s="5" t="s">
        <v>486</v>
      </c>
      <c r="G161" s="5">
        <v>99.6</v>
      </c>
      <c r="H161" s="5" t="s">
        <v>487</v>
      </c>
      <c r="I161" s="6">
        <v>0.04</v>
      </c>
    </row>
    <row r="162" spans="1:9">
      <c r="A162" s="5" t="s">
        <v>460</v>
      </c>
      <c r="B162" s="5" t="s">
        <v>459</v>
      </c>
      <c r="C162" s="5">
        <v>99.4</v>
      </c>
      <c r="D162" s="5" t="s">
        <v>65</v>
      </c>
      <c r="E162" s="5">
        <v>96.6</v>
      </c>
      <c r="F162" s="5" t="s">
        <v>90</v>
      </c>
      <c r="G162" s="5">
        <v>99.6</v>
      </c>
      <c r="H162" s="5" t="s">
        <v>66</v>
      </c>
      <c r="I162" s="6">
        <v>0.05</v>
      </c>
    </row>
    <row r="163" spans="1:9">
      <c r="A163" s="5" t="s">
        <v>460</v>
      </c>
      <c r="B163" s="5" t="s">
        <v>457</v>
      </c>
      <c r="C163" s="5">
        <v>99.5</v>
      </c>
      <c r="D163" s="5" t="s">
        <v>83</v>
      </c>
      <c r="E163" s="5">
        <v>96.5</v>
      </c>
      <c r="F163" s="5" t="s">
        <v>491</v>
      </c>
      <c r="G163" s="5">
        <v>99.6</v>
      </c>
      <c r="H163" s="5" t="s">
        <v>66</v>
      </c>
      <c r="I163" s="6">
        <v>0.05</v>
      </c>
    </row>
    <row r="164" spans="1:9">
      <c r="A164" s="5" t="s">
        <v>460</v>
      </c>
      <c r="B164" s="5" t="s">
        <v>455</v>
      </c>
      <c r="C164" s="5">
        <v>98.8</v>
      </c>
      <c r="D164" s="5" t="s">
        <v>87</v>
      </c>
      <c r="E164" s="5">
        <v>96.4</v>
      </c>
      <c r="F164" s="5" t="s">
        <v>95</v>
      </c>
      <c r="G164" s="5">
        <v>99.2</v>
      </c>
      <c r="H164" s="5" t="s">
        <v>32</v>
      </c>
      <c r="I164" s="6">
        <v>0.05</v>
      </c>
    </row>
    <row r="165" spans="1:9">
      <c r="A165" s="5" t="s">
        <v>460</v>
      </c>
      <c r="B165" s="5" t="s">
        <v>466</v>
      </c>
      <c r="C165" s="5">
        <v>97.4</v>
      </c>
      <c r="D165" s="5" t="s">
        <v>175</v>
      </c>
      <c r="E165" s="5">
        <v>96.3</v>
      </c>
      <c r="F165" s="5" t="s">
        <v>99</v>
      </c>
      <c r="G165" s="5">
        <v>98.4</v>
      </c>
      <c r="H165" s="5" t="s">
        <v>146</v>
      </c>
      <c r="I165" s="6">
        <v>0.01</v>
      </c>
    </row>
    <row r="166" spans="1:9">
      <c r="A166" s="5" t="s">
        <v>460</v>
      </c>
      <c r="B166" s="5" t="s">
        <v>170</v>
      </c>
      <c r="C166" s="5">
        <v>97.9</v>
      </c>
      <c r="D166" s="5" t="s">
        <v>98</v>
      </c>
      <c r="E166" s="5">
        <v>88.7</v>
      </c>
      <c r="F166" s="5" t="s">
        <v>181</v>
      </c>
      <c r="G166" s="5">
        <v>98.1</v>
      </c>
      <c r="H166" s="5" t="s">
        <v>50</v>
      </c>
      <c r="I166" s="6">
        <v>0.05</v>
      </c>
    </row>
    <row r="167" spans="1:9">
      <c r="A167" s="5" t="s">
        <v>460</v>
      </c>
      <c r="B167" s="5" t="s">
        <v>508</v>
      </c>
      <c r="C167" s="5">
        <v>97.4</v>
      </c>
      <c r="D167" s="5" t="s">
        <v>175</v>
      </c>
      <c r="E167" s="5">
        <v>88.6</v>
      </c>
      <c r="F167" s="5" t="s">
        <v>178</v>
      </c>
      <c r="G167" s="5">
        <v>97.7</v>
      </c>
      <c r="H167" s="5" t="s">
        <v>70</v>
      </c>
      <c r="I167" s="6">
        <v>0.08</v>
      </c>
    </row>
    <row r="168" spans="1:9">
      <c r="A168" s="5" t="s">
        <v>460</v>
      </c>
      <c r="B168" s="5" t="s">
        <v>507</v>
      </c>
      <c r="C168" s="5">
        <v>95.7</v>
      </c>
      <c r="D168" s="5" t="s">
        <v>130</v>
      </c>
      <c r="E168" s="5">
        <v>87.3</v>
      </c>
      <c r="F168" s="5" t="s">
        <v>550</v>
      </c>
      <c r="G168" s="5">
        <v>96.4</v>
      </c>
      <c r="H168" s="5" t="s">
        <v>551</v>
      </c>
      <c r="I168" s="6">
        <v>0.05</v>
      </c>
    </row>
    <row r="169" spans="1:9">
      <c r="A169" s="5" t="s">
        <v>460</v>
      </c>
      <c r="B169" s="5" t="s">
        <v>451</v>
      </c>
      <c r="C169" s="5">
        <v>96.7</v>
      </c>
      <c r="D169" s="5" t="s">
        <v>116</v>
      </c>
      <c r="E169" s="5">
        <v>86.9</v>
      </c>
      <c r="F169" s="5" t="s">
        <v>562</v>
      </c>
      <c r="G169" s="5">
        <v>97</v>
      </c>
      <c r="H169" s="5" t="s">
        <v>188</v>
      </c>
      <c r="I169" s="5">
        <v>0</v>
      </c>
    </row>
    <row r="170" spans="1:9">
      <c r="A170" s="5" t="s">
        <v>460</v>
      </c>
      <c r="B170" s="5" t="s">
        <v>450</v>
      </c>
      <c r="C170" s="5">
        <v>96.6</v>
      </c>
      <c r="D170" s="5" t="s">
        <v>49</v>
      </c>
      <c r="E170" s="5">
        <v>86.9</v>
      </c>
      <c r="F170" s="5" t="s">
        <v>562</v>
      </c>
      <c r="G170" s="5">
        <v>96.9</v>
      </c>
      <c r="H170" s="5" t="s">
        <v>59</v>
      </c>
      <c r="I170" s="5">
        <v>0</v>
      </c>
    </row>
    <row r="171" spans="1:9">
      <c r="A171" s="5" t="s">
        <v>460</v>
      </c>
      <c r="B171" s="5" t="s">
        <v>510</v>
      </c>
      <c r="C171" s="5">
        <v>95.9</v>
      </c>
      <c r="D171" s="5" t="s">
        <v>501</v>
      </c>
      <c r="E171" s="5">
        <v>86.8</v>
      </c>
      <c r="F171" s="5" t="s">
        <v>225</v>
      </c>
      <c r="G171" s="5">
        <v>96.5</v>
      </c>
      <c r="H171" s="5" t="s">
        <v>570</v>
      </c>
      <c r="I171" s="6">
        <v>0.01</v>
      </c>
    </row>
    <row r="172" spans="1:9">
      <c r="A172" s="5" t="s">
        <v>460</v>
      </c>
      <c r="B172" s="5" t="s">
        <v>544</v>
      </c>
      <c r="C172" s="5">
        <v>98.5</v>
      </c>
      <c r="D172" s="5" t="s">
        <v>133</v>
      </c>
      <c r="E172" s="5">
        <v>86.8</v>
      </c>
      <c r="F172" s="5" t="s">
        <v>225</v>
      </c>
      <c r="G172" s="5">
        <v>98.4</v>
      </c>
      <c r="H172" s="5" t="s">
        <v>97</v>
      </c>
      <c r="I172" s="6">
        <v>0.04</v>
      </c>
    </row>
    <row r="173" spans="1:9">
      <c r="A173" s="5" t="s">
        <v>460</v>
      </c>
      <c r="B173" s="5" t="s">
        <v>272</v>
      </c>
      <c r="C173" s="5">
        <v>91.6</v>
      </c>
      <c r="D173" s="5" t="s">
        <v>295</v>
      </c>
      <c r="E173" s="5">
        <v>40.700000000000003</v>
      </c>
      <c r="F173" s="5" t="s">
        <v>314</v>
      </c>
      <c r="G173" s="5">
        <v>81.3</v>
      </c>
      <c r="H173" s="5" t="s">
        <v>303</v>
      </c>
      <c r="I173" s="6">
        <v>1.0900000000000001</v>
      </c>
    </row>
    <row r="174" spans="1:9">
      <c r="A174" s="5" t="s">
        <v>460</v>
      </c>
      <c r="B174" s="5" t="s">
        <v>320</v>
      </c>
      <c r="C174" s="5">
        <v>86.6</v>
      </c>
      <c r="D174" s="5" t="s">
        <v>633</v>
      </c>
      <c r="E174" s="5">
        <v>27.5</v>
      </c>
      <c r="F174" s="5" t="s">
        <v>325</v>
      </c>
      <c r="G174" s="5">
        <v>67.7</v>
      </c>
      <c r="H174" s="5" t="s">
        <v>641</v>
      </c>
      <c r="I174" s="6">
        <v>1.18</v>
      </c>
    </row>
    <row r="175" spans="1:9">
      <c r="A175" s="5" t="s">
        <v>460</v>
      </c>
      <c r="B175" s="5" t="s">
        <v>316</v>
      </c>
      <c r="C175" s="5">
        <v>86.6</v>
      </c>
      <c r="D175" s="5" t="s">
        <v>633</v>
      </c>
      <c r="E175" s="5">
        <v>27.5</v>
      </c>
      <c r="F175" s="5" t="s">
        <v>325</v>
      </c>
      <c r="G175" s="5">
        <v>67.7</v>
      </c>
      <c r="H175" s="5" t="s">
        <v>614</v>
      </c>
      <c r="I175" s="6">
        <v>1.17</v>
      </c>
    </row>
    <row r="176" spans="1:9">
      <c r="A176" s="5" t="s">
        <v>460</v>
      </c>
      <c r="B176" s="5" t="s">
        <v>359</v>
      </c>
      <c r="C176" s="5">
        <v>13</v>
      </c>
      <c r="D176" s="5" t="s">
        <v>360</v>
      </c>
      <c r="E176" s="5">
        <v>25.2</v>
      </c>
      <c r="F176" s="5" t="s">
        <v>363</v>
      </c>
      <c r="G176" s="5">
        <v>13.3</v>
      </c>
      <c r="H176" s="5" t="s">
        <v>362</v>
      </c>
      <c r="I176" s="6">
        <v>0.79</v>
      </c>
    </row>
    <row r="177" spans="1:9">
      <c r="A177" s="5" t="s">
        <v>460</v>
      </c>
      <c r="B177" s="5" t="s">
        <v>368</v>
      </c>
      <c r="C177" s="5">
        <v>13.2</v>
      </c>
      <c r="D177" s="5" t="s">
        <v>369</v>
      </c>
      <c r="E177" s="5">
        <v>24.6</v>
      </c>
      <c r="F177" s="5" t="s">
        <v>379</v>
      </c>
      <c r="G177" s="5">
        <v>13.6</v>
      </c>
      <c r="H177" s="5" t="s">
        <v>374</v>
      </c>
      <c r="I177" s="6">
        <v>12.17</v>
      </c>
    </row>
    <row r="178" spans="1:9">
      <c r="A178" s="5" t="s">
        <v>460</v>
      </c>
      <c r="B178" s="5" t="s">
        <v>375</v>
      </c>
      <c r="C178" s="5">
        <v>13.3</v>
      </c>
      <c r="D178" s="5" t="s">
        <v>382</v>
      </c>
      <c r="E178" s="5">
        <v>24.5</v>
      </c>
      <c r="F178" s="5" t="s">
        <v>381</v>
      </c>
      <c r="G178" s="5">
        <v>13.6</v>
      </c>
      <c r="H178" s="5" t="s">
        <v>374</v>
      </c>
      <c r="I178" s="6">
        <v>4.55</v>
      </c>
    </row>
    <row r="179" spans="1:9">
      <c r="A179" s="5" t="s">
        <v>460</v>
      </c>
      <c r="B179" s="5" t="s">
        <v>384</v>
      </c>
      <c r="C179" s="5">
        <v>13.3</v>
      </c>
      <c r="D179" s="5" t="s">
        <v>382</v>
      </c>
      <c r="E179" s="5">
        <v>24.4</v>
      </c>
      <c r="F179" s="5" t="s">
        <v>383</v>
      </c>
      <c r="G179" s="5">
        <v>13.6</v>
      </c>
      <c r="H179" s="5" t="s">
        <v>386</v>
      </c>
      <c r="I179" s="6">
        <v>4.8099999999999996</v>
      </c>
    </row>
    <row r="180" spans="1:9">
      <c r="A180" s="5" t="s">
        <v>460</v>
      </c>
      <c r="B180" s="5" t="s">
        <v>390</v>
      </c>
      <c r="C180" s="5">
        <v>13.2</v>
      </c>
      <c r="D180" s="5" t="s">
        <v>369</v>
      </c>
      <c r="E180" s="5">
        <v>23.9</v>
      </c>
      <c r="F180" s="5" t="s">
        <v>394</v>
      </c>
      <c r="G180" s="5">
        <v>13.6</v>
      </c>
      <c r="H180" s="5" t="s">
        <v>371</v>
      </c>
      <c r="I180" s="5">
        <v>6.9</v>
      </c>
    </row>
    <row r="181" spans="1:9">
      <c r="A181" s="5" t="s">
        <v>460</v>
      </c>
      <c r="B181" s="5" t="s">
        <v>410</v>
      </c>
      <c r="C181" s="5">
        <v>14.2</v>
      </c>
      <c r="D181" s="5" t="s">
        <v>411</v>
      </c>
      <c r="E181" s="5">
        <v>23</v>
      </c>
      <c r="F181" s="5" t="s">
        <v>415</v>
      </c>
      <c r="G181" s="5">
        <v>14.5</v>
      </c>
      <c r="H181" s="5" t="s">
        <v>412</v>
      </c>
      <c r="I181" s="6">
        <v>0.16</v>
      </c>
    </row>
    <row r="182" spans="1:9">
      <c r="A182" s="5" t="s">
        <v>460</v>
      </c>
      <c r="B182" s="5" t="s">
        <v>406</v>
      </c>
      <c r="C182" s="5">
        <v>14.5</v>
      </c>
      <c r="D182" s="5" t="s">
        <v>407</v>
      </c>
      <c r="E182" s="5">
        <v>22.8</v>
      </c>
      <c r="F182" s="5" t="s">
        <v>425</v>
      </c>
      <c r="G182" s="5">
        <v>14.7</v>
      </c>
      <c r="H182" s="5" t="s">
        <v>409</v>
      </c>
      <c r="I182" s="6">
        <v>0.13</v>
      </c>
    </row>
    <row r="183" spans="1:9">
      <c r="A183" s="5" t="s">
        <v>460</v>
      </c>
      <c r="B183" s="5" t="s">
        <v>400</v>
      </c>
      <c r="C183" s="5">
        <v>12.9</v>
      </c>
      <c r="D183" s="5" t="s">
        <v>360</v>
      </c>
      <c r="E183" s="5">
        <v>22.8</v>
      </c>
      <c r="F183" s="5" t="s">
        <v>423</v>
      </c>
      <c r="G183" s="5">
        <v>13.3</v>
      </c>
      <c r="H183" s="5" t="s">
        <v>402</v>
      </c>
      <c r="I183" s="6">
        <v>5.45</v>
      </c>
    </row>
    <row r="184" spans="1:9">
      <c r="A184" s="5" t="s">
        <v>460</v>
      </c>
      <c r="B184" s="5" t="s">
        <v>428</v>
      </c>
      <c r="C184" s="5">
        <v>14.2</v>
      </c>
      <c r="D184" s="5" t="s">
        <v>411</v>
      </c>
      <c r="E184" s="5">
        <v>22.3</v>
      </c>
      <c r="F184" s="5" t="s">
        <v>439</v>
      </c>
      <c r="G184" s="5">
        <v>14.5</v>
      </c>
      <c r="H184" s="5" t="s">
        <v>414</v>
      </c>
      <c r="I184" s="6">
        <v>0.57999999999999996</v>
      </c>
    </row>
    <row r="185" spans="1:9">
      <c r="A185" s="5" t="s">
        <v>460</v>
      </c>
      <c r="B185" s="5" t="s">
        <v>438</v>
      </c>
      <c r="C185" s="5">
        <v>14.3</v>
      </c>
      <c r="D185" s="5" t="s">
        <v>429</v>
      </c>
      <c r="E185" s="5">
        <v>21.8</v>
      </c>
      <c r="F185" s="5" t="s">
        <v>448</v>
      </c>
      <c r="G185" s="5">
        <v>14.5</v>
      </c>
      <c r="H185" s="5" t="s">
        <v>419</v>
      </c>
      <c r="I185" s="6">
        <v>0.27</v>
      </c>
    </row>
    <row r="186" spans="1:9">
      <c r="A186" s="5" t="s">
        <v>475</v>
      </c>
      <c r="B186" s="5" t="s">
        <v>464</v>
      </c>
      <c r="C186" s="5">
        <v>97.3</v>
      </c>
      <c r="D186" s="5" t="s">
        <v>96</v>
      </c>
      <c r="E186" s="5">
        <v>98.5</v>
      </c>
      <c r="F186" s="5" t="s">
        <v>476</v>
      </c>
      <c r="G186" s="5">
        <v>98.5</v>
      </c>
      <c r="H186" s="5" t="s">
        <v>102</v>
      </c>
      <c r="I186" s="6">
        <v>0.03</v>
      </c>
    </row>
    <row r="187" spans="1:9">
      <c r="A187" s="5" t="s">
        <v>475</v>
      </c>
      <c r="B187" s="5" t="s">
        <v>461</v>
      </c>
      <c r="C187" s="5">
        <v>97.8</v>
      </c>
      <c r="D187" s="5" t="s">
        <v>84</v>
      </c>
      <c r="E187" s="5">
        <v>98.5</v>
      </c>
      <c r="F187" s="5" t="s">
        <v>477</v>
      </c>
      <c r="G187" s="5">
        <v>98.8</v>
      </c>
      <c r="H187" s="5" t="s">
        <v>121</v>
      </c>
      <c r="I187" s="6">
        <v>0.02</v>
      </c>
    </row>
    <row r="188" spans="1:9">
      <c r="A188" s="5" t="s">
        <v>475</v>
      </c>
      <c r="B188" s="5" t="s">
        <v>459</v>
      </c>
      <c r="C188" s="5">
        <v>95.4</v>
      </c>
      <c r="D188" s="5" t="s">
        <v>479</v>
      </c>
      <c r="E188" s="5">
        <v>97</v>
      </c>
      <c r="F188" s="5" t="s">
        <v>78</v>
      </c>
      <c r="G188" s="5">
        <v>97.2</v>
      </c>
      <c r="H188" s="5" t="s">
        <v>114</v>
      </c>
      <c r="I188" s="6">
        <v>0.05</v>
      </c>
    </row>
    <row r="189" spans="1:9">
      <c r="A189" s="5" t="s">
        <v>475</v>
      </c>
      <c r="B189" s="5" t="s">
        <v>454</v>
      </c>
      <c r="C189" s="5">
        <v>95.2</v>
      </c>
      <c r="D189" s="5" t="s">
        <v>171</v>
      </c>
      <c r="E189" s="5">
        <v>97</v>
      </c>
      <c r="F189" s="5" t="s">
        <v>78</v>
      </c>
      <c r="G189" s="5">
        <v>97.1</v>
      </c>
      <c r="H189" s="5" t="s">
        <v>480</v>
      </c>
      <c r="I189" s="6">
        <v>0.05</v>
      </c>
    </row>
    <row r="190" spans="1:9">
      <c r="A190" s="5" t="s">
        <v>475</v>
      </c>
      <c r="B190" s="5" t="s">
        <v>457</v>
      </c>
      <c r="C190" s="5">
        <v>95.5</v>
      </c>
      <c r="D190" s="5" t="s">
        <v>100</v>
      </c>
      <c r="E190" s="5">
        <v>97</v>
      </c>
      <c r="F190" s="5" t="s">
        <v>78</v>
      </c>
      <c r="G190" s="5">
        <v>97.3</v>
      </c>
      <c r="H190" s="5" t="s">
        <v>131</v>
      </c>
      <c r="I190" s="6">
        <v>0.06</v>
      </c>
    </row>
    <row r="191" spans="1:9">
      <c r="A191" s="5" t="s">
        <v>475</v>
      </c>
      <c r="B191" s="5" t="s">
        <v>455</v>
      </c>
      <c r="C191" s="5">
        <v>95.5</v>
      </c>
      <c r="D191" s="5" t="s">
        <v>100</v>
      </c>
      <c r="E191" s="5">
        <v>96.7</v>
      </c>
      <c r="F191" s="5" t="s">
        <v>488</v>
      </c>
      <c r="G191" s="5">
        <v>97.2</v>
      </c>
      <c r="H191" s="5" t="s">
        <v>212</v>
      </c>
      <c r="I191" s="6">
        <v>0.05</v>
      </c>
    </row>
    <row r="192" spans="1:9">
      <c r="A192" s="5" t="s">
        <v>475</v>
      </c>
      <c r="B192" s="5" t="s">
        <v>466</v>
      </c>
      <c r="C192" s="5">
        <v>98.7</v>
      </c>
      <c r="D192" s="5" t="s">
        <v>167</v>
      </c>
      <c r="E192" s="5">
        <v>96.2</v>
      </c>
      <c r="F192" s="5" t="s">
        <v>107</v>
      </c>
      <c r="G192" s="5">
        <v>99.2</v>
      </c>
      <c r="H192" s="5" t="s">
        <v>36</v>
      </c>
      <c r="I192" s="6">
        <v>0.01</v>
      </c>
    </row>
    <row r="193" spans="1:9">
      <c r="A193" s="5" t="s">
        <v>475</v>
      </c>
      <c r="B193" s="5" t="s">
        <v>170</v>
      </c>
      <c r="C193" s="5">
        <v>93.3</v>
      </c>
      <c r="D193" s="5" t="s">
        <v>526</v>
      </c>
      <c r="E193" s="5">
        <v>88.9</v>
      </c>
      <c r="F193" s="5" t="s">
        <v>527</v>
      </c>
      <c r="G193" s="5">
        <v>94.8</v>
      </c>
      <c r="H193" s="5" t="s">
        <v>220</v>
      </c>
      <c r="I193" s="6">
        <v>0.05</v>
      </c>
    </row>
    <row r="194" spans="1:9">
      <c r="A194" s="5" t="s">
        <v>475</v>
      </c>
      <c r="B194" s="5" t="s">
        <v>508</v>
      </c>
      <c r="C194" s="5">
        <v>92.6</v>
      </c>
      <c r="D194" s="5" t="s">
        <v>269</v>
      </c>
      <c r="E194" s="5">
        <v>88.8</v>
      </c>
      <c r="F194" s="5" t="s">
        <v>529</v>
      </c>
      <c r="G194" s="5">
        <v>94.3</v>
      </c>
      <c r="H194" s="5" t="s">
        <v>530</v>
      </c>
      <c r="I194" s="6">
        <v>0.09</v>
      </c>
    </row>
    <row r="195" spans="1:9">
      <c r="A195" s="5" t="s">
        <v>475</v>
      </c>
      <c r="B195" s="5" t="s">
        <v>510</v>
      </c>
      <c r="C195" s="5">
        <v>95.3</v>
      </c>
      <c r="D195" s="5" t="s">
        <v>525</v>
      </c>
      <c r="E195" s="5">
        <v>88.2</v>
      </c>
      <c r="F195" s="5" t="s">
        <v>198</v>
      </c>
      <c r="G195" s="5">
        <v>96.2</v>
      </c>
      <c r="H195" s="5" t="s">
        <v>505</v>
      </c>
      <c r="I195" s="5">
        <v>0</v>
      </c>
    </row>
    <row r="196" spans="1:9">
      <c r="A196" s="5" t="s">
        <v>475</v>
      </c>
      <c r="B196" s="5" t="s">
        <v>507</v>
      </c>
      <c r="C196" s="5">
        <v>94</v>
      </c>
      <c r="D196" s="5" t="s">
        <v>552</v>
      </c>
      <c r="E196" s="5">
        <v>87.2</v>
      </c>
      <c r="F196" s="5" t="s">
        <v>214</v>
      </c>
      <c r="G196" s="5">
        <v>95.2</v>
      </c>
      <c r="H196" s="5" t="s">
        <v>553</v>
      </c>
      <c r="I196" s="6">
        <v>0.04</v>
      </c>
    </row>
    <row r="197" spans="1:9">
      <c r="A197" s="5" t="s">
        <v>475</v>
      </c>
      <c r="B197" s="5" t="s">
        <v>544</v>
      </c>
      <c r="C197" s="5">
        <v>94.1</v>
      </c>
      <c r="D197" s="5" t="s">
        <v>495</v>
      </c>
      <c r="E197" s="5">
        <v>87</v>
      </c>
      <c r="F197" s="5" t="s">
        <v>221</v>
      </c>
      <c r="G197" s="5">
        <v>95.2</v>
      </c>
      <c r="H197" s="5" t="s">
        <v>559</v>
      </c>
      <c r="I197" s="6">
        <v>0.04</v>
      </c>
    </row>
    <row r="198" spans="1:9">
      <c r="A198" s="5" t="s">
        <v>475</v>
      </c>
      <c r="B198" s="5" t="s">
        <v>451</v>
      </c>
      <c r="C198" s="5">
        <v>94.6</v>
      </c>
      <c r="D198" s="5" t="s">
        <v>581</v>
      </c>
      <c r="E198" s="5">
        <v>86.3</v>
      </c>
      <c r="F198" s="5" t="s">
        <v>229</v>
      </c>
      <c r="G198" s="5">
        <v>95.4</v>
      </c>
      <c r="H198" s="5" t="s">
        <v>536</v>
      </c>
      <c r="I198" s="6">
        <v>0.01</v>
      </c>
    </row>
    <row r="199" spans="1:9">
      <c r="A199" s="5" t="s">
        <v>475</v>
      </c>
      <c r="B199" s="5" t="s">
        <v>450</v>
      </c>
      <c r="C199" s="5">
        <v>94.4</v>
      </c>
      <c r="D199" s="5" t="s">
        <v>583</v>
      </c>
      <c r="E199" s="5">
        <v>86.3</v>
      </c>
      <c r="F199" s="5" t="s">
        <v>229</v>
      </c>
      <c r="G199" s="5">
        <v>95.4</v>
      </c>
      <c r="H199" s="5" t="s">
        <v>571</v>
      </c>
      <c r="I199" s="5">
        <v>0</v>
      </c>
    </row>
    <row r="200" spans="1:9">
      <c r="A200" s="5" t="s">
        <v>475</v>
      </c>
      <c r="B200" s="5" t="s">
        <v>272</v>
      </c>
      <c r="C200" s="5">
        <v>86.4</v>
      </c>
      <c r="D200" s="5" t="s">
        <v>313</v>
      </c>
      <c r="E200" s="5">
        <v>40.700000000000003</v>
      </c>
      <c r="F200" s="5" t="s">
        <v>609</v>
      </c>
      <c r="G200" s="5">
        <v>76.900000000000006</v>
      </c>
      <c r="H200" s="5" t="s">
        <v>315</v>
      </c>
      <c r="I200" s="6">
        <v>1.08</v>
      </c>
    </row>
    <row r="201" spans="1:9">
      <c r="A201" s="5" t="s">
        <v>475</v>
      </c>
      <c r="B201" s="5" t="s">
        <v>320</v>
      </c>
      <c r="C201" s="5">
        <v>80.5</v>
      </c>
      <c r="D201" s="5" t="s">
        <v>621</v>
      </c>
      <c r="E201" s="5">
        <v>27.6</v>
      </c>
      <c r="F201" s="5" t="s">
        <v>325</v>
      </c>
      <c r="G201" s="5">
        <v>63.4</v>
      </c>
      <c r="H201" s="5" t="s">
        <v>622</v>
      </c>
      <c r="I201" s="6">
        <v>1.18</v>
      </c>
    </row>
    <row r="202" spans="1:9">
      <c r="A202" s="5" t="s">
        <v>475</v>
      </c>
      <c r="B202" s="5" t="s">
        <v>316</v>
      </c>
      <c r="C202" s="5">
        <v>80.599999999999994</v>
      </c>
      <c r="D202" s="5" t="s">
        <v>621</v>
      </c>
      <c r="E202" s="5">
        <v>27.6</v>
      </c>
      <c r="F202" s="5" t="s">
        <v>325</v>
      </c>
      <c r="G202" s="5">
        <v>63.4</v>
      </c>
      <c r="H202" s="5" t="s">
        <v>622</v>
      </c>
      <c r="I202" s="6">
        <v>1.18</v>
      </c>
    </row>
    <row r="203" spans="1:9">
      <c r="A203" s="5" t="s">
        <v>475</v>
      </c>
      <c r="B203" s="5" t="s">
        <v>359</v>
      </c>
      <c r="C203" s="5">
        <v>12.9</v>
      </c>
      <c r="D203" s="5" t="s">
        <v>360</v>
      </c>
      <c r="E203" s="5">
        <v>25.2</v>
      </c>
      <c r="F203" s="5" t="s">
        <v>365</v>
      </c>
      <c r="G203" s="5">
        <v>13.3</v>
      </c>
      <c r="H203" s="5" t="s">
        <v>362</v>
      </c>
      <c r="I203" s="6">
        <v>0.79</v>
      </c>
    </row>
    <row r="204" spans="1:9">
      <c r="A204" s="5" t="s">
        <v>475</v>
      </c>
      <c r="B204" s="5" t="s">
        <v>368</v>
      </c>
      <c r="C204" s="5">
        <v>13.2</v>
      </c>
      <c r="D204" s="5" t="s">
        <v>369</v>
      </c>
      <c r="E204" s="5">
        <v>24.9</v>
      </c>
      <c r="F204" s="5" t="s">
        <v>370</v>
      </c>
      <c r="G204" s="5">
        <v>13.6</v>
      </c>
      <c r="H204" s="5" t="s">
        <v>374</v>
      </c>
      <c r="I204" s="6">
        <v>12.16</v>
      </c>
    </row>
    <row r="205" spans="1:9">
      <c r="A205" s="5" t="s">
        <v>475</v>
      </c>
      <c r="B205" s="5" t="s">
        <v>375</v>
      </c>
      <c r="C205" s="5">
        <v>13.2</v>
      </c>
      <c r="D205" s="5" t="s">
        <v>369</v>
      </c>
      <c r="E205" s="5">
        <v>24.5</v>
      </c>
      <c r="F205" s="5" t="s">
        <v>383</v>
      </c>
      <c r="G205" s="5">
        <v>13.6</v>
      </c>
      <c r="H205" s="5" t="s">
        <v>374</v>
      </c>
      <c r="I205" s="6">
        <v>4.54</v>
      </c>
    </row>
    <row r="206" spans="1:9">
      <c r="A206" s="5" t="s">
        <v>475</v>
      </c>
      <c r="B206" s="5" t="s">
        <v>384</v>
      </c>
      <c r="C206" s="5">
        <v>13.2</v>
      </c>
      <c r="D206" s="5" t="s">
        <v>382</v>
      </c>
      <c r="E206" s="5">
        <v>24.4</v>
      </c>
      <c r="F206" s="5" t="s">
        <v>383</v>
      </c>
      <c r="G206" s="5">
        <v>13.6</v>
      </c>
      <c r="H206" s="5" t="s">
        <v>374</v>
      </c>
      <c r="I206" s="6">
        <v>4.8099999999999996</v>
      </c>
    </row>
    <row r="207" spans="1:9">
      <c r="A207" s="5" t="s">
        <v>475</v>
      </c>
      <c r="B207" s="5" t="s">
        <v>390</v>
      </c>
      <c r="C207" s="5">
        <v>13.2</v>
      </c>
      <c r="D207" s="5" t="s">
        <v>369</v>
      </c>
      <c r="E207" s="5">
        <v>23.7</v>
      </c>
      <c r="F207" s="5" t="s">
        <v>396</v>
      </c>
      <c r="G207" s="5">
        <v>13.6</v>
      </c>
      <c r="H207" s="5" t="s">
        <v>374</v>
      </c>
      <c r="I207" s="5">
        <v>6.9</v>
      </c>
    </row>
    <row r="208" spans="1:9">
      <c r="A208" s="5" t="s">
        <v>475</v>
      </c>
      <c r="B208" s="5" t="s">
        <v>400</v>
      </c>
      <c r="C208" s="5">
        <v>12.9</v>
      </c>
      <c r="D208" s="5" t="s">
        <v>360</v>
      </c>
      <c r="E208" s="5">
        <v>23</v>
      </c>
      <c r="F208" s="5" t="s">
        <v>416</v>
      </c>
      <c r="G208" s="5">
        <v>13.3</v>
      </c>
      <c r="H208" s="5" t="s">
        <v>402</v>
      </c>
      <c r="I208" s="6">
        <v>5.44</v>
      </c>
    </row>
    <row r="209" spans="1:9">
      <c r="A209" s="5" t="s">
        <v>475</v>
      </c>
      <c r="B209" s="5" t="s">
        <v>410</v>
      </c>
      <c r="C209" s="5">
        <v>14.1</v>
      </c>
      <c r="D209" s="5" t="s">
        <v>420</v>
      </c>
      <c r="E209" s="5">
        <v>22.8</v>
      </c>
      <c r="F209" s="5" t="s">
        <v>430</v>
      </c>
      <c r="G209" s="5">
        <v>14.4</v>
      </c>
      <c r="H209" s="5" t="s">
        <v>412</v>
      </c>
      <c r="I209" s="6">
        <v>0.16</v>
      </c>
    </row>
    <row r="210" spans="1:9">
      <c r="A210" s="5" t="s">
        <v>475</v>
      </c>
      <c r="B210" s="5" t="s">
        <v>406</v>
      </c>
      <c r="C210" s="5">
        <v>14.6</v>
      </c>
      <c r="D210" s="5" t="s">
        <v>426</v>
      </c>
      <c r="E210" s="5">
        <v>22.7</v>
      </c>
      <c r="F210" s="5" t="s">
        <v>433</v>
      </c>
      <c r="G210" s="5">
        <v>14.8</v>
      </c>
      <c r="H210" s="5" t="s">
        <v>673</v>
      </c>
      <c r="I210" s="6">
        <v>0.14000000000000001</v>
      </c>
    </row>
    <row r="211" spans="1:9">
      <c r="A211" s="5" t="s">
        <v>475</v>
      </c>
      <c r="B211" s="5" t="s">
        <v>428</v>
      </c>
      <c r="C211" s="5">
        <v>14.2</v>
      </c>
      <c r="D211" s="5" t="s">
        <v>411</v>
      </c>
      <c r="E211" s="5">
        <v>22.4</v>
      </c>
      <c r="F211" s="5" t="s">
        <v>440</v>
      </c>
      <c r="G211" s="5">
        <v>14.5</v>
      </c>
      <c r="H211" s="5" t="s">
        <v>412</v>
      </c>
      <c r="I211" s="6">
        <v>0.57999999999999996</v>
      </c>
    </row>
    <row r="212" spans="1:9">
      <c r="A212" s="5" t="s">
        <v>475</v>
      </c>
      <c r="B212" s="5" t="s">
        <v>438</v>
      </c>
      <c r="C212" s="5">
        <v>14.2</v>
      </c>
      <c r="D212" s="5" t="s">
        <v>411</v>
      </c>
      <c r="E212" s="5">
        <v>21.9</v>
      </c>
      <c r="F212" s="5" t="s">
        <v>447</v>
      </c>
      <c r="G212" s="5">
        <v>14.5</v>
      </c>
      <c r="H212" s="5" t="s">
        <v>412</v>
      </c>
      <c r="I212" s="6">
        <v>0.26</v>
      </c>
    </row>
    <row r="213" spans="1:9">
      <c r="A213" s="5" t="s">
        <v>461</v>
      </c>
      <c r="B213" s="5" t="s">
        <v>464</v>
      </c>
      <c r="C213" s="5">
        <v>99.7</v>
      </c>
      <c r="D213" s="5" t="s">
        <v>465</v>
      </c>
      <c r="E213" s="5">
        <v>99.5</v>
      </c>
      <c r="F213" s="5" t="s">
        <v>458</v>
      </c>
      <c r="G213" s="5">
        <v>99.9</v>
      </c>
      <c r="H213" s="5" t="s">
        <v>27</v>
      </c>
      <c r="I213" s="5">
        <v>0</v>
      </c>
    </row>
    <row r="214" spans="1:9">
      <c r="A214" s="5" t="s">
        <v>461</v>
      </c>
      <c r="B214" s="5" t="s">
        <v>454</v>
      </c>
      <c r="C214" s="5">
        <v>97.7</v>
      </c>
      <c r="D214" s="5" t="s">
        <v>73</v>
      </c>
      <c r="E214" s="5">
        <v>96.9</v>
      </c>
      <c r="F214" s="5" t="s">
        <v>484</v>
      </c>
      <c r="G214" s="5">
        <v>98.6</v>
      </c>
      <c r="H214" s="5" t="s">
        <v>75</v>
      </c>
      <c r="I214" s="6">
        <v>0.03</v>
      </c>
    </row>
    <row r="215" spans="1:9">
      <c r="A215" s="5" t="s">
        <v>461</v>
      </c>
      <c r="B215" s="5" t="s">
        <v>457</v>
      </c>
      <c r="C215" s="5">
        <v>97.9</v>
      </c>
      <c r="D215" s="5" t="s">
        <v>485</v>
      </c>
      <c r="E215" s="5">
        <v>96.8</v>
      </c>
      <c r="F215" s="5" t="s">
        <v>486</v>
      </c>
      <c r="G215" s="5">
        <v>98.7</v>
      </c>
      <c r="H215" s="5" t="s">
        <v>149</v>
      </c>
      <c r="I215" s="6">
        <v>0.03</v>
      </c>
    </row>
    <row r="216" spans="1:9">
      <c r="A216" s="5" t="s">
        <v>461</v>
      </c>
      <c r="B216" s="5" t="s">
        <v>459</v>
      </c>
      <c r="C216" s="5">
        <v>97.8</v>
      </c>
      <c r="D216" s="5" t="s">
        <v>84</v>
      </c>
      <c r="E216" s="5">
        <v>96.8</v>
      </c>
      <c r="F216" s="5" t="s">
        <v>486</v>
      </c>
      <c r="G216" s="5">
        <v>98.7</v>
      </c>
      <c r="H216" s="5" t="s">
        <v>86</v>
      </c>
      <c r="I216" s="6">
        <v>0.03</v>
      </c>
    </row>
    <row r="217" spans="1:9">
      <c r="A217" s="5" t="s">
        <v>461</v>
      </c>
      <c r="B217" s="5" t="s">
        <v>455</v>
      </c>
      <c r="C217" s="5">
        <v>97.5</v>
      </c>
      <c r="D217" s="5" t="s">
        <v>152</v>
      </c>
      <c r="E217" s="5">
        <v>96.6</v>
      </c>
      <c r="F217" s="5" t="s">
        <v>90</v>
      </c>
      <c r="G217" s="5">
        <v>98.5</v>
      </c>
      <c r="H217" s="5" t="s">
        <v>490</v>
      </c>
      <c r="I217" s="6">
        <v>0.03</v>
      </c>
    </row>
    <row r="218" spans="1:9">
      <c r="A218" s="5" t="s">
        <v>461</v>
      </c>
      <c r="B218" s="5" t="s">
        <v>466</v>
      </c>
      <c r="C218" s="5">
        <v>97.1</v>
      </c>
      <c r="D218" s="5" t="s">
        <v>158</v>
      </c>
      <c r="E218" s="5">
        <v>96.6</v>
      </c>
      <c r="F218" s="5" t="s">
        <v>88</v>
      </c>
      <c r="G218" s="5">
        <v>98.3</v>
      </c>
      <c r="H218" s="5" t="s">
        <v>47</v>
      </c>
      <c r="I218" s="6">
        <v>0.01</v>
      </c>
    </row>
    <row r="219" spans="1:9">
      <c r="A219" s="5" t="s">
        <v>461</v>
      </c>
      <c r="B219" s="5" t="s">
        <v>170</v>
      </c>
      <c r="C219" s="5">
        <v>95.9</v>
      </c>
      <c r="D219" s="5" t="s">
        <v>200</v>
      </c>
      <c r="E219" s="5">
        <v>88.9</v>
      </c>
      <c r="F219" s="5" t="s">
        <v>527</v>
      </c>
      <c r="G219" s="5">
        <v>96.7</v>
      </c>
      <c r="H219" s="5" t="s">
        <v>528</v>
      </c>
      <c r="I219" s="6">
        <v>0.03</v>
      </c>
    </row>
    <row r="220" spans="1:9">
      <c r="A220" s="5" t="s">
        <v>461</v>
      </c>
      <c r="B220" s="5" t="s">
        <v>508</v>
      </c>
      <c r="C220" s="5">
        <v>95.2</v>
      </c>
      <c r="D220" s="5" t="s">
        <v>171</v>
      </c>
      <c r="E220" s="5">
        <v>88.8</v>
      </c>
      <c r="F220" s="5" t="s">
        <v>181</v>
      </c>
      <c r="G220" s="5">
        <v>96.2</v>
      </c>
      <c r="H220" s="5" t="s">
        <v>173</v>
      </c>
      <c r="I220" s="6">
        <v>7.0000000000000007E-2</v>
      </c>
    </row>
    <row r="221" spans="1:9">
      <c r="A221" s="5" t="s">
        <v>461</v>
      </c>
      <c r="B221" s="5" t="s">
        <v>510</v>
      </c>
      <c r="C221" s="5">
        <v>94</v>
      </c>
      <c r="D221" s="5" t="s">
        <v>226</v>
      </c>
      <c r="E221" s="5">
        <v>87.2</v>
      </c>
      <c r="F221" s="5" t="s">
        <v>214</v>
      </c>
      <c r="G221" s="5">
        <v>95.1</v>
      </c>
      <c r="H221" s="5" t="s">
        <v>186</v>
      </c>
      <c r="I221" s="6">
        <v>0.03</v>
      </c>
    </row>
    <row r="222" spans="1:9">
      <c r="A222" s="5" t="s">
        <v>461</v>
      </c>
      <c r="B222" s="5" t="s">
        <v>451</v>
      </c>
      <c r="C222" s="5">
        <v>94.5</v>
      </c>
      <c r="D222" s="5" t="s">
        <v>522</v>
      </c>
      <c r="E222" s="5">
        <v>86.8</v>
      </c>
      <c r="F222" s="5" t="s">
        <v>569</v>
      </c>
      <c r="G222" s="5">
        <v>95.5</v>
      </c>
      <c r="H222" s="5" t="s">
        <v>536</v>
      </c>
      <c r="I222" s="6">
        <v>0.01</v>
      </c>
    </row>
    <row r="223" spans="1:9">
      <c r="A223" s="5" t="s">
        <v>461</v>
      </c>
      <c r="B223" s="5" t="s">
        <v>544</v>
      </c>
      <c r="C223" s="5">
        <v>96.6</v>
      </c>
      <c r="D223" s="5" t="s">
        <v>217</v>
      </c>
      <c r="E223" s="5">
        <v>86.8</v>
      </c>
      <c r="F223" s="5" t="s">
        <v>225</v>
      </c>
      <c r="G223" s="5">
        <v>97</v>
      </c>
      <c r="H223" s="5" t="s">
        <v>188</v>
      </c>
      <c r="I223" s="6">
        <v>0.02</v>
      </c>
    </row>
    <row r="224" spans="1:9">
      <c r="A224" s="5" t="s">
        <v>461</v>
      </c>
      <c r="B224" s="5" t="s">
        <v>450</v>
      </c>
      <c r="C224" s="5">
        <v>94.4</v>
      </c>
      <c r="D224" s="5" t="s">
        <v>493</v>
      </c>
      <c r="E224" s="5">
        <v>86.8</v>
      </c>
      <c r="F224" s="5" t="s">
        <v>225</v>
      </c>
      <c r="G224" s="5">
        <v>95.4</v>
      </c>
      <c r="H224" s="5" t="s">
        <v>571</v>
      </c>
      <c r="I224" s="6">
        <v>0.02</v>
      </c>
    </row>
    <row r="225" spans="1:9">
      <c r="A225" s="5" t="s">
        <v>461</v>
      </c>
      <c r="B225" s="5" t="s">
        <v>507</v>
      </c>
      <c r="C225" s="5">
        <v>94.7</v>
      </c>
      <c r="D225" s="5" t="s">
        <v>572</v>
      </c>
      <c r="E225" s="5">
        <v>86.8</v>
      </c>
      <c r="F225" s="5" t="s">
        <v>569</v>
      </c>
      <c r="G225" s="5">
        <v>95.6</v>
      </c>
      <c r="H225" s="5" t="s">
        <v>573</v>
      </c>
      <c r="I225" s="6">
        <v>7.0000000000000007E-2</v>
      </c>
    </row>
    <row r="226" spans="1:9">
      <c r="A226" s="5" t="s">
        <v>461</v>
      </c>
      <c r="B226" s="5" t="s">
        <v>272</v>
      </c>
      <c r="C226" s="5">
        <v>88.9</v>
      </c>
      <c r="D226" s="5" t="s">
        <v>595</v>
      </c>
      <c r="E226" s="5">
        <v>40.9</v>
      </c>
      <c r="F226" s="5" t="s">
        <v>293</v>
      </c>
      <c r="G226" s="5">
        <v>79</v>
      </c>
      <c r="H226" s="5" t="s">
        <v>596</v>
      </c>
      <c r="I226" s="6">
        <v>1.1100000000000001</v>
      </c>
    </row>
    <row r="227" spans="1:9">
      <c r="A227" s="5" t="s">
        <v>461</v>
      </c>
      <c r="B227" s="5" t="s">
        <v>316</v>
      </c>
      <c r="C227" s="5">
        <v>83.7</v>
      </c>
      <c r="D227" s="5" t="s">
        <v>644</v>
      </c>
      <c r="E227" s="5">
        <v>27.5</v>
      </c>
      <c r="F227" s="5" t="s">
        <v>325</v>
      </c>
      <c r="G227" s="5">
        <v>65.599999999999994</v>
      </c>
      <c r="H227" s="5" t="s">
        <v>632</v>
      </c>
      <c r="I227" s="6">
        <v>1.1599999999999999</v>
      </c>
    </row>
    <row r="228" spans="1:9">
      <c r="A228" s="5" t="s">
        <v>461</v>
      </c>
      <c r="B228" s="5" t="s">
        <v>320</v>
      </c>
      <c r="C228" s="5">
        <v>83.7</v>
      </c>
      <c r="D228" s="5" t="s">
        <v>644</v>
      </c>
      <c r="E228" s="5">
        <v>27.5</v>
      </c>
      <c r="F228" s="5" t="s">
        <v>325</v>
      </c>
      <c r="G228" s="5">
        <v>65.599999999999994</v>
      </c>
      <c r="H228" s="5" t="s">
        <v>632</v>
      </c>
      <c r="I228" s="6">
        <v>1.1599999999999999</v>
      </c>
    </row>
    <row r="229" spans="1:9">
      <c r="A229" s="5" t="s">
        <v>461</v>
      </c>
      <c r="B229" s="5" t="s">
        <v>359</v>
      </c>
      <c r="C229" s="5">
        <v>12.9</v>
      </c>
      <c r="D229" s="5" t="s">
        <v>360</v>
      </c>
      <c r="E229" s="5">
        <v>25.2</v>
      </c>
      <c r="F229" s="5" t="s">
        <v>365</v>
      </c>
      <c r="G229" s="5">
        <v>13.3</v>
      </c>
      <c r="H229" s="5" t="s">
        <v>362</v>
      </c>
      <c r="I229" s="6">
        <v>0.77</v>
      </c>
    </row>
    <row r="230" spans="1:9">
      <c r="A230" s="5" t="s">
        <v>461</v>
      </c>
      <c r="B230" s="5" t="s">
        <v>368</v>
      </c>
      <c r="C230" s="5">
        <v>13.2</v>
      </c>
      <c r="D230" s="5" t="s">
        <v>369</v>
      </c>
      <c r="E230" s="5">
        <v>24.8</v>
      </c>
      <c r="F230" s="5" t="s">
        <v>373</v>
      </c>
      <c r="G230" s="5">
        <v>13.6</v>
      </c>
      <c r="H230" s="5" t="s">
        <v>374</v>
      </c>
      <c r="I230" s="6">
        <v>12.18</v>
      </c>
    </row>
    <row r="231" spans="1:9">
      <c r="A231" s="5" t="s">
        <v>461</v>
      </c>
      <c r="B231" s="5" t="s">
        <v>375</v>
      </c>
      <c r="C231" s="5">
        <v>13.2</v>
      </c>
      <c r="D231" s="5" t="s">
        <v>382</v>
      </c>
      <c r="E231" s="5">
        <v>24.5</v>
      </c>
      <c r="F231" s="5" t="s">
        <v>381</v>
      </c>
      <c r="G231" s="5">
        <v>13.6</v>
      </c>
      <c r="H231" s="5" t="s">
        <v>374</v>
      </c>
      <c r="I231" s="6">
        <v>4.5599999999999996</v>
      </c>
    </row>
    <row r="232" spans="1:9">
      <c r="A232" s="5" t="s">
        <v>461</v>
      </c>
      <c r="B232" s="5" t="s">
        <v>384</v>
      </c>
      <c r="C232" s="5">
        <v>13.3</v>
      </c>
      <c r="D232" s="5" t="s">
        <v>382</v>
      </c>
      <c r="E232" s="5">
        <v>24.4</v>
      </c>
      <c r="F232" s="5" t="s">
        <v>383</v>
      </c>
      <c r="G232" s="5">
        <v>13.6</v>
      </c>
      <c r="H232" s="5" t="s">
        <v>374</v>
      </c>
      <c r="I232" s="6">
        <v>4.83</v>
      </c>
    </row>
    <row r="233" spans="1:9">
      <c r="A233" s="5" t="s">
        <v>461</v>
      </c>
      <c r="B233" s="5" t="s">
        <v>390</v>
      </c>
      <c r="C233" s="5">
        <v>13.2</v>
      </c>
      <c r="D233" s="5" t="s">
        <v>369</v>
      </c>
      <c r="E233" s="5">
        <v>23.7</v>
      </c>
      <c r="F233" s="5" t="s">
        <v>396</v>
      </c>
      <c r="G233" s="5">
        <v>13.6</v>
      </c>
      <c r="H233" s="5" t="s">
        <v>374</v>
      </c>
      <c r="I233" s="6">
        <v>6.88</v>
      </c>
    </row>
    <row r="234" spans="1:9">
      <c r="A234" s="5" t="s">
        <v>461</v>
      </c>
      <c r="B234" s="5" t="s">
        <v>400</v>
      </c>
      <c r="C234" s="5">
        <v>12.9</v>
      </c>
      <c r="D234" s="5" t="s">
        <v>360</v>
      </c>
      <c r="E234" s="5">
        <v>23</v>
      </c>
      <c r="F234" s="5" t="s">
        <v>416</v>
      </c>
      <c r="G234" s="5">
        <v>13.3</v>
      </c>
      <c r="H234" s="5" t="s">
        <v>402</v>
      </c>
      <c r="I234" s="6">
        <v>5.47</v>
      </c>
    </row>
    <row r="235" spans="1:9">
      <c r="A235" s="5" t="s">
        <v>461</v>
      </c>
      <c r="B235" s="5" t="s">
        <v>410</v>
      </c>
      <c r="C235" s="5">
        <v>14.2</v>
      </c>
      <c r="D235" s="5" t="s">
        <v>411</v>
      </c>
      <c r="E235" s="5">
        <v>22.9</v>
      </c>
      <c r="F235" s="5" t="s">
        <v>421</v>
      </c>
      <c r="G235" s="5">
        <v>14.5</v>
      </c>
      <c r="H235" s="5" t="s">
        <v>412</v>
      </c>
      <c r="I235" s="6">
        <v>0.18</v>
      </c>
    </row>
    <row r="236" spans="1:9">
      <c r="A236" s="5" t="s">
        <v>461</v>
      </c>
      <c r="B236" s="5" t="s">
        <v>406</v>
      </c>
      <c r="C236" s="5">
        <v>14.5</v>
      </c>
      <c r="D236" s="5" t="s">
        <v>424</v>
      </c>
      <c r="E236" s="5">
        <v>22.6</v>
      </c>
      <c r="F236" s="5" t="s">
        <v>674</v>
      </c>
      <c r="G236" s="5">
        <v>14.8</v>
      </c>
      <c r="H236" s="5" t="s">
        <v>409</v>
      </c>
      <c r="I236" s="6">
        <v>0.11</v>
      </c>
    </row>
    <row r="237" spans="1:9">
      <c r="A237" s="5" t="s">
        <v>461</v>
      </c>
      <c r="B237" s="5" t="s">
        <v>428</v>
      </c>
      <c r="C237" s="5">
        <v>14.2</v>
      </c>
      <c r="D237" s="5" t="s">
        <v>420</v>
      </c>
      <c r="E237" s="5">
        <v>22.6</v>
      </c>
      <c r="F237" s="5" t="s">
        <v>435</v>
      </c>
      <c r="G237" s="5">
        <v>14.4</v>
      </c>
      <c r="H237" s="5" t="s">
        <v>412</v>
      </c>
      <c r="I237" s="5">
        <v>0.6</v>
      </c>
    </row>
    <row r="238" spans="1:9">
      <c r="A238" s="5" t="s">
        <v>461</v>
      </c>
      <c r="B238" s="5" t="s">
        <v>438</v>
      </c>
      <c r="C238" s="5">
        <v>14.2</v>
      </c>
      <c r="D238" s="5" t="s">
        <v>411</v>
      </c>
      <c r="E238" s="5">
        <v>22</v>
      </c>
      <c r="F238" s="5" t="s">
        <v>447</v>
      </c>
      <c r="G238" s="5">
        <v>14.5</v>
      </c>
      <c r="H238" s="5" t="s">
        <v>412</v>
      </c>
      <c r="I238" s="6">
        <v>0.28000000000000003</v>
      </c>
    </row>
    <row r="239" spans="1:9">
      <c r="A239" s="5" t="s">
        <v>544</v>
      </c>
      <c r="B239" s="5" t="s">
        <v>170</v>
      </c>
      <c r="C239" s="5">
        <v>98.1</v>
      </c>
      <c r="D239" s="5" t="s">
        <v>120</v>
      </c>
      <c r="E239" s="5">
        <v>87.9</v>
      </c>
      <c r="F239" s="5" t="s">
        <v>543</v>
      </c>
      <c r="G239" s="5">
        <v>98.2</v>
      </c>
      <c r="H239" s="5" t="s">
        <v>213</v>
      </c>
      <c r="I239" s="6">
        <v>0.01</v>
      </c>
    </row>
    <row r="240" spans="1:9">
      <c r="A240" s="5" t="s">
        <v>544</v>
      </c>
      <c r="B240" s="5" t="s">
        <v>510</v>
      </c>
      <c r="C240" s="5">
        <v>95.4</v>
      </c>
      <c r="D240" s="5" t="s">
        <v>479</v>
      </c>
      <c r="E240" s="5">
        <v>87.6</v>
      </c>
      <c r="F240" s="5" t="s">
        <v>206</v>
      </c>
      <c r="G240" s="5">
        <v>96.2</v>
      </c>
      <c r="H240" s="5" t="s">
        <v>505</v>
      </c>
      <c r="I240" s="6">
        <v>0.05</v>
      </c>
    </row>
    <row r="241" spans="1:9">
      <c r="A241" s="5" t="s">
        <v>544</v>
      </c>
      <c r="B241" s="5" t="s">
        <v>508</v>
      </c>
      <c r="C241" s="5">
        <v>97.6</v>
      </c>
      <c r="D241" s="5" t="s">
        <v>514</v>
      </c>
      <c r="E241" s="5">
        <v>87.2</v>
      </c>
      <c r="F241" s="5" t="s">
        <v>214</v>
      </c>
      <c r="G241" s="5">
        <v>97.7</v>
      </c>
      <c r="H241" s="5" t="s">
        <v>143</v>
      </c>
      <c r="I241" s="6">
        <v>0.05</v>
      </c>
    </row>
    <row r="242" spans="1:9">
      <c r="A242" s="5" t="s">
        <v>544</v>
      </c>
      <c r="B242" s="5" t="s">
        <v>450</v>
      </c>
      <c r="C242" s="5">
        <v>96.8</v>
      </c>
      <c r="D242" s="5" t="s">
        <v>554</v>
      </c>
      <c r="E242" s="5">
        <v>86.9</v>
      </c>
      <c r="F242" s="5" t="s">
        <v>562</v>
      </c>
      <c r="G242" s="5">
        <v>97.1</v>
      </c>
      <c r="H242" s="5" t="s">
        <v>101</v>
      </c>
      <c r="I242" s="6">
        <v>0.04</v>
      </c>
    </row>
    <row r="243" spans="1:9">
      <c r="A243" s="5" t="s">
        <v>544</v>
      </c>
      <c r="B243" s="5" t="s">
        <v>464</v>
      </c>
      <c r="C243" s="5">
        <v>97.5</v>
      </c>
      <c r="D243" s="5" t="s">
        <v>175</v>
      </c>
      <c r="E243" s="5">
        <v>86.9</v>
      </c>
      <c r="F243" s="5" t="s">
        <v>562</v>
      </c>
      <c r="G243" s="5">
        <v>97.6</v>
      </c>
      <c r="H243" s="5" t="s">
        <v>182</v>
      </c>
      <c r="I243" s="6">
        <v>0.02</v>
      </c>
    </row>
    <row r="244" spans="1:9">
      <c r="A244" s="5" t="s">
        <v>544</v>
      </c>
      <c r="B244" s="5" t="s">
        <v>454</v>
      </c>
      <c r="C244" s="5">
        <v>98.7</v>
      </c>
      <c r="D244" s="5" t="s">
        <v>80</v>
      </c>
      <c r="E244" s="5">
        <v>86.8</v>
      </c>
      <c r="F244" s="5" t="s">
        <v>225</v>
      </c>
      <c r="G244" s="5">
        <v>98.5</v>
      </c>
      <c r="H244" s="5" t="s">
        <v>490</v>
      </c>
      <c r="I244" s="6">
        <v>0.01</v>
      </c>
    </row>
    <row r="245" spans="1:9">
      <c r="A245" s="5" t="s">
        <v>544</v>
      </c>
      <c r="B245" s="5" t="s">
        <v>451</v>
      </c>
      <c r="C245" s="5">
        <v>96.9</v>
      </c>
      <c r="D245" s="5" t="s">
        <v>177</v>
      </c>
      <c r="E245" s="5">
        <v>86.8</v>
      </c>
      <c r="F245" s="5" t="s">
        <v>569</v>
      </c>
      <c r="G245" s="5">
        <v>97.2</v>
      </c>
      <c r="H245" s="5" t="s">
        <v>114</v>
      </c>
      <c r="I245" s="6">
        <v>0.04</v>
      </c>
    </row>
    <row r="246" spans="1:9">
      <c r="A246" s="5" t="s">
        <v>544</v>
      </c>
      <c r="B246" s="5" t="s">
        <v>507</v>
      </c>
      <c r="C246" s="5">
        <v>95.8</v>
      </c>
      <c r="D246" s="5" t="s">
        <v>574</v>
      </c>
      <c r="E246" s="5">
        <v>86.8</v>
      </c>
      <c r="F246" s="5" t="s">
        <v>225</v>
      </c>
      <c r="G246" s="5">
        <v>96.4</v>
      </c>
      <c r="H246" s="5" t="s">
        <v>551</v>
      </c>
      <c r="I246" s="6">
        <v>0.09</v>
      </c>
    </row>
    <row r="247" spans="1:9">
      <c r="A247" s="5" t="s">
        <v>544</v>
      </c>
      <c r="B247" s="5" t="s">
        <v>466</v>
      </c>
      <c r="C247" s="5">
        <v>95.3</v>
      </c>
      <c r="D247" s="5" t="s">
        <v>171</v>
      </c>
      <c r="E247" s="5">
        <v>86.7</v>
      </c>
      <c r="F247" s="5" t="s">
        <v>227</v>
      </c>
      <c r="G247" s="5">
        <v>96</v>
      </c>
      <c r="H247" s="5" t="s">
        <v>575</v>
      </c>
      <c r="I247" s="6">
        <v>0.03</v>
      </c>
    </row>
    <row r="248" spans="1:9">
      <c r="A248" s="5" t="s">
        <v>544</v>
      </c>
      <c r="B248" s="5" t="s">
        <v>459</v>
      </c>
      <c r="C248" s="5">
        <v>98.8</v>
      </c>
      <c r="D248" s="5" t="s">
        <v>87</v>
      </c>
      <c r="E248" s="5">
        <v>86.7</v>
      </c>
      <c r="F248" s="5" t="s">
        <v>227</v>
      </c>
      <c r="G248" s="5">
        <v>98.6</v>
      </c>
      <c r="H248" s="5" t="s">
        <v>102</v>
      </c>
      <c r="I248" s="6">
        <v>0.01</v>
      </c>
    </row>
    <row r="249" spans="1:9">
      <c r="A249" s="5" t="s">
        <v>544</v>
      </c>
      <c r="B249" s="5" t="s">
        <v>455</v>
      </c>
      <c r="C249" s="5">
        <v>98</v>
      </c>
      <c r="D249" s="5" t="s">
        <v>98</v>
      </c>
      <c r="E249" s="5">
        <v>86.6</v>
      </c>
      <c r="F249" s="5" t="s">
        <v>577</v>
      </c>
      <c r="G249" s="5">
        <v>97.9</v>
      </c>
      <c r="H249" s="5" t="s">
        <v>215</v>
      </c>
      <c r="I249" s="6">
        <v>0.01</v>
      </c>
    </row>
    <row r="250" spans="1:9">
      <c r="A250" s="5" t="s">
        <v>544</v>
      </c>
      <c r="B250" s="5" t="s">
        <v>457</v>
      </c>
      <c r="C250" s="5">
        <v>98.9</v>
      </c>
      <c r="D250" s="5" t="s">
        <v>224</v>
      </c>
      <c r="E250" s="5">
        <v>86.6</v>
      </c>
      <c r="F250" s="5" t="s">
        <v>228</v>
      </c>
      <c r="G250" s="5">
        <v>98.6</v>
      </c>
      <c r="H250" s="5" t="s">
        <v>77</v>
      </c>
      <c r="I250" s="6">
        <v>0.01</v>
      </c>
    </row>
    <row r="251" spans="1:9">
      <c r="A251" s="5" t="s">
        <v>544</v>
      </c>
      <c r="B251" s="5" t="s">
        <v>272</v>
      </c>
      <c r="C251" s="5">
        <v>92.7</v>
      </c>
      <c r="D251" s="5" t="s">
        <v>266</v>
      </c>
      <c r="E251" s="5">
        <v>40.9</v>
      </c>
      <c r="F251" s="5" t="s">
        <v>280</v>
      </c>
      <c r="G251" s="5">
        <v>82.4</v>
      </c>
      <c r="H251" s="5" t="s">
        <v>598</v>
      </c>
      <c r="I251" s="6">
        <v>1.1299999999999999</v>
      </c>
    </row>
    <row r="252" spans="1:9">
      <c r="A252" s="5" t="s">
        <v>544</v>
      </c>
      <c r="B252" s="5" t="s">
        <v>320</v>
      </c>
      <c r="C252" s="5">
        <v>88</v>
      </c>
      <c r="D252" s="5" t="s">
        <v>628</v>
      </c>
      <c r="E252" s="5">
        <v>27.6</v>
      </c>
      <c r="F252" s="5" t="s">
        <v>325</v>
      </c>
      <c r="G252" s="5">
        <v>68.8</v>
      </c>
      <c r="H252" s="5" t="s">
        <v>629</v>
      </c>
      <c r="I252" s="6">
        <v>1.1399999999999999</v>
      </c>
    </row>
    <row r="253" spans="1:9">
      <c r="A253" s="5" t="s">
        <v>544</v>
      </c>
      <c r="B253" s="5" t="s">
        <v>316</v>
      </c>
      <c r="C253" s="5">
        <v>88</v>
      </c>
      <c r="D253" s="5" t="s">
        <v>628</v>
      </c>
      <c r="E253" s="5">
        <v>27.6</v>
      </c>
      <c r="F253" s="5" t="s">
        <v>322</v>
      </c>
      <c r="G253" s="5">
        <v>68.8</v>
      </c>
      <c r="H253" s="5" t="s">
        <v>639</v>
      </c>
      <c r="I253" s="6">
        <v>1.1399999999999999</v>
      </c>
    </row>
    <row r="254" spans="1:9">
      <c r="A254" s="5" t="s">
        <v>544</v>
      </c>
      <c r="B254" s="5" t="s">
        <v>359</v>
      </c>
      <c r="C254" s="5">
        <v>13</v>
      </c>
      <c r="D254" s="5" t="s">
        <v>366</v>
      </c>
      <c r="E254" s="5">
        <v>25.2</v>
      </c>
      <c r="F254" s="5" t="s">
        <v>363</v>
      </c>
      <c r="G254" s="5">
        <v>13.3</v>
      </c>
      <c r="H254" s="5" t="s">
        <v>362</v>
      </c>
      <c r="I254" s="6">
        <v>0.75</v>
      </c>
    </row>
    <row r="255" spans="1:9">
      <c r="A255" s="5" t="s">
        <v>544</v>
      </c>
      <c r="B255" s="5" t="s">
        <v>368</v>
      </c>
      <c r="C255" s="5">
        <v>13.2</v>
      </c>
      <c r="D255" s="5" t="s">
        <v>369</v>
      </c>
      <c r="E255" s="5">
        <v>24.6</v>
      </c>
      <c r="F255" s="5" t="s">
        <v>380</v>
      </c>
      <c r="G255" s="5">
        <v>13.6</v>
      </c>
      <c r="H255" s="5" t="s">
        <v>374</v>
      </c>
      <c r="I255" s="5">
        <v>12.2</v>
      </c>
    </row>
    <row r="256" spans="1:9">
      <c r="A256" s="5" t="s">
        <v>544</v>
      </c>
      <c r="B256" s="5" t="s">
        <v>390</v>
      </c>
      <c r="C256" s="5">
        <v>13.1</v>
      </c>
      <c r="D256" s="5" t="s">
        <v>655</v>
      </c>
      <c r="E256" s="5">
        <v>24.4</v>
      </c>
      <c r="F256" s="5" t="s">
        <v>656</v>
      </c>
      <c r="G256" s="5">
        <v>13.5</v>
      </c>
      <c r="H256" s="5" t="s">
        <v>657</v>
      </c>
      <c r="I256" s="6">
        <v>6.86</v>
      </c>
    </row>
    <row r="257" spans="1:9">
      <c r="A257" s="5" t="s">
        <v>544</v>
      </c>
      <c r="B257" s="5" t="s">
        <v>375</v>
      </c>
      <c r="C257" s="5">
        <v>13.2</v>
      </c>
      <c r="D257" s="5" t="s">
        <v>382</v>
      </c>
      <c r="E257" s="5">
        <v>24.1</v>
      </c>
      <c r="F257" s="5" t="s">
        <v>658</v>
      </c>
      <c r="G257" s="5">
        <v>13.6</v>
      </c>
      <c r="H257" s="5" t="s">
        <v>374</v>
      </c>
      <c r="I257" s="6">
        <v>4.59</v>
      </c>
    </row>
    <row r="258" spans="1:9">
      <c r="A258" s="5" t="s">
        <v>544</v>
      </c>
      <c r="B258" s="5" t="s">
        <v>384</v>
      </c>
      <c r="C258" s="5">
        <v>13.3</v>
      </c>
      <c r="D258" s="5" t="s">
        <v>382</v>
      </c>
      <c r="E258" s="5">
        <v>24</v>
      </c>
      <c r="F258" s="5" t="s">
        <v>393</v>
      </c>
      <c r="G258" s="5">
        <v>13.6</v>
      </c>
      <c r="H258" s="5" t="s">
        <v>386</v>
      </c>
      <c r="I258" s="6">
        <v>4.8499999999999996</v>
      </c>
    </row>
    <row r="259" spans="1:9">
      <c r="A259" s="5" t="s">
        <v>544</v>
      </c>
      <c r="B259" s="5" t="s">
        <v>400</v>
      </c>
      <c r="C259" s="5">
        <v>12.9</v>
      </c>
      <c r="D259" s="5" t="s">
        <v>360</v>
      </c>
      <c r="E259" s="5">
        <v>23.5</v>
      </c>
      <c r="F259" s="5" t="s">
        <v>663</v>
      </c>
      <c r="G259" s="5">
        <v>13.3</v>
      </c>
      <c r="H259" s="5" t="s">
        <v>402</v>
      </c>
      <c r="I259" s="6">
        <v>5.49</v>
      </c>
    </row>
    <row r="260" spans="1:9">
      <c r="A260" s="5" t="s">
        <v>544</v>
      </c>
      <c r="B260" s="5" t="s">
        <v>410</v>
      </c>
      <c r="C260" s="5">
        <v>14.2</v>
      </c>
      <c r="D260" s="5" t="s">
        <v>411</v>
      </c>
      <c r="E260" s="5">
        <v>23</v>
      </c>
      <c r="F260" s="5" t="s">
        <v>415</v>
      </c>
      <c r="G260" s="5">
        <v>14.5</v>
      </c>
      <c r="H260" s="5" t="s">
        <v>412</v>
      </c>
      <c r="I260" s="5">
        <v>0.2</v>
      </c>
    </row>
    <row r="261" spans="1:9">
      <c r="A261" s="5" t="s">
        <v>544</v>
      </c>
      <c r="B261" s="5" t="s">
        <v>406</v>
      </c>
      <c r="C261" s="5">
        <v>14.3</v>
      </c>
      <c r="D261" s="5" t="s">
        <v>429</v>
      </c>
      <c r="E261" s="5">
        <v>22.7</v>
      </c>
      <c r="F261" s="5" t="s">
        <v>433</v>
      </c>
      <c r="G261" s="5">
        <v>14.6</v>
      </c>
      <c r="H261" s="5" t="s">
        <v>419</v>
      </c>
      <c r="I261" s="6">
        <v>0.09</v>
      </c>
    </row>
    <row r="262" spans="1:9">
      <c r="A262" s="5" t="s">
        <v>544</v>
      </c>
      <c r="B262" s="5" t="s">
        <v>428</v>
      </c>
      <c r="C262" s="5">
        <v>14.2</v>
      </c>
      <c r="D262" s="5" t="s">
        <v>420</v>
      </c>
      <c r="E262" s="5">
        <v>22.5</v>
      </c>
      <c r="F262" s="5" t="s">
        <v>437</v>
      </c>
      <c r="G262" s="5">
        <v>14.4</v>
      </c>
      <c r="H262" s="5" t="s">
        <v>412</v>
      </c>
      <c r="I262" s="6">
        <v>0.62</v>
      </c>
    </row>
    <row r="263" spans="1:9">
      <c r="A263" s="5" t="s">
        <v>544</v>
      </c>
      <c r="B263" s="5" t="s">
        <v>438</v>
      </c>
      <c r="C263" s="5">
        <v>14.2</v>
      </c>
      <c r="D263" s="5" t="s">
        <v>411</v>
      </c>
      <c r="E263" s="5">
        <v>21.9</v>
      </c>
      <c r="F263" s="5" t="s">
        <v>447</v>
      </c>
      <c r="G263" s="5">
        <v>14.5</v>
      </c>
      <c r="H263" s="5" t="s">
        <v>412</v>
      </c>
      <c r="I263" s="5">
        <v>0.3</v>
      </c>
    </row>
    <row r="264" spans="1:9">
      <c r="A264" s="5" t="s">
        <v>450</v>
      </c>
      <c r="B264" s="5" t="s">
        <v>451</v>
      </c>
      <c r="C264" s="5">
        <v>100</v>
      </c>
      <c r="D264" s="5" t="s">
        <v>16</v>
      </c>
      <c r="E264" s="5">
        <v>100</v>
      </c>
      <c r="F264" s="5" t="s">
        <v>16</v>
      </c>
      <c r="G264" s="5">
        <v>100</v>
      </c>
      <c r="H264" s="5" t="s">
        <v>16</v>
      </c>
      <c r="I264" s="6">
        <v>0.01</v>
      </c>
    </row>
    <row r="265" spans="1:9">
      <c r="A265" s="5" t="s">
        <v>450</v>
      </c>
      <c r="B265" s="5" t="s">
        <v>507</v>
      </c>
      <c r="C265" s="5">
        <v>97.6</v>
      </c>
      <c r="D265" s="5" t="s">
        <v>514</v>
      </c>
      <c r="E265" s="5">
        <v>90.4</v>
      </c>
      <c r="F265" s="5" t="s">
        <v>515</v>
      </c>
      <c r="G265" s="5">
        <v>98</v>
      </c>
      <c r="H265" s="5" t="s">
        <v>110</v>
      </c>
      <c r="I265" s="6">
        <v>0.04</v>
      </c>
    </row>
    <row r="266" spans="1:9">
      <c r="A266" s="5" t="s">
        <v>450</v>
      </c>
      <c r="B266" s="5" t="s">
        <v>170</v>
      </c>
      <c r="C266" s="5">
        <v>97</v>
      </c>
      <c r="D266" s="5" t="s">
        <v>470</v>
      </c>
      <c r="E266" s="5">
        <v>89.1</v>
      </c>
      <c r="F266" s="5" t="s">
        <v>520</v>
      </c>
      <c r="G266" s="5">
        <v>97.5</v>
      </c>
      <c r="H266" s="5" t="s">
        <v>199</v>
      </c>
      <c r="I266" s="6">
        <v>0.05</v>
      </c>
    </row>
    <row r="267" spans="1:9">
      <c r="A267" s="5" t="s">
        <v>450</v>
      </c>
      <c r="B267" s="5" t="s">
        <v>508</v>
      </c>
      <c r="C267" s="5">
        <v>97.1</v>
      </c>
      <c r="D267" s="5" t="s">
        <v>105</v>
      </c>
      <c r="E267" s="5">
        <v>89.1</v>
      </c>
      <c r="F267" s="5" t="s">
        <v>519</v>
      </c>
      <c r="G267" s="5">
        <v>97.6</v>
      </c>
      <c r="H267" s="5" t="s">
        <v>162</v>
      </c>
      <c r="I267" s="6">
        <v>0.09</v>
      </c>
    </row>
    <row r="268" spans="1:9">
      <c r="A268" s="5" t="s">
        <v>450</v>
      </c>
      <c r="B268" s="5" t="s">
        <v>510</v>
      </c>
      <c r="C268" s="5">
        <v>96.2</v>
      </c>
      <c r="D268" s="5" t="s">
        <v>69</v>
      </c>
      <c r="E268" s="5">
        <v>87.9</v>
      </c>
      <c r="F268" s="5" t="s">
        <v>201</v>
      </c>
      <c r="G268" s="5">
        <v>96.8</v>
      </c>
      <c r="H268" s="5" t="s">
        <v>56</v>
      </c>
      <c r="I268" s="5">
        <v>0</v>
      </c>
    </row>
    <row r="269" spans="1:9">
      <c r="A269" s="5" t="s">
        <v>450</v>
      </c>
      <c r="B269" s="5" t="s">
        <v>459</v>
      </c>
      <c r="C269" s="5">
        <v>97</v>
      </c>
      <c r="D269" s="5" t="s">
        <v>470</v>
      </c>
      <c r="E269" s="5">
        <v>87.1</v>
      </c>
      <c r="F269" s="5" t="s">
        <v>218</v>
      </c>
      <c r="G269" s="5">
        <v>97.3</v>
      </c>
      <c r="H269" s="5" t="s">
        <v>131</v>
      </c>
      <c r="I269" s="6">
        <v>0.05</v>
      </c>
    </row>
    <row r="270" spans="1:9">
      <c r="A270" s="5" t="s">
        <v>450</v>
      </c>
      <c r="B270" s="5" t="s">
        <v>457</v>
      </c>
      <c r="C270" s="5">
        <v>97.1</v>
      </c>
      <c r="D270" s="5" t="s">
        <v>158</v>
      </c>
      <c r="E270" s="5">
        <v>87.1</v>
      </c>
      <c r="F270" s="5" t="s">
        <v>218</v>
      </c>
      <c r="G270" s="5">
        <v>97.4</v>
      </c>
      <c r="H270" s="5" t="s">
        <v>179</v>
      </c>
      <c r="I270" s="6">
        <v>0.05</v>
      </c>
    </row>
    <row r="271" spans="1:9">
      <c r="A271" s="5" t="s">
        <v>450</v>
      </c>
      <c r="B271" s="5" t="s">
        <v>454</v>
      </c>
      <c r="C271" s="5">
        <v>96.8</v>
      </c>
      <c r="D271" s="5" t="s">
        <v>554</v>
      </c>
      <c r="E271" s="5">
        <v>87.1</v>
      </c>
      <c r="F271" s="5" t="s">
        <v>555</v>
      </c>
      <c r="G271" s="5">
        <v>97.2</v>
      </c>
      <c r="H271" s="5" t="s">
        <v>101</v>
      </c>
      <c r="I271" s="6">
        <v>0.05</v>
      </c>
    </row>
    <row r="272" spans="1:9">
      <c r="A272" s="5" t="s">
        <v>450</v>
      </c>
      <c r="B272" s="5" t="s">
        <v>455</v>
      </c>
      <c r="C272" s="5">
        <v>96</v>
      </c>
      <c r="D272" s="5" t="s">
        <v>531</v>
      </c>
      <c r="E272" s="5">
        <v>86.9</v>
      </c>
      <c r="F272" s="5" t="s">
        <v>562</v>
      </c>
      <c r="G272" s="5">
        <v>96.6</v>
      </c>
      <c r="H272" s="5" t="s">
        <v>196</v>
      </c>
      <c r="I272" s="6">
        <v>0.05</v>
      </c>
    </row>
    <row r="273" spans="1:9">
      <c r="A273" s="5" t="s">
        <v>450</v>
      </c>
      <c r="B273" s="5" t="s">
        <v>464</v>
      </c>
      <c r="C273" s="5">
        <v>95.5</v>
      </c>
      <c r="D273" s="5" t="s">
        <v>100</v>
      </c>
      <c r="E273" s="5">
        <v>86.7</v>
      </c>
      <c r="F273" s="5" t="s">
        <v>576</v>
      </c>
      <c r="G273" s="5">
        <v>96.2</v>
      </c>
      <c r="H273" s="5" t="s">
        <v>505</v>
      </c>
      <c r="I273" s="6">
        <v>0.03</v>
      </c>
    </row>
    <row r="274" spans="1:9">
      <c r="A274" s="5" t="s">
        <v>450</v>
      </c>
      <c r="B274" s="5" t="s">
        <v>466</v>
      </c>
      <c r="C274" s="5">
        <v>95.6</v>
      </c>
      <c r="D274" s="5" t="s">
        <v>462</v>
      </c>
      <c r="E274" s="5">
        <v>86.4</v>
      </c>
      <c r="F274" s="5" t="s">
        <v>229</v>
      </c>
      <c r="G274" s="5">
        <v>96.2</v>
      </c>
      <c r="H274" s="5" t="s">
        <v>173</v>
      </c>
      <c r="I274" s="6">
        <v>0.01</v>
      </c>
    </row>
    <row r="275" spans="1:9">
      <c r="A275" s="5" t="s">
        <v>450</v>
      </c>
      <c r="B275" s="5" t="s">
        <v>272</v>
      </c>
      <c r="C275" s="5">
        <v>90.3</v>
      </c>
      <c r="D275" s="5" t="s">
        <v>586</v>
      </c>
      <c r="E275" s="5">
        <v>41.1</v>
      </c>
      <c r="F275" s="5" t="s">
        <v>585</v>
      </c>
      <c r="G275" s="5">
        <v>80.3</v>
      </c>
      <c r="H275" s="5" t="s">
        <v>587</v>
      </c>
      <c r="I275" s="6">
        <v>1.08</v>
      </c>
    </row>
    <row r="276" spans="1:9">
      <c r="A276" s="5" t="s">
        <v>450</v>
      </c>
      <c r="B276" s="5" t="s">
        <v>320</v>
      </c>
      <c r="C276" s="5">
        <v>85.3</v>
      </c>
      <c r="D276" s="5" t="s">
        <v>645</v>
      </c>
      <c r="E276" s="5">
        <v>27.5</v>
      </c>
      <c r="F276" s="5" t="s">
        <v>325</v>
      </c>
      <c r="G276" s="5">
        <v>66.7</v>
      </c>
      <c r="H276" s="5" t="s">
        <v>646</v>
      </c>
      <c r="I276" s="6">
        <v>1.18</v>
      </c>
    </row>
    <row r="277" spans="1:9">
      <c r="A277" s="5" t="s">
        <v>450</v>
      </c>
      <c r="B277" s="5" t="s">
        <v>316</v>
      </c>
      <c r="C277" s="5">
        <v>85.4</v>
      </c>
      <c r="D277" s="5" t="s">
        <v>647</v>
      </c>
      <c r="E277" s="5">
        <v>27.5</v>
      </c>
      <c r="F277" s="5" t="s">
        <v>325</v>
      </c>
      <c r="G277" s="5">
        <v>66.8</v>
      </c>
      <c r="H277" s="5" t="s">
        <v>648</v>
      </c>
      <c r="I277" s="6">
        <v>1.18</v>
      </c>
    </row>
    <row r="278" spans="1:9">
      <c r="A278" s="5" t="s">
        <v>450</v>
      </c>
      <c r="B278" s="5" t="s">
        <v>368</v>
      </c>
      <c r="C278" s="5">
        <v>13.2</v>
      </c>
      <c r="D278" s="5" t="s">
        <v>369</v>
      </c>
      <c r="E278" s="5">
        <v>24.4</v>
      </c>
      <c r="F278" s="5" t="s">
        <v>383</v>
      </c>
      <c r="G278" s="5">
        <v>13.6</v>
      </c>
      <c r="H278" s="5" t="s">
        <v>374</v>
      </c>
      <c r="I278" s="6">
        <v>12.16</v>
      </c>
    </row>
    <row r="279" spans="1:9">
      <c r="A279" s="5" t="s">
        <v>450</v>
      </c>
      <c r="B279" s="5" t="s">
        <v>359</v>
      </c>
      <c r="C279" s="5">
        <v>13</v>
      </c>
      <c r="D279" s="5" t="s">
        <v>367</v>
      </c>
      <c r="E279" s="5">
        <v>24.1</v>
      </c>
      <c r="F279" s="5" t="s">
        <v>659</v>
      </c>
      <c r="G279" s="5">
        <v>13.4</v>
      </c>
      <c r="H279" s="5" t="s">
        <v>362</v>
      </c>
      <c r="I279" s="6">
        <v>0.79</v>
      </c>
    </row>
    <row r="280" spans="1:9">
      <c r="A280" s="5" t="s">
        <v>450</v>
      </c>
      <c r="B280" s="5" t="s">
        <v>375</v>
      </c>
      <c r="C280" s="5">
        <v>13.2</v>
      </c>
      <c r="D280" s="5" t="s">
        <v>382</v>
      </c>
      <c r="E280" s="5">
        <v>24</v>
      </c>
      <c r="F280" s="5" t="s">
        <v>393</v>
      </c>
      <c r="G280" s="5">
        <v>13.6</v>
      </c>
      <c r="H280" s="5" t="s">
        <v>374</v>
      </c>
      <c r="I280" s="6">
        <v>4.54</v>
      </c>
    </row>
    <row r="281" spans="1:9">
      <c r="A281" s="5" t="s">
        <v>450</v>
      </c>
      <c r="B281" s="5" t="s">
        <v>390</v>
      </c>
      <c r="C281" s="5">
        <v>13.2</v>
      </c>
      <c r="D281" s="5" t="s">
        <v>369</v>
      </c>
      <c r="E281" s="5">
        <v>23.6</v>
      </c>
      <c r="F281" s="5" t="s">
        <v>662</v>
      </c>
      <c r="G281" s="5">
        <v>13.6</v>
      </c>
      <c r="H281" s="5" t="s">
        <v>371</v>
      </c>
      <c r="I281" s="5">
        <v>6.9</v>
      </c>
    </row>
    <row r="282" spans="1:9">
      <c r="A282" s="5" t="s">
        <v>450</v>
      </c>
      <c r="B282" s="5" t="s">
        <v>384</v>
      </c>
      <c r="C282" s="5">
        <v>13.3</v>
      </c>
      <c r="D282" s="5" t="s">
        <v>665</v>
      </c>
      <c r="E282" s="5">
        <v>23.3</v>
      </c>
      <c r="F282" s="5" t="s">
        <v>666</v>
      </c>
      <c r="G282" s="5">
        <v>13.6</v>
      </c>
      <c r="H282" s="5" t="s">
        <v>386</v>
      </c>
      <c r="I282" s="6">
        <v>4.8099999999999996</v>
      </c>
    </row>
    <row r="283" spans="1:9">
      <c r="A283" s="5" t="s">
        <v>450</v>
      </c>
      <c r="B283" s="5" t="s">
        <v>400</v>
      </c>
      <c r="C283" s="5">
        <v>12.9</v>
      </c>
      <c r="D283" s="5" t="s">
        <v>360</v>
      </c>
      <c r="E283" s="5">
        <v>23.2</v>
      </c>
      <c r="F283" s="5" t="s">
        <v>668</v>
      </c>
      <c r="G283" s="5">
        <v>13.3</v>
      </c>
      <c r="H283" s="5" t="s">
        <v>402</v>
      </c>
      <c r="I283" s="6">
        <v>5.45</v>
      </c>
    </row>
    <row r="284" spans="1:9">
      <c r="A284" s="5" t="s">
        <v>450</v>
      </c>
      <c r="B284" s="5" t="s">
        <v>410</v>
      </c>
      <c r="C284" s="5">
        <v>14.2</v>
      </c>
      <c r="D284" s="5" t="s">
        <v>411</v>
      </c>
      <c r="E284" s="5">
        <v>23.1</v>
      </c>
      <c r="F284" s="5" t="s">
        <v>669</v>
      </c>
      <c r="G284" s="5">
        <v>14.5</v>
      </c>
      <c r="H284" s="5" t="s">
        <v>412</v>
      </c>
      <c r="I284" s="6">
        <v>0.16</v>
      </c>
    </row>
    <row r="285" spans="1:9">
      <c r="A285" s="5" t="s">
        <v>450</v>
      </c>
      <c r="B285" s="5" t="s">
        <v>428</v>
      </c>
      <c r="C285" s="5">
        <v>14.1</v>
      </c>
      <c r="D285" s="5" t="s">
        <v>670</v>
      </c>
      <c r="E285" s="5">
        <v>22.9</v>
      </c>
      <c r="F285" s="5" t="s">
        <v>421</v>
      </c>
      <c r="G285" s="5">
        <v>14.4</v>
      </c>
      <c r="H285" s="5" t="s">
        <v>671</v>
      </c>
      <c r="I285" s="6">
        <v>0.57999999999999996</v>
      </c>
    </row>
    <row r="286" spans="1:9">
      <c r="A286" s="5" t="s">
        <v>450</v>
      </c>
      <c r="B286" s="5" t="s">
        <v>406</v>
      </c>
      <c r="C286" s="5">
        <v>14.3</v>
      </c>
      <c r="D286" s="5" t="s">
        <v>429</v>
      </c>
      <c r="E286" s="5">
        <v>22.7</v>
      </c>
      <c r="F286" s="5" t="s">
        <v>425</v>
      </c>
      <c r="G286" s="5">
        <v>14.5</v>
      </c>
      <c r="H286" s="5" t="s">
        <v>419</v>
      </c>
      <c r="I286" s="6">
        <v>0.14000000000000001</v>
      </c>
    </row>
    <row r="287" spans="1:9">
      <c r="A287" s="5" t="s">
        <v>450</v>
      </c>
      <c r="B287" s="5" t="s">
        <v>438</v>
      </c>
      <c r="C287" s="5">
        <v>14.1</v>
      </c>
      <c r="D287" s="5" t="s">
        <v>420</v>
      </c>
      <c r="E287" s="5">
        <v>22.4</v>
      </c>
      <c r="F287" s="5" t="s">
        <v>439</v>
      </c>
      <c r="G287" s="5">
        <v>14.4</v>
      </c>
      <c r="H287" s="5" t="s">
        <v>422</v>
      </c>
      <c r="I287" s="6">
        <v>0.26</v>
      </c>
    </row>
    <row r="288" spans="1:9">
      <c r="A288" s="5" t="s">
        <v>466</v>
      </c>
      <c r="B288" s="5" t="s">
        <v>454</v>
      </c>
      <c r="C288" s="5">
        <v>97.7</v>
      </c>
      <c r="D288" s="5" t="s">
        <v>73</v>
      </c>
      <c r="E288" s="5">
        <v>99.5</v>
      </c>
      <c r="F288" s="5" t="s">
        <v>40</v>
      </c>
      <c r="G288" s="5">
        <v>98.8</v>
      </c>
      <c r="H288" s="5" t="s">
        <v>121</v>
      </c>
      <c r="I288" s="6">
        <v>0.04</v>
      </c>
    </row>
    <row r="289" spans="1:9">
      <c r="A289" s="5" t="s">
        <v>466</v>
      </c>
      <c r="B289" s="5" t="s">
        <v>457</v>
      </c>
      <c r="C289" s="5">
        <v>97.9</v>
      </c>
      <c r="D289" s="5" t="s">
        <v>84</v>
      </c>
      <c r="E289" s="5">
        <v>99.5</v>
      </c>
      <c r="F289" s="5" t="s">
        <v>40</v>
      </c>
      <c r="G289" s="5">
        <v>98.9</v>
      </c>
      <c r="H289" s="5" t="s">
        <v>44</v>
      </c>
      <c r="I289" s="6">
        <v>0.04</v>
      </c>
    </row>
    <row r="290" spans="1:9">
      <c r="A290" s="5" t="s">
        <v>466</v>
      </c>
      <c r="B290" s="5" t="s">
        <v>459</v>
      </c>
      <c r="C290" s="5">
        <v>97.8</v>
      </c>
      <c r="D290" s="5" t="s">
        <v>467</v>
      </c>
      <c r="E290" s="5">
        <v>99.5</v>
      </c>
      <c r="F290" s="5" t="s">
        <v>458</v>
      </c>
      <c r="G290" s="5">
        <v>98.9</v>
      </c>
      <c r="H290" s="5" t="s">
        <v>468</v>
      </c>
      <c r="I290" s="6">
        <v>0.04</v>
      </c>
    </row>
    <row r="291" spans="1:9">
      <c r="A291" s="5" t="s">
        <v>466</v>
      </c>
      <c r="B291" s="5" t="s">
        <v>455</v>
      </c>
      <c r="C291" s="5">
        <v>97.9</v>
      </c>
      <c r="D291" s="5" t="s">
        <v>84</v>
      </c>
      <c r="E291" s="5">
        <v>99.4</v>
      </c>
      <c r="F291" s="5" t="s">
        <v>469</v>
      </c>
      <c r="G291" s="5">
        <v>98.9</v>
      </c>
      <c r="H291" s="5" t="s">
        <v>125</v>
      </c>
      <c r="I291" s="6">
        <v>0.04</v>
      </c>
    </row>
    <row r="292" spans="1:9">
      <c r="A292" s="5" t="s">
        <v>466</v>
      </c>
      <c r="B292" s="5" t="s">
        <v>464</v>
      </c>
      <c r="C292" s="5">
        <v>97.7</v>
      </c>
      <c r="D292" s="5" t="s">
        <v>76</v>
      </c>
      <c r="E292" s="5">
        <v>96.5</v>
      </c>
      <c r="F292" s="5" t="s">
        <v>90</v>
      </c>
      <c r="G292" s="5">
        <v>98.6</v>
      </c>
      <c r="H292" s="5" t="s">
        <v>102</v>
      </c>
      <c r="I292" s="6">
        <v>0.01</v>
      </c>
    </row>
    <row r="293" spans="1:9">
      <c r="A293" s="5" t="s">
        <v>466</v>
      </c>
      <c r="B293" s="5" t="s">
        <v>508</v>
      </c>
      <c r="C293" s="5">
        <v>94.5</v>
      </c>
      <c r="D293" s="5" t="s">
        <v>522</v>
      </c>
      <c r="E293" s="5">
        <v>89</v>
      </c>
      <c r="F293" s="5" t="s">
        <v>523</v>
      </c>
      <c r="G293" s="5">
        <v>95.7</v>
      </c>
      <c r="H293" s="5" t="s">
        <v>524</v>
      </c>
      <c r="I293" s="6">
        <v>0.08</v>
      </c>
    </row>
    <row r="294" spans="1:9">
      <c r="A294" s="5" t="s">
        <v>466</v>
      </c>
      <c r="B294" s="5" t="s">
        <v>510</v>
      </c>
      <c r="C294" s="5">
        <v>97.2</v>
      </c>
      <c r="D294" s="5" t="s">
        <v>180</v>
      </c>
      <c r="E294" s="5">
        <v>88.9</v>
      </c>
      <c r="F294" s="5" t="s">
        <v>176</v>
      </c>
      <c r="G294" s="5">
        <v>97.6</v>
      </c>
      <c r="H294" s="5" t="s">
        <v>182</v>
      </c>
      <c r="I294" s="6">
        <v>0.02</v>
      </c>
    </row>
    <row r="295" spans="1:9">
      <c r="A295" s="5" t="s">
        <v>466</v>
      </c>
      <c r="B295" s="5" t="s">
        <v>170</v>
      </c>
      <c r="C295" s="5">
        <v>94.3</v>
      </c>
      <c r="D295" s="5" t="s">
        <v>263</v>
      </c>
      <c r="E295" s="5">
        <v>88.2</v>
      </c>
      <c r="F295" s="5" t="s">
        <v>198</v>
      </c>
      <c r="G295" s="5">
        <v>95.4</v>
      </c>
      <c r="H295" s="5" t="s">
        <v>536</v>
      </c>
      <c r="I295" s="6">
        <v>0.04</v>
      </c>
    </row>
    <row r="296" spans="1:9">
      <c r="A296" s="5" t="s">
        <v>466</v>
      </c>
      <c r="B296" s="5" t="s">
        <v>507</v>
      </c>
      <c r="C296" s="5">
        <v>95.5</v>
      </c>
      <c r="D296" s="5" t="s">
        <v>113</v>
      </c>
      <c r="E296" s="5">
        <v>87.1</v>
      </c>
      <c r="F296" s="5" t="s">
        <v>218</v>
      </c>
      <c r="G296" s="5">
        <v>96.2</v>
      </c>
      <c r="H296" s="5" t="s">
        <v>173</v>
      </c>
      <c r="I296" s="6">
        <v>0.06</v>
      </c>
    </row>
    <row r="297" spans="1:9">
      <c r="A297" s="5" t="s">
        <v>466</v>
      </c>
      <c r="B297" s="5" t="s">
        <v>451</v>
      </c>
      <c r="C297" s="5">
        <v>95.7</v>
      </c>
      <c r="D297" s="5" t="s">
        <v>130</v>
      </c>
      <c r="E297" s="5">
        <v>86.4</v>
      </c>
      <c r="F297" s="5" t="s">
        <v>229</v>
      </c>
      <c r="G297" s="5">
        <v>96.3</v>
      </c>
      <c r="H297" s="5" t="s">
        <v>195</v>
      </c>
      <c r="I297" s="6">
        <v>0.01</v>
      </c>
    </row>
    <row r="298" spans="1:9">
      <c r="A298" s="5" t="s">
        <v>466</v>
      </c>
      <c r="B298" s="5" t="s">
        <v>272</v>
      </c>
      <c r="C298" s="5">
        <v>87.8</v>
      </c>
      <c r="D298" s="5" t="s">
        <v>592</v>
      </c>
      <c r="E298" s="5">
        <v>40.700000000000003</v>
      </c>
      <c r="F298" s="5" t="s">
        <v>609</v>
      </c>
      <c r="G298" s="5">
        <v>78.099999999999994</v>
      </c>
      <c r="H298" s="5" t="s">
        <v>610</v>
      </c>
      <c r="I298" s="5">
        <v>1.1000000000000001</v>
      </c>
    </row>
    <row r="299" spans="1:9">
      <c r="A299" s="5" t="s">
        <v>466</v>
      </c>
      <c r="B299" s="5" t="s">
        <v>320</v>
      </c>
      <c r="C299" s="5">
        <v>81.400000000000006</v>
      </c>
      <c r="D299" s="5" t="s">
        <v>635</v>
      </c>
      <c r="E299" s="5">
        <v>27.6</v>
      </c>
      <c r="F299" s="5" t="s">
        <v>322</v>
      </c>
      <c r="G299" s="5">
        <v>64</v>
      </c>
      <c r="H299" s="5" t="s">
        <v>636</v>
      </c>
      <c r="I299" s="6">
        <v>1.17</v>
      </c>
    </row>
    <row r="300" spans="1:9">
      <c r="A300" s="5" t="s">
        <v>466</v>
      </c>
      <c r="B300" s="5" t="s">
        <v>316</v>
      </c>
      <c r="C300" s="5">
        <v>81.400000000000006</v>
      </c>
      <c r="D300" s="5" t="s">
        <v>635</v>
      </c>
      <c r="E300" s="5">
        <v>27.6</v>
      </c>
      <c r="F300" s="5" t="s">
        <v>322</v>
      </c>
      <c r="G300" s="5">
        <v>64</v>
      </c>
      <c r="H300" s="5" t="s">
        <v>636</v>
      </c>
      <c r="I300" s="6">
        <v>1.17</v>
      </c>
    </row>
    <row r="301" spans="1:9">
      <c r="A301" s="5" t="s">
        <v>466</v>
      </c>
      <c r="B301" s="5" t="s">
        <v>359</v>
      </c>
      <c r="C301" s="5">
        <v>12.9</v>
      </c>
      <c r="D301" s="5" t="s">
        <v>360</v>
      </c>
      <c r="E301" s="5">
        <v>25.1</v>
      </c>
      <c r="F301" s="5" t="s">
        <v>365</v>
      </c>
      <c r="G301" s="5">
        <v>13.3</v>
      </c>
      <c r="H301" s="5" t="s">
        <v>362</v>
      </c>
      <c r="I301" s="6">
        <v>0.78</v>
      </c>
    </row>
    <row r="302" spans="1:9">
      <c r="A302" s="5" t="s">
        <v>466</v>
      </c>
      <c r="B302" s="5" t="s">
        <v>368</v>
      </c>
      <c r="C302" s="5">
        <v>13.2</v>
      </c>
      <c r="D302" s="5" t="s">
        <v>369</v>
      </c>
      <c r="E302" s="5">
        <v>24.6</v>
      </c>
      <c r="F302" s="5" t="s">
        <v>380</v>
      </c>
      <c r="G302" s="5">
        <v>13.6</v>
      </c>
      <c r="H302" s="5" t="s">
        <v>374</v>
      </c>
      <c r="I302" s="6">
        <v>12.17</v>
      </c>
    </row>
    <row r="303" spans="1:9">
      <c r="A303" s="5" t="s">
        <v>466</v>
      </c>
      <c r="B303" s="5" t="s">
        <v>384</v>
      </c>
      <c r="C303" s="5">
        <v>13.2</v>
      </c>
      <c r="D303" s="5" t="s">
        <v>382</v>
      </c>
      <c r="E303" s="5">
        <v>24.4</v>
      </c>
      <c r="F303" s="5" t="s">
        <v>383</v>
      </c>
      <c r="G303" s="5">
        <v>13.6</v>
      </c>
      <c r="H303" s="5" t="s">
        <v>374</v>
      </c>
      <c r="I303" s="6">
        <v>4.82</v>
      </c>
    </row>
    <row r="304" spans="1:9">
      <c r="A304" s="5" t="s">
        <v>466</v>
      </c>
      <c r="B304" s="5" t="s">
        <v>375</v>
      </c>
      <c r="C304" s="5">
        <v>13.2</v>
      </c>
      <c r="D304" s="5" t="s">
        <v>382</v>
      </c>
      <c r="E304" s="5">
        <v>24.3</v>
      </c>
      <c r="F304" s="5" t="s">
        <v>388</v>
      </c>
      <c r="G304" s="5">
        <v>13.6</v>
      </c>
      <c r="H304" s="5" t="s">
        <v>374</v>
      </c>
      <c r="I304" s="6">
        <v>4.55</v>
      </c>
    </row>
    <row r="305" spans="1:9">
      <c r="A305" s="5" t="s">
        <v>466</v>
      </c>
      <c r="B305" s="5" t="s">
        <v>390</v>
      </c>
      <c r="C305" s="5">
        <v>13.2</v>
      </c>
      <c r="D305" s="5" t="s">
        <v>391</v>
      </c>
      <c r="E305" s="5">
        <v>23.9</v>
      </c>
      <c r="F305" s="5" t="s">
        <v>394</v>
      </c>
      <c r="G305" s="5">
        <v>13.5</v>
      </c>
      <c r="H305" s="5" t="s">
        <v>371</v>
      </c>
      <c r="I305" s="6">
        <v>6.89</v>
      </c>
    </row>
    <row r="306" spans="1:9">
      <c r="A306" s="5" t="s">
        <v>466</v>
      </c>
      <c r="B306" s="5" t="s">
        <v>410</v>
      </c>
      <c r="C306" s="5">
        <v>14.2</v>
      </c>
      <c r="D306" s="5" t="s">
        <v>413</v>
      </c>
      <c r="E306" s="5">
        <v>22.9</v>
      </c>
      <c r="F306" s="5" t="s">
        <v>415</v>
      </c>
      <c r="G306" s="5">
        <v>14.4</v>
      </c>
      <c r="H306" s="5" t="s">
        <v>412</v>
      </c>
      <c r="I306" s="6">
        <v>0.17</v>
      </c>
    </row>
    <row r="307" spans="1:9">
      <c r="A307" s="5" t="s">
        <v>466</v>
      </c>
      <c r="B307" s="5" t="s">
        <v>406</v>
      </c>
      <c r="C307" s="5">
        <v>14.5</v>
      </c>
      <c r="D307" s="5" t="s">
        <v>407</v>
      </c>
      <c r="E307" s="5">
        <v>22.8</v>
      </c>
      <c r="F307" s="5" t="s">
        <v>423</v>
      </c>
      <c r="G307" s="5">
        <v>14.7</v>
      </c>
      <c r="H307" s="5" t="s">
        <v>409</v>
      </c>
      <c r="I307" s="6">
        <v>0.12</v>
      </c>
    </row>
    <row r="308" spans="1:9">
      <c r="A308" s="5" t="s">
        <v>466</v>
      </c>
      <c r="B308" s="5" t="s">
        <v>400</v>
      </c>
      <c r="C308" s="5">
        <v>12.9</v>
      </c>
      <c r="D308" s="5" t="s">
        <v>360</v>
      </c>
      <c r="E308" s="5">
        <v>22.7</v>
      </c>
      <c r="F308" s="5" t="s">
        <v>425</v>
      </c>
      <c r="G308" s="5">
        <v>13.3</v>
      </c>
      <c r="H308" s="5" t="s">
        <v>402</v>
      </c>
      <c r="I308" s="6">
        <v>5.46</v>
      </c>
    </row>
    <row r="309" spans="1:9">
      <c r="A309" s="5" t="s">
        <v>466</v>
      </c>
      <c r="B309" s="5" t="s">
        <v>428</v>
      </c>
      <c r="C309" s="5">
        <v>14.2</v>
      </c>
      <c r="D309" s="5" t="s">
        <v>411</v>
      </c>
      <c r="E309" s="5">
        <v>22.6</v>
      </c>
      <c r="F309" s="5" t="s">
        <v>674</v>
      </c>
      <c r="G309" s="5">
        <v>14.5</v>
      </c>
      <c r="H309" s="5" t="s">
        <v>414</v>
      </c>
      <c r="I309" s="6">
        <v>0.59</v>
      </c>
    </row>
    <row r="310" spans="1:9">
      <c r="A310" s="5" t="s">
        <v>466</v>
      </c>
      <c r="B310" s="5" t="s">
        <v>438</v>
      </c>
      <c r="C310" s="5">
        <v>14.3</v>
      </c>
      <c r="D310" s="5" t="s">
        <v>411</v>
      </c>
      <c r="E310" s="5">
        <v>22.1</v>
      </c>
      <c r="F310" s="5" t="s">
        <v>446</v>
      </c>
      <c r="G310" s="5">
        <v>14.5</v>
      </c>
      <c r="H310" s="5" t="s">
        <v>419</v>
      </c>
      <c r="I310" s="6">
        <v>0.27</v>
      </c>
    </row>
    <row r="311" spans="1:9">
      <c r="A311" s="5" t="s">
        <v>451</v>
      </c>
      <c r="B311" s="5" t="s">
        <v>507</v>
      </c>
      <c r="C311" s="5">
        <v>97.6</v>
      </c>
      <c r="D311" s="5" t="s">
        <v>514</v>
      </c>
      <c r="E311" s="5">
        <v>90.3</v>
      </c>
      <c r="F311" s="5" t="s">
        <v>515</v>
      </c>
      <c r="G311" s="5">
        <v>98</v>
      </c>
      <c r="H311" s="5" t="s">
        <v>110</v>
      </c>
      <c r="I311" s="6">
        <v>0.05</v>
      </c>
    </row>
    <row r="312" spans="1:9">
      <c r="A312" s="5" t="s">
        <v>451</v>
      </c>
      <c r="B312" s="5" t="s">
        <v>508</v>
      </c>
      <c r="C312" s="5">
        <v>97.1</v>
      </c>
      <c r="D312" s="5" t="s">
        <v>105</v>
      </c>
      <c r="E312" s="5">
        <v>89.1</v>
      </c>
      <c r="F312" s="5" t="s">
        <v>519</v>
      </c>
      <c r="G312" s="5">
        <v>97.6</v>
      </c>
      <c r="H312" s="5" t="s">
        <v>162</v>
      </c>
      <c r="I312" s="6">
        <v>0.08</v>
      </c>
    </row>
    <row r="313" spans="1:9">
      <c r="A313" s="5" t="s">
        <v>451</v>
      </c>
      <c r="B313" s="5" t="s">
        <v>170</v>
      </c>
      <c r="C313" s="5">
        <v>97</v>
      </c>
      <c r="D313" s="5" t="s">
        <v>470</v>
      </c>
      <c r="E313" s="5">
        <v>89.1</v>
      </c>
      <c r="F313" s="5" t="s">
        <v>519</v>
      </c>
      <c r="G313" s="5">
        <v>97.5</v>
      </c>
      <c r="H313" s="5" t="s">
        <v>199</v>
      </c>
      <c r="I313" s="6">
        <v>0.04</v>
      </c>
    </row>
    <row r="314" spans="1:9">
      <c r="A314" s="5" t="s">
        <v>451</v>
      </c>
      <c r="B314" s="5" t="s">
        <v>510</v>
      </c>
      <c r="C314" s="5">
        <v>96.3</v>
      </c>
      <c r="D314" s="5" t="s">
        <v>540</v>
      </c>
      <c r="E314" s="5">
        <v>87.9</v>
      </c>
      <c r="F314" s="5" t="s">
        <v>541</v>
      </c>
      <c r="G314" s="5">
        <v>96.8</v>
      </c>
      <c r="H314" s="5" t="s">
        <v>542</v>
      </c>
      <c r="I314" s="6">
        <v>0.01</v>
      </c>
    </row>
    <row r="315" spans="1:9">
      <c r="A315" s="5" t="s">
        <v>451</v>
      </c>
      <c r="B315" s="5" t="s">
        <v>457</v>
      </c>
      <c r="C315" s="5">
        <v>97.2</v>
      </c>
      <c r="D315" s="5" t="s">
        <v>180</v>
      </c>
      <c r="E315" s="5">
        <v>87.1</v>
      </c>
      <c r="F315" s="5" t="s">
        <v>218</v>
      </c>
      <c r="G315" s="5">
        <v>97.4</v>
      </c>
      <c r="H315" s="5" t="s">
        <v>184</v>
      </c>
      <c r="I315" s="6">
        <v>0.05</v>
      </c>
    </row>
    <row r="316" spans="1:9">
      <c r="A316" s="5" t="s">
        <v>451</v>
      </c>
      <c r="B316" s="5" t="s">
        <v>459</v>
      </c>
      <c r="C316" s="5">
        <v>97.1</v>
      </c>
      <c r="D316" s="5" t="s">
        <v>105</v>
      </c>
      <c r="E316" s="5">
        <v>87.1</v>
      </c>
      <c r="F316" s="5" t="s">
        <v>218</v>
      </c>
      <c r="G316" s="5">
        <v>97.4</v>
      </c>
      <c r="H316" s="5" t="s">
        <v>179</v>
      </c>
      <c r="I316" s="6">
        <v>0.05</v>
      </c>
    </row>
    <row r="317" spans="1:9">
      <c r="A317" s="5" t="s">
        <v>451</v>
      </c>
      <c r="B317" s="5" t="s">
        <v>454</v>
      </c>
      <c r="C317" s="5">
        <v>96.9</v>
      </c>
      <c r="D317" s="5" t="s">
        <v>556</v>
      </c>
      <c r="E317" s="5">
        <v>87.1</v>
      </c>
      <c r="F317" s="5" t="s">
        <v>555</v>
      </c>
      <c r="G317" s="5">
        <v>97.3</v>
      </c>
      <c r="H317" s="5" t="s">
        <v>212</v>
      </c>
      <c r="I317" s="6">
        <v>0.04</v>
      </c>
    </row>
    <row r="318" spans="1:9">
      <c r="A318" s="5" t="s">
        <v>451</v>
      </c>
      <c r="B318" s="5" t="s">
        <v>455</v>
      </c>
      <c r="C318" s="5">
        <v>96.1</v>
      </c>
      <c r="D318" s="5" t="s">
        <v>567</v>
      </c>
      <c r="E318" s="5">
        <v>86.9</v>
      </c>
      <c r="F318" s="5" t="s">
        <v>562</v>
      </c>
      <c r="G318" s="5">
        <v>96.6</v>
      </c>
      <c r="H318" s="5" t="s">
        <v>568</v>
      </c>
      <c r="I318" s="6">
        <v>0.05</v>
      </c>
    </row>
    <row r="319" spans="1:9">
      <c r="A319" s="5" t="s">
        <v>451</v>
      </c>
      <c r="B319" s="5" t="s">
        <v>464</v>
      </c>
      <c r="C319" s="5">
        <v>95.6</v>
      </c>
      <c r="D319" s="5" t="s">
        <v>462</v>
      </c>
      <c r="E319" s="5">
        <v>86.7</v>
      </c>
      <c r="F319" s="5" t="s">
        <v>576</v>
      </c>
      <c r="G319" s="5">
        <v>96.2</v>
      </c>
      <c r="H319" s="5" t="s">
        <v>173</v>
      </c>
      <c r="I319" s="6">
        <v>0.02</v>
      </c>
    </row>
    <row r="320" spans="1:9">
      <c r="A320" s="5" t="s">
        <v>451</v>
      </c>
      <c r="B320" s="5" t="s">
        <v>272</v>
      </c>
      <c r="C320" s="5">
        <v>90.3</v>
      </c>
      <c r="D320" s="5" t="s">
        <v>586</v>
      </c>
      <c r="E320" s="5">
        <v>41.1</v>
      </c>
      <c r="F320" s="5" t="s">
        <v>590</v>
      </c>
      <c r="G320" s="5">
        <v>80.400000000000006</v>
      </c>
      <c r="H320" s="5" t="s">
        <v>591</v>
      </c>
      <c r="I320" s="6">
        <v>1.0900000000000001</v>
      </c>
    </row>
    <row r="321" spans="1:9">
      <c r="A321" s="5" t="s">
        <v>451</v>
      </c>
      <c r="B321" s="5" t="s">
        <v>320</v>
      </c>
      <c r="C321" s="5">
        <v>84.8</v>
      </c>
      <c r="D321" s="5" t="s">
        <v>619</v>
      </c>
      <c r="E321" s="5">
        <v>27.6</v>
      </c>
      <c r="F321" s="5" t="s">
        <v>322</v>
      </c>
      <c r="G321" s="5">
        <v>66.400000000000006</v>
      </c>
      <c r="H321" s="5" t="s">
        <v>620</v>
      </c>
      <c r="I321" s="6">
        <v>1.18</v>
      </c>
    </row>
    <row r="322" spans="1:9">
      <c r="A322" s="5" t="s">
        <v>451</v>
      </c>
      <c r="B322" s="5" t="s">
        <v>316</v>
      </c>
      <c r="C322" s="5">
        <v>84.9</v>
      </c>
      <c r="D322" s="5" t="s">
        <v>642</v>
      </c>
      <c r="E322" s="5">
        <v>27.6</v>
      </c>
      <c r="F322" s="5" t="s">
        <v>322</v>
      </c>
      <c r="G322" s="5">
        <v>66.5</v>
      </c>
      <c r="H322" s="5" t="s">
        <v>336</v>
      </c>
      <c r="I322" s="6">
        <v>1.17</v>
      </c>
    </row>
    <row r="323" spans="1:9">
      <c r="A323" s="5" t="s">
        <v>451</v>
      </c>
      <c r="B323" s="5" t="s">
        <v>368</v>
      </c>
      <c r="C323" s="5">
        <v>13.2</v>
      </c>
      <c r="D323" s="5" t="s">
        <v>369</v>
      </c>
      <c r="E323" s="5">
        <v>24.4</v>
      </c>
      <c r="F323" s="5" t="s">
        <v>383</v>
      </c>
      <c r="G323" s="5">
        <v>13.6</v>
      </c>
      <c r="H323" s="5" t="s">
        <v>374</v>
      </c>
      <c r="I323" s="6">
        <v>12.17</v>
      </c>
    </row>
    <row r="324" spans="1:9">
      <c r="A324" s="5" t="s">
        <v>451</v>
      </c>
      <c r="B324" s="5" t="s">
        <v>359</v>
      </c>
      <c r="C324" s="5">
        <v>13</v>
      </c>
      <c r="D324" s="5" t="s">
        <v>367</v>
      </c>
      <c r="E324" s="5">
        <v>24.1</v>
      </c>
      <c r="F324" s="5" t="s">
        <v>659</v>
      </c>
      <c r="G324" s="5">
        <v>13.4</v>
      </c>
      <c r="H324" s="5" t="s">
        <v>362</v>
      </c>
      <c r="I324" s="6">
        <v>0.79</v>
      </c>
    </row>
    <row r="325" spans="1:9">
      <c r="A325" s="5" t="s">
        <v>451</v>
      </c>
      <c r="B325" s="5" t="s">
        <v>375</v>
      </c>
      <c r="C325" s="5">
        <v>13.2</v>
      </c>
      <c r="D325" s="5" t="s">
        <v>382</v>
      </c>
      <c r="E325" s="5">
        <v>24</v>
      </c>
      <c r="F325" s="5" t="s">
        <v>392</v>
      </c>
      <c r="G325" s="5">
        <v>13.6</v>
      </c>
      <c r="H325" s="5" t="s">
        <v>374</v>
      </c>
      <c r="I325" s="6">
        <v>4.55</v>
      </c>
    </row>
    <row r="326" spans="1:9">
      <c r="A326" s="5" t="s">
        <v>451</v>
      </c>
      <c r="B326" s="5" t="s">
        <v>390</v>
      </c>
      <c r="C326" s="5">
        <v>13.2</v>
      </c>
      <c r="D326" s="5" t="s">
        <v>369</v>
      </c>
      <c r="E326" s="5">
        <v>23.6</v>
      </c>
      <c r="F326" s="5" t="s">
        <v>662</v>
      </c>
      <c r="G326" s="5">
        <v>13.6</v>
      </c>
      <c r="H326" s="5" t="s">
        <v>371</v>
      </c>
      <c r="I326" s="6">
        <v>6.89</v>
      </c>
    </row>
    <row r="327" spans="1:9">
      <c r="A327" s="5" t="s">
        <v>451</v>
      </c>
      <c r="B327" s="5" t="s">
        <v>384</v>
      </c>
      <c r="C327" s="5">
        <v>13.3</v>
      </c>
      <c r="D327" s="5" t="s">
        <v>665</v>
      </c>
      <c r="E327" s="5">
        <v>23.3</v>
      </c>
      <c r="F327" s="5" t="s">
        <v>666</v>
      </c>
      <c r="G327" s="5">
        <v>13.6</v>
      </c>
      <c r="H327" s="5" t="s">
        <v>386</v>
      </c>
      <c r="I327" s="6">
        <v>4.82</v>
      </c>
    </row>
    <row r="328" spans="1:9">
      <c r="A328" s="5" t="s">
        <v>451</v>
      </c>
      <c r="B328" s="5" t="s">
        <v>400</v>
      </c>
      <c r="C328" s="5">
        <v>12.9</v>
      </c>
      <c r="D328" s="5" t="s">
        <v>360</v>
      </c>
      <c r="E328" s="5">
        <v>23.2</v>
      </c>
      <c r="F328" s="5" t="s">
        <v>668</v>
      </c>
      <c r="G328" s="5">
        <v>13.3</v>
      </c>
      <c r="H328" s="5" t="s">
        <v>402</v>
      </c>
      <c r="I328" s="6">
        <v>5.45</v>
      </c>
    </row>
    <row r="329" spans="1:9">
      <c r="A329" s="5" t="s">
        <v>451</v>
      </c>
      <c r="B329" s="5" t="s">
        <v>410</v>
      </c>
      <c r="C329" s="5">
        <v>14.2</v>
      </c>
      <c r="D329" s="5" t="s">
        <v>411</v>
      </c>
      <c r="E329" s="5">
        <v>23.1</v>
      </c>
      <c r="F329" s="5" t="s">
        <v>669</v>
      </c>
      <c r="G329" s="5">
        <v>14.5</v>
      </c>
      <c r="H329" s="5" t="s">
        <v>412</v>
      </c>
      <c r="I329" s="6">
        <v>0.17</v>
      </c>
    </row>
    <row r="330" spans="1:9">
      <c r="A330" s="5" t="s">
        <v>451</v>
      </c>
      <c r="B330" s="5" t="s">
        <v>428</v>
      </c>
      <c r="C330" s="5">
        <v>14.1</v>
      </c>
      <c r="D330" s="5" t="s">
        <v>670</v>
      </c>
      <c r="E330" s="5">
        <v>22.9</v>
      </c>
      <c r="F330" s="5" t="s">
        <v>421</v>
      </c>
      <c r="G330" s="5">
        <v>14.4</v>
      </c>
      <c r="H330" s="5" t="s">
        <v>671</v>
      </c>
      <c r="I330" s="6">
        <v>0.57999999999999996</v>
      </c>
    </row>
    <row r="331" spans="1:9">
      <c r="A331" s="5" t="s">
        <v>451</v>
      </c>
      <c r="B331" s="5" t="s">
        <v>406</v>
      </c>
      <c r="C331" s="5">
        <v>14.3</v>
      </c>
      <c r="D331" s="5" t="s">
        <v>429</v>
      </c>
      <c r="E331" s="5">
        <v>22.7</v>
      </c>
      <c r="F331" s="5" t="s">
        <v>672</v>
      </c>
      <c r="G331" s="5">
        <v>14.5</v>
      </c>
      <c r="H331" s="5" t="s">
        <v>419</v>
      </c>
      <c r="I331" s="6">
        <v>0.13</v>
      </c>
    </row>
    <row r="332" spans="1:9">
      <c r="A332" s="5" t="s">
        <v>451</v>
      </c>
      <c r="B332" s="5" t="s">
        <v>438</v>
      </c>
      <c r="C332" s="5">
        <v>14.1</v>
      </c>
      <c r="D332" s="5" t="s">
        <v>420</v>
      </c>
      <c r="E332" s="5">
        <v>22.4</v>
      </c>
      <c r="F332" s="5" t="s">
        <v>439</v>
      </c>
      <c r="G332" s="5">
        <v>14.4</v>
      </c>
      <c r="H332" s="5" t="s">
        <v>422</v>
      </c>
      <c r="I332" s="6">
        <v>0.27</v>
      </c>
    </row>
    <row r="333" spans="1:9">
      <c r="A333" s="5" t="s">
        <v>455</v>
      </c>
      <c r="B333" s="5" t="s">
        <v>454</v>
      </c>
      <c r="C333" s="5">
        <v>99.6</v>
      </c>
      <c r="D333" s="5" t="s">
        <v>63</v>
      </c>
      <c r="E333" s="5">
        <v>99.6</v>
      </c>
      <c r="F333" s="5" t="s">
        <v>34</v>
      </c>
      <c r="G333" s="5">
        <v>99.8</v>
      </c>
      <c r="H333" s="5" t="s">
        <v>12</v>
      </c>
      <c r="I333" s="5">
        <v>0</v>
      </c>
    </row>
    <row r="334" spans="1:9">
      <c r="A334" s="5" t="s">
        <v>455</v>
      </c>
      <c r="B334" s="5" t="s">
        <v>459</v>
      </c>
      <c r="C334" s="5">
        <v>99.6</v>
      </c>
      <c r="D334" s="5" t="s">
        <v>66</v>
      </c>
      <c r="E334" s="5">
        <v>99.6</v>
      </c>
      <c r="F334" s="5" t="s">
        <v>66</v>
      </c>
      <c r="G334" s="5">
        <v>99.8</v>
      </c>
      <c r="H334" s="5" t="s">
        <v>27</v>
      </c>
      <c r="I334" s="5">
        <v>0</v>
      </c>
    </row>
    <row r="335" spans="1:9">
      <c r="A335" s="5" t="s">
        <v>455</v>
      </c>
      <c r="B335" s="5" t="s">
        <v>457</v>
      </c>
      <c r="C335" s="5">
        <v>99.7</v>
      </c>
      <c r="D335" s="5" t="s">
        <v>66</v>
      </c>
      <c r="E335" s="5">
        <v>99.5</v>
      </c>
      <c r="F335" s="5" t="s">
        <v>40</v>
      </c>
      <c r="G335" s="5">
        <v>99.9</v>
      </c>
      <c r="H335" s="5" t="s">
        <v>27</v>
      </c>
      <c r="I335" s="5">
        <v>0</v>
      </c>
    </row>
    <row r="336" spans="1:9">
      <c r="A336" s="5" t="s">
        <v>455</v>
      </c>
      <c r="B336" s="5" t="s">
        <v>464</v>
      </c>
      <c r="C336" s="5">
        <v>98.3</v>
      </c>
      <c r="D336" s="5" t="s">
        <v>35</v>
      </c>
      <c r="E336" s="5">
        <v>96.7</v>
      </c>
      <c r="F336" s="5" t="s">
        <v>488</v>
      </c>
      <c r="G336" s="5">
        <v>98.9</v>
      </c>
      <c r="H336" s="5" t="s">
        <v>44</v>
      </c>
      <c r="I336" s="6">
        <v>0.03</v>
      </c>
    </row>
    <row r="337" spans="1:9">
      <c r="A337" s="5" t="s">
        <v>455</v>
      </c>
      <c r="B337" s="5" t="s">
        <v>510</v>
      </c>
      <c r="C337" s="5">
        <v>97.8</v>
      </c>
      <c r="D337" s="5" t="s">
        <v>84</v>
      </c>
      <c r="E337" s="5">
        <v>89.2</v>
      </c>
      <c r="F337" s="5" t="s">
        <v>518</v>
      </c>
      <c r="G337" s="5">
        <v>98.1</v>
      </c>
      <c r="H337" s="5" t="s">
        <v>53</v>
      </c>
      <c r="I337" s="6">
        <v>0.06</v>
      </c>
    </row>
    <row r="338" spans="1:9">
      <c r="A338" s="5" t="s">
        <v>455</v>
      </c>
      <c r="B338" s="5" t="s">
        <v>508</v>
      </c>
      <c r="C338" s="5">
        <v>97.3</v>
      </c>
      <c r="D338" s="5" t="s">
        <v>193</v>
      </c>
      <c r="E338" s="5">
        <v>89</v>
      </c>
      <c r="F338" s="5" t="s">
        <v>172</v>
      </c>
      <c r="G338" s="5">
        <v>97.7</v>
      </c>
      <c r="H338" s="5" t="s">
        <v>143</v>
      </c>
      <c r="I338" s="6">
        <v>0.04</v>
      </c>
    </row>
    <row r="339" spans="1:9">
      <c r="A339" s="5" t="s">
        <v>455</v>
      </c>
      <c r="B339" s="5" t="s">
        <v>170</v>
      </c>
      <c r="C339" s="5">
        <v>97.2</v>
      </c>
      <c r="D339" s="5" t="s">
        <v>158</v>
      </c>
      <c r="E339" s="5">
        <v>88.2</v>
      </c>
      <c r="F339" s="5" t="s">
        <v>198</v>
      </c>
      <c r="G339" s="5">
        <v>97.5</v>
      </c>
      <c r="H339" s="5" t="s">
        <v>199</v>
      </c>
      <c r="I339" s="5">
        <v>0</v>
      </c>
    </row>
    <row r="340" spans="1:9">
      <c r="A340" s="5" t="s">
        <v>455</v>
      </c>
      <c r="B340" s="5" t="s">
        <v>507</v>
      </c>
      <c r="C340" s="5">
        <v>95.3</v>
      </c>
      <c r="D340" s="5" t="s">
        <v>547</v>
      </c>
      <c r="E340" s="5">
        <v>87.7</v>
      </c>
      <c r="F340" s="5" t="s">
        <v>546</v>
      </c>
      <c r="G340" s="5">
        <v>96.2</v>
      </c>
      <c r="H340" s="5" t="s">
        <v>505</v>
      </c>
      <c r="I340" s="5">
        <v>0.1</v>
      </c>
    </row>
    <row r="341" spans="1:9">
      <c r="A341" s="5" t="s">
        <v>455</v>
      </c>
      <c r="B341" s="5" t="s">
        <v>272</v>
      </c>
      <c r="C341" s="5">
        <v>90.1</v>
      </c>
      <c r="D341" s="5" t="s">
        <v>597</v>
      </c>
      <c r="E341" s="5">
        <v>40.9</v>
      </c>
      <c r="F341" s="5" t="s">
        <v>594</v>
      </c>
      <c r="G341" s="5">
        <v>80.099999999999994</v>
      </c>
      <c r="H341" s="5" t="s">
        <v>312</v>
      </c>
      <c r="I341" s="6">
        <v>1.1399999999999999</v>
      </c>
    </row>
    <row r="342" spans="1:9">
      <c r="A342" s="5" t="s">
        <v>455</v>
      </c>
      <c r="B342" s="5" t="s">
        <v>316</v>
      </c>
      <c r="C342" s="5">
        <v>85.1</v>
      </c>
      <c r="D342" s="5" t="s">
        <v>351</v>
      </c>
      <c r="E342" s="5">
        <v>27.6</v>
      </c>
      <c r="F342" s="5" t="s">
        <v>322</v>
      </c>
      <c r="G342" s="5">
        <v>66.7</v>
      </c>
      <c r="H342" s="5" t="s">
        <v>640</v>
      </c>
      <c r="I342" s="6">
        <v>1.1299999999999999</v>
      </c>
    </row>
    <row r="343" spans="1:9">
      <c r="A343" s="5" t="s">
        <v>455</v>
      </c>
      <c r="B343" s="5" t="s">
        <v>320</v>
      </c>
      <c r="C343" s="5">
        <v>85.1</v>
      </c>
      <c r="D343" s="5" t="s">
        <v>351</v>
      </c>
      <c r="E343" s="5">
        <v>27.6</v>
      </c>
      <c r="F343" s="5" t="s">
        <v>322</v>
      </c>
      <c r="G343" s="5">
        <v>66.7</v>
      </c>
      <c r="H343" s="5" t="s">
        <v>640</v>
      </c>
      <c r="I343" s="6">
        <v>1.1299999999999999</v>
      </c>
    </row>
    <row r="344" spans="1:9">
      <c r="A344" s="5" t="s">
        <v>455</v>
      </c>
      <c r="B344" s="5" t="s">
        <v>359</v>
      </c>
      <c r="C344" s="5">
        <v>13</v>
      </c>
      <c r="D344" s="5" t="s">
        <v>360</v>
      </c>
      <c r="E344" s="5">
        <v>25.2</v>
      </c>
      <c r="F344" s="5" t="s">
        <v>363</v>
      </c>
      <c r="G344" s="5">
        <v>13.3</v>
      </c>
      <c r="H344" s="5" t="s">
        <v>362</v>
      </c>
      <c r="I344" s="6">
        <v>0.74</v>
      </c>
    </row>
    <row r="345" spans="1:9">
      <c r="A345" s="5" t="s">
        <v>455</v>
      </c>
      <c r="B345" s="5" t="s">
        <v>368</v>
      </c>
      <c r="C345" s="5">
        <v>13.2</v>
      </c>
      <c r="D345" s="5" t="s">
        <v>369</v>
      </c>
      <c r="E345" s="5">
        <v>24.9</v>
      </c>
      <c r="F345" s="5" t="s">
        <v>370</v>
      </c>
      <c r="G345" s="5">
        <v>13.6</v>
      </c>
      <c r="H345" s="5" t="s">
        <v>374</v>
      </c>
      <c r="I345" s="6">
        <v>12.21</v>
      </c>
    </row>
    <row r="346" spans="1:9">
      <c r="A346" s="5" t="s">
        <v>455</v>
      </c>
      <c r="B346" s="5" t="s">
        <v>375</v>
      </c>
      <c r="C346" s="5">
        <v>13.2</v>
      </c>
      <c r="D346" s="5" t="s">
        <v>382</v>
      </c>
      <c r="E346" s="5">
        <v>24.5</v>
      </c>
      <c r="F346" s="5" t="s">
        <v>383</v>
      </c>
      <c r="G346" s="5">
        <v>13.6</v>
      </c>
      <c r="H346" s="5" t="s">
        <v>374</v>
      </c>
      <c r="I346" s="6">
        <v>4.59</v>
      </c>
    </row>
    <row r="347" spans="1:9">
      <c r="A347" s="5" t="s">
        <v>455</v>
      </c>
      <c r="B347" s="5" t="s">
        <v>384</v>
      </c>
      <c r="C347" s="5">
        <v>13.3</v>
      </c>
      <c r="D347" s="5" t="s">
        <v>382</v>
      </c>
      <c r="E347" s="5">
        <v>24.4</v>
      </c>
      <c r="F347" s="5" t="s">
        <v>383</v>
      </c>
      <c r="G347" s="5">
        <v>13.6</v>
      </c>
      <c r="H347" s="5" t="s">
        <v>374</v>
      </c>
      <c r="I347" s="6">
        <v>4.8600000000000003</v>
      </c>
    </row>
    <row r="348" spans="1:9">
      <c r="A348" s="5" t="s">
        <v>455</v>
      </c>
      <c r="B348" s="5" t="s">
        <v>390</v>
      </c>
      <c r="C348" s="5">
        <v>13.2</v>
      </c>
      <c r="D348" s="5" t="s">
        <v>369</v>
      </c>
      <c r="E348" s="5">
        <v>23.9</v>
      </c>
      <c r="F348" s="5" t="s">
        <v>394</v>
      </c>
      <c r="G348" s="5">
        <v>13.5</v>
      </c>
      <c r="H348" s="5" t="s">
        <v>371</v>
      </c>
      <c r="I348" s="6">
        <v>6.85</v>
      </c>
    </row>
    <row r="349" spans="1:9">
      <c r="A349" s="5" t="s">
        <v>455</v>
      </c>
      <c r="B349" s="5" t="s">
        <v>410</v>
      </c>
      <c r="C349" s="5">
        <v>14.2</v>
      </c>
      <c r="D349" s="5" t="s">
        <v>411</v>
      </c>
      <c r="E349" s="5">
        <v>23</v>
      </c>
      <c r="F349" s="5" t="s">
        <v>415</v>
      </c>
      <c r="G349" s="5">
        <v>14.5</v>
      </c>
      <c r="H349" s="5" t="s">
        <v>412</v>
      </c>
      <c r="I349" s="6">
        <v>0.21</v>
      </c>
    </row>
    <row r="350" spans="1:9">
      <c r="A350" s="5" t="s">
        <v>455</v>
      </c>
      <c r="B350" s="5" t="s">
        <v>400</v>
      </c>
      <c r="C350" s="5">
        <v>12.9</v>
      </c>
      <c r="D350" s="5" t="s">
        <v>360</v>
      </c>
      <c r="E350" s="5">
        <v>22.7</v>
      </c>
      <c r="F350" s="5" t="s">
        <v>425</v>
      </c>
      <c r="G350" s="5">
        <v>13.3</v>
      </c>
      <c r="H350" s="5" t="s">
        <v>402</v>
      </c>
      <c r="I350" s="5">
        <v>5.5</v>
      </c>
    </row>
    <row r="351" spans="1:9">
      <c r="A351" s="5" t="s">
        <v>455</v>
      </c>
      <c r="B351" s="5" t="s">
        <v>406</v>
      </c>
      <c r="C351" s="5">
        <v>14.4</v>
      </c>
      <c r="D351" s="5" t="s">
        <v>417</v>
      </c>
      <c r="E351" s="5">
        <v>22.5</v>
      </c>
      <c r="F351" s="5" t="s">
        <v>436</v>
      </c>
      <c r="G351" s="5">
        <v>14.6</v>
      </c>
      <c r="H351" s="5" t="s">
        <v>418</v>
      </c>
      <c r="I351" s="6">
        <v>0.08</v>
      </c>
    </row>
    <row r="352" spans="1:9">
      <c r="A352" s="5" t="s">
        <v>455</v>
      </c>
      <c r="B352" s="5" t="s">
        <v>428</v>
      </c>
      <c r="C352" s="5">
        <v>14.1</v>
      </c>
      <c r="D352" s="5" t="s">
        <v>420</v>
      </c>
      <c r="E352" s="5">
        <v>22.4</v>
      </c>
      <c r="F352" s="5" t="s">
        <v>437</v>
      </c>
      <c r="G352" s="5">
        <v>14.4</v>
      </c>
      <c r="H352" s="5" t="s">
        <v>422</v>
      </c>
      <c r="I352" s="6">
        <v>0.63</v>
      </c>
    </row>
    <row r="353" spans="1:9">
      <c r="A353" s="5" t="s">
        <v>455</v>
      </c>
      <c r="B353" s="5" t="s">
        <v>438</v>
      </c>
      <c r="C353" s="5">
        <v>14.2</v>
      </c>
      <c r="D353" s="5" t="s">
        <v>420</v>
      </c>
      <c r="E353" s="5">
        <v>22</v>
      </c>
      <c r="F353" s="5" t="s">
        <v>447</v>
      </c>
      <c r="G353" s="5">
        <v>14.4</v>
      </c>
      <c r="H353" s="5" t="s">
        <v>412</v>
      </c>
      <c r="I353" s="6">
        <v>0.31</v>
      </c>
    </row>
    <row r="354" spans="1:9">
      <c r="A354" s="5" t="s">
        <v>457</v>
      </c>
      <c r="B354" s="5" t="s">
        <v>454</v>
      </c>
      <c r="C354" s="5">
        <v>100</v>
      </c>
      <c r="D354" s="5" t="s">
        <v>13</v>
      </c>
      <c r="E354" s="5">
        <v>99.5</v>
      </c>
      <c r="F354" s="5" t="s">
        <v>40</v>
      </c>
      <c r="G354" s="5">
        <v>100</v>
      </c>
      <c r="H354" s="5" t="s">
        <v>16</v>
      </c>
      <c r="I354" s="6">
        <v>0.01</v>
      </c>
    </row>
    <row r="355" spans="1:9">
      <c r="A355" s="5" t="s">
        <v>457</v>
      </c>
      <c r="B355" s="5" t="s">
        <v>459</v>
      </c>
      <c r="C355" s="5">
        <v>100</v>
      </c>
      <c r="D355" s="5" t="s">
        <v>16</v>
      </c>
      <c r="E355" s="5">
        <v>99.5</v>
      </c>
      <c r="F355" s="5" t="s">
        <v>40</v>
      </c>
      <c r="G355" s="5">
        <v>100</v>
      </c>
      <c r="H355" s="5" t="s">
        <v>16</v>
      </c>
      <c r="I355" s="5">
        <v>0</v>
      </c>
    </row>
    <row r="356" spans="1:9">
      <c r="A356" s="5" t="s">
        <v>457</v>
      </c>
      <c r="B356" s="5" t="s">
        <v>464</v>
      </c>
      <c r="C356" s="5">
        <v>98.6</v>
      </c>
      <c r="D356" s="5" t="s">
        <v>81</v>
      </c>
      <c r="E356" s="5">
        <v>96.9</v>
      </c>
      <c r="F356" s="5" t="s">
        <v>483</v>
      </c>
      <c r="G356" s="5">
        <v>99.2</v>
      </c>
      <c r="H356" s="5" t="s">
        <v>36</v>
      </c>
      <c r="I356" s="6">
        <v>0.03</v>
      </c>
    </row>
    <row r="357" spans="1:9">
      <c r="A357" s="5" t="s">
        <v>457</v>
      </c>
      <c r="B357" s="5" t="s">
        <v>510</v>
      </c>
      <c r="C357" s="5">
        <v>96.8</v>
      </c>
      <c r="D357" s="5" t="s">
        <v>161</v>
      </c>
      <c r="E357" s="5">
        <v>89.3</v>
      </c>
      <c r="F357" s="5" t="s">
        <v>169</v>
      </c>
      <c r="G357" s="5">
        <v>97.3</v>
      </c>
      <c r="H357" s="5" t="s">
        <v>131</v>
      </c>
      <c r="I357" s="6">
        <v>0.06</v>
      </c>
    </row>
    <row r="358" spans="1:9">
      <c r="A358" s="5" t="s">
        <v>457</v>
      </c>
      <c r="B358" s="5" t="s">
        <v>508</v>
      </c>
      <c r="C358" s="5">
        <v>98.4</v>
      </c>
      <c r="D358" s="5" t="s">
        <v>31</v>
      </c>
      <c r="E358" s="5">
        <v>89</v>
      </c>
      <c r="F358" s="5" t="s">
        <v>172</v>
      </c>
      <c r="G358" s="5">
        <v>98.4</v>
      </c>
      <c r="H358" s="5" t="s">
        <v>146</v>
      </c>
      <c r="I358" s="6">
        <v>0.03</v>
      </c>
    </row>
    <row r="359" spans="1:9">
      <c r="A359" s="5" t="s">
        <v>457</v>
      </c>
      <c r="B359" s="5" t="s">
        <v>170</v>
      </c>
      <c r="C359" s="5">
        <v>98.2</v>
      </c>
      <c r="D359" s="5" t="s">
        <v>197</v>
      </c>
      <c r="E359" s="5">
        <v>88.2</v>
      </c>
      <c r="F359" s="5" t="s">
        <v>198</v>
      </c>
      <c r="G359" s="5">
        <v>98.3</v>
      </c>
      <c r="H359" s="5" t="s">
        <v>47</v>
      </c>
      <c r="I359" s="5">
        <v>0</v>
      </c>
    </row>
    <row r="360" spans="1:9">
      <c r="A360" s="5" t="s">
        <v>457</v>
      </c>
      <c r="B360" s="5" t="s">
        <v>507</v>
      </c>
      <c r="C360" s="5">
        <v>96.5</v>
      </c>
      <c r="D360" s="5" t="s">
        <v>103</v>
      </c>
      <c r="E360" s="5">
        <v>87.8</v>
      </c>
      <c r="F360" s="5" t="s">
        <v>545</v>
      </c>
      <c r="G360" s="5">
        <v>97</v>
      </c>
      <c r="H360" s="5" t="s">
        <v>188</v>
      </c>
      <c r="I360" s="5">
        <v>0.1</v>
      </c>
    </row>
    <row r="361" spans="1:9">
      <c r="A361" s="5" t="s">
        <v>457</v>
      </c>
      <c r="B361" s="5" t="s">
        <v>272</v>
      </c>
      <c r="C361" s="5">
        <v>91.6</v>
      </c>
      <c r="D361" s="5" t="s">
        <v>295</v>
      </c>
      <c r="E361" s="5">
        <v>40.9</v>
      </c>
      <c r="F361" s="5" t="s">
        <v>594</v>
      </c>
      <c r="G361" s="5">
        <v>81.400000000000006</v>
      </c>
      <c r="H361" s="5" t="s">
        <v>296</v>
      </c>
      <c r="I361" s="6">
        <v>1.1399999999999999</v>
      </c>
    </row>
    <row r="362" spans="1:9">
      <c r="A362" s="5" t="s">
        <v>457</v>
      </c>
      <c r="B362" s="5" t="s">
        <v>320</v>
      </c>
      <c r="C362" s="5">
        <v>86.8</v>
      </c>
      <c r="D362" s="5" t="s">
        <v>611</v>
      </c>
      <c r="E362" s="5">
        <v>27.6</v>
      </c>
      <c r="F362" s="5" t="s">
        <v>322</v>
      </c>
      <c r="G362" s="5">
        <v>67.900000000000006</v>
      </c>
      <c r="H362" s="5" t="s">
        <v>612</v>
      </c>
      <c r="I362" s="6">
        <v>1.1299999999999999</v>
      </c>
    </row>
    <row r="363" spans="1:9">
      <c r="A363" s="5" t="s">
        <v>457</v>
      </c>
      <c r="B363" s="5" t="s">
        <v>316</v>
      </c>
      <c r="C363" s="5">
        <v>86.8</v>
      </c>
      <c r="D363" s="5" t="s">
        <v>611</v>
      </c>
      <c r="E363" s="5">
        <v>27.6</v>
      </c>
      <c r="F363" s="5" t="s">
        <v>322</v>
      </c>
      <c r="G363" s="5">
        <v>67.900000000000006</v>
      </c>
      <c r="H363" s="5" t="s">
        <v>612</v>
      </c>
      <c r="I363" s="6">
        <v>1.1200000000000001</v>
      </c>
    </row>
    <row r="364" spans="1:9">
      <c r="A364" s="5" t="s">
        <v>457</v>
      </c>
      <c r="B364" s="5" t="s">
        <v>359</v>
      </c>
      <c r="C364" s="5">
        <v>13</v>
      </c>
      <c r="D364" s="5" t="s">
        <v>360</v>
      </c>
      <c r="E364" s="5">
        <v>25.2</v>
      </c>
      <c r="F364" s="5" t="s">
        <v>363</v>
      </c>
      <c r="G364" s="5">
        <v>13.3</v>
      </c>
      <c r="H364" s="5" t="s">
        <v>362</v>
      </c>
      <c r="I364" s="6">
        <v>0.74</v>
      </c>
    </row>
    <row r="365" spans="1:9">
      <c r="A365" s="5" t="s">
        <v>457</v>
      </c>
      <c r="B365" s="5" t="s">
        <v>368</v>
      </c>
      <c r="C365" s="5">
        <v>13.2</v>
      </c>
      <c r="D365" s="5" t="s">
        <v>369</v>
      </c>
      <c r="E365" s="5">
        <v>24.9</v>
      </c>
      <c r="F365" s="5" t="s">
        <v>370</v>
      </c>
      <c r="G365" s="5">
        <v>13.6</v>
      </c>
      <c r="H365" s="5" t="s">
        <v>374</v>
      </c>
      <c r="I365" s="6">
        <v>12.22</v>
      </c>
    </row>
    <row r="366" spans="1:9">
      <c r="A366" s="5" t="s">
        <v>457</v>
      </c>
      <c r="B366" s="5" t="s">
        <v>375</v>
      </c>
      <c r="C366" s="5">
        <v>13.3</v>
      </c>
      <c r="D366" s="5" t="s">
        <v>382</v>
      </c>
      <c r="E366" s="5">
        <v>24.5</v>
      </c>
      <c r="F366" s="5" t="s">
        <v>383</v>
      </c>
      <c r="G366" s="5">
        <v>13.6</v>
      </c>
      <c r="H366" s="5" t="s">
        <v>374</v>
      </c>
      <c r="I366" s="5">
        <v>4.5999999999999996</v>
      </c>
    </row>
    <row r="367" spans="1:9">
      <c r="A367" s="5" t="s">
        <v>457</v>
      </c>
      <c r="B367" s="5" t="s">
        <v>384</v>
      </c>
      <c r="C367" s="5">
        <v>13.3</v>
      </c>
      <c r="D367" s="5" t="s">
        <v>382</v>
      </c>
      <c r="E367" s="5">
        <v>24.4</v>
      </c>
      <c r="F367" s="5" t="s">
        <v>383</v>
      </c>
      <c r="G367" s="5">
        <v>13.6</v>
      </c>
      <c r="H367" s="5" t="s">
        <v>386</v>
      </c>
      <c r="I367" s="6">
        <v>4.8600000000000003</v>
      </c>
    </row>
    <row r="368" spans="1:9">
      <c r="A368" s="5" t="s">
        <v>457</v>
      </c>
      <c r="B368" s="5" t="s">
        <v>390</v>
      </c>
      <c r="C368" s="5">
        <v>13.2</v>
      </c>
      <c r="D368" s="5" t="s">
        <v>369</v>
      </c>
      <c r="E368" s="5">
        <v>23.9</v>
      </c>
      <c r="F368" s="5" t="s">
        <v>394</v>
      </c>
      <c r="G368" s="5">
        <v>13.6</v>
      </c>
      <c r="H368" s="5" t="s">
        <v>371</v>
      </c>
      <c r="I368" s="6">
        <v>6.85</v>
      </c>
    </row>
    <row r="369" spans="1:9">
      <c r="A369" s="5" t="s">
        <v>457</v>
      </c>
      <c r="B369" s="5" t="s">
        <v>410</v>
      </c>
      <c r="C369" s="5">
        <v>14.2</v>
      </c>
      <c r="D369" s="5" t="s">
        <v>411</v>
      </c>
      <c r="E369" s="5">
        <v>23</v>
      </c>
      <c r="F369" s="5" t="s">
        <v>415</v>
      </c>
      <c r="G369" s="5">
        <v>14.5</v>
      </c>
      <c r="H369" s="5" t="s">
        <v>412</v>
      </c>
      <c r="I369" s="6">
        <v>0.22</v>
      </c>
    </row>
    <row r="370" spans="1:9">
      <c r="A370" s="5" t="s">
        <v>457</v>
      </c>
      <c r="B370" s="5" t="s">
        <v>400</v>
      </c>
      <c r="C370" s="5">
        <v>12.9</v>
      </c>
      <c r="D370" s="5" t="s">
        <v>360</v>
      </c>
      <c r="E370" s="5">
        <v>22.7</v>
      </c>
      <c r="F370" s="5" t="s">
        <v>672</v>
      </c>
      <c r="G370" s="5">
        <v>13.3</v>
      </c>
      <c r="H370" s="5" t="s">
        <v>434</v>
      </c>
      <c r="I370" s="5">
        <v>5.5</v>
      </c>
    </row>
    <row r="371" spans="1:9">
      <c r="A371" s="5" t="s">
        <v>457</v>
      </c>
      <c r="B371" s="5" t="s">
        <v>406</v>
      </c>
      <c r="C371" s="5">
        <v>14.4</v>
      </c>
      <c r="D371" s="5" t="s">
        <v>417</v>
      </c>
      <c r="E371" s="5">
        <v>22.5</v>
      </c>
      <c r="F371" s="5" t="s">
        <v>436</v>
      </c>
      <c r="G371" s="5">
        <v>14.7</v>
      </c>
      <c r="H371" s="5" t="s">
        <v>418</v>
      </c>
      <c r="I371" s="6">
        <v>0.08</v>
      </c>
    </row>
    <row r="372" spans="1:9">
      <c r="A372" s="5" t="s">
        <v>457</v>
      </c>
      <c r="B372" s="5" t="s">
        <v>428</v>
      </c>
      <c r="C372" s="5">
        <v>14.1</v>
      </c>
      <c r="D372" s="5" t="s">
        <v>420</v>
      </c>
      <c r="E372" s="5">
        <v>22.4</v>
      </c>
      <c r="F372" s="5" t="s">
        <v>437</v>
      </c>
      <c r="G372" s="5">
        <v>14.4</v>
      </c>
      <c r="H372" s="5" t="s">
        <v>412</v>
      </c>
      <c r="I372" s="6">
        <v>0.63</v>
      </c>
    </row>
    <row r="373" spans="1:9">
      <c r="A373" s="5" t="s">
        <v>457</v>
      </c>
      <c r="B373" s="5" t="s">
        <v>438</v>
      </c>
      <c r="C373" s="5">
        <v>14.2</v>
      </c>
      <c r="D373" s="5" t="s">
        <v>411</v>
      </c>
      <c r="E373" s="5">
        <v>22</v>
      </c>
      <c r="F373" s="5" t="s">
        <v>447</v>
      </c>
      <c r="G373" s="5">
        <v>14.4</v>
      </c>
      <c r="H373" s="5" t="s">
        <v>412</v>
      </c>
      <c r="I373" s="6">
        <v>0.32</v>
      </c>
    </row>
    <row r="374" spans="1:9">
      <c r="A374" s="5" t="s">
        <v>459</v>
      </c>
      <c r="B374" s="5" t="s">
        <v>454</v>
      </c>
      <c r="C374" s="5">
        <v>100</v>
      </c>
      <c r="D374" s="5" t="s">
        <v>13</v>
      </c>
      <c r="E374" s="5">
        <v>99.6</v>
      </c>
      <c r="F374" s="5" t="s">
        <v>66</v>
      </c>
      <c r="G374" s="5">
        <v>100</v>
      </c>
      <c r="H374" s="5" t="s">
        <v>13</v>
      </c>
      <c r="I374" s="5">
        <v>0</v>
      </c>
    </row>
    <row r="375" spans="1:9">
      <c r="A375" s="5" t="s">
        <v>459</v>
      </c>
      <c r="B375" s="5" t="s">
        <v>464</v>
      </c>
      <c r="C375" s="5">
        <v>98.5</v>
      </c>
      <c r="D375" s="5" t="s">
        <v>147</v>
      </c>
      <c r="E375" s="5">
        <v>96.9</v>
      </c>
      <c r="F375" s="5" t="s">
        <v>483</v>
      </c>
      <c r="G375" s="5">
        <v>99.1</v>
      </c>
      <c r="H375" s="5" t="s">
        <v>48</v>
      </c>
      <c r="I375" s="6">
        <v>0.03</v>
      </c>
    </row>
    <row r="376" spans="1:9">
      <c r="A376" s="5" t="s">
        <v>459</v>
      </c>
      <c r="B376" s="5" t="s">
        <v>510</v>
      </c>
      <c r="C376" s="5">
        <v>96.6</v>
      </c>
      <c r="D376" s="5" t="s">
        <v>217</v>
      </c>
      <c r="E376" s="5">
        <v>89.3</v>
      </c>
      <c r="F376" s="5" t="s">
        <v>169</v>
      </c>
      <c r="G376" s="5">
        <v>97.3</v>
      </c>
      <c r="H376" s="5" t="s">
        <v>212</v>
      </c>
      <c r="I376" s="6">
        <v>0.06</v>
      </c>
    </row>
    <row r="377" spans="1:9">
      <c r="A377" s="5" t="s">
        <v>459</v>
      </c>
      <c r="B377" s="5" t="s">
        <v>508</v>
      </c>
      <c r="C377" s="5">
        <v>98.3</v>
      </c>
      <c r="D377" s="5" t="s">
        <v>35</v>
      </c>
      <c r="E377" s="5">
        <v>89</v>
      </c>
      <c r="F377" s="5" t="s">
        <v>172</v>
      </c>
      <c r="G377" s="5">
        <v>98.4</v>
      </c>
      <c r="H377" s="5" t="s">
        <v>146</v>
      </c>
      <c r="I377" s="6">
        <v>0.04</v>
      </c>
    </row>
    <row r="378" spans="1:9">
      <c r="A378" s="5" t="s">
        <v>459</v>
      </c>
      <c r="B378" s="5" t="s">
        <v>170</v>
      </c>
      <c r="C378" s="5">
        <v>98.1</v>
      </c>
      <c r="D378" s="5" t="s">
        <v>120</v>
      </c>
      <c r="E378" s="5">
        <v>88.3</v>
      </c>
      <c r="F378" s="5" t="s">
        <v>194</v>
      </c>
      <c r="G378" s="5">
        <v>98.2</v>
      </c>
      <c r="H378" s="5" t="s">
        <v>213</v>
      </c>
      <c r="I378" s="5">
        <v>0</v>
      </c>
    </row>
    <row r="379" spans="1:9">
      <c r="A379" s="5" t="s">
        <v>459</v>
      </c>
      <c r="B379" s="5" t="s">
        <v>507</v>
      </c>
      <c r="C379" s="5">
        <v>96.4</v>
      </c>
      <c r="D379" s="5" t="s">
        <v>471</v>
      </c>
      <c r="E379" s="5">
        <v>87.9</v>
      </c>
      <c r="F379" s="5" t="s">
        <v>541</v>
      </c>
      <c r="G379" s="5">
        <v>96.9</v>
      </c>
      <c r="H379" s="5" t="s">
        <v>59</v>
      </c>
      <c r="I379" s="5">
        <v>0.1</v>
      </c>
    </row>
    <row r="380" spans="1:9">
      <c r="A380" s="5" t="s">
        <v>459</v>
      </c>
      <c r="B380" s="5" t="s">
        <v>272</v>
      </c>
      <c r="C380" s="5">
        <v>91.6</v>
      </c>
      <c r="D380" s="5" t="s">
        <v>295</v>
      </c>
      <c r="E380" s="5">
        <v>40.9</v>
      </c>
      <c r="F380" s="5" t="s">
        <v>293</v>
      </c>
      <c r="G380" s="5">
        <v>81.400000000000006</v>
      </c>
      <c r="H380" s="5" t="s">
        <v>296</v>
      </c>
      <c r="I380" s="6">
        <v>1.1399999999999999</v>
      </c>
    </row>
    <row r="381" spans="1:9">
      <c r="A381" s="5" t="s">
        <v>459</v>
      </c>
      <c r="B381" s="5" t="s">
        <v>316</v>
      </c>
      <c r="C381" s="5">
        <v>86.8</v>
      </c>
      <c r="D381" s="5" t="s">
        <v>611</v>
      </c>
      <c r="E381" s="5">
        <v>27.6</v>
      </c>
      <c r="F381" s="5" t="s">
        <v>322</v>
      </c>
      <c r="G381" s="5">
        <v>67.900000000000006</v>
      </c>
      <c r="H381" s="5" t="s">
        <v>616</v>
      </c>
      <c r="I381" s="6">
        <v>1.1299999999999999</v>
      </c>
    </row>
    <row r="382" spans="1:9">
      <c r="A382" s="5" t="s">
        <v>459</v>
      </c>
      <c r="B382" s="5" t="s">
        <v>320</v>
      </c>
      <c r="C382" s="5">
        <v>86.8</v>
      </c>
      <c r="D382" s="5" t="s">
        <v>611</v>
      </c>
      <c r="E382" s="5">
        <v>27.6</v>
      </c>
      <c r="F382" s="5" t="s">
        <v>322</v>
      </c>
      <c r="G382" s="5">
        <v>67.8</v>
      </c>
      <c r="H382" s="5" t="s">
        <v>616</v>
      </c>
      <c r="I382" s="6">
        <v>1.1299999999999999</v>
      </c>
    </row>
    <row r="383" spans="1:9">
      <c r="A383" s="5" t="s">
        <v>459</v>
      </c>
      <c r="B383" s="5" t="s">
        <v>359</v>
      </c>
      <c r="C383" s="5">
        <v>13</v>
      </c>
      <c r="D383" s="5" t="s">
        <v>360</v>
      </c>
      <c r="E383" s="5">
        <v>25.2</v>
      </c>
      <c r="F383" s="5" t="s">
        <v>363</v>
      </c>
      <c r="G383" s="5">
        <v>13.3</v>
      </c>
      <c r="H383" s="5" t="s">
        <v>362</v>
      </c>
      <c r="I383" s="6">
        <v>0.74</v>
      </c>
    </row>
    <row r="384" spans="1:9">
      <c r="A384" s="5" t="s">
        <v>459</v>
      </c>
      <c r="B384" s="5" t="s">
        <v>368</v>
      </c>
      <c r="C384" s="5">
        <v>13.2</v>
      </c>
      <c r="D384" s="5" t="s">
        <v>369</v>
      </c>
      <c r="E384" s="5">
        <v>24.9</v>
      </c>
      <c r="F384" s="5" t="s">
        <v>370</v>
      </c>
      <c r="G384" s="5">
        <v>13.6</v>
      </c>
      <c r="H384" s="5" t="s">
        <v>374</v>
      </c>
      <c r="I384" s="6">
        <v>12.21</v>
      </c>
    </row>
    <row r="385" spans="1:9">
      <c r="A385" s="5" t="s">
        <v>459</v>
      </c>
      <c r="B385" s="5" t="s">
        <v>375</v>
      </c>
      <c r="C385" s="5">
        <v>13.3</v>
      </c>
      <c r="D385" s="5" t="s">
        <v>382</v>
      </c>
      <c r="E385" s="5">
        <v>24.5</v>
      </c>
      <c r="F385" s="5" t="s">
        <v>383</v>
      </c>
      <c r="G385" s="5">
        <v>13.6</v>
      </c>
      <c r="H385" s="5" t="s">
        <v>374</v>
      </c>
      <c r="I385" s="6">
        <v>4.59</v>
      </c>
    </row>
    <row r="386" spans="1:9">
      <c r="A386" s="5" t="s">
        <v>459</v>
      </c>
      <c r="B386" s="5" t="s">
        <v>384</v>
      </c>
      <c r="C386" s="5">
        <v>13.3</v>
      </c>
      <c r="D386" s="5" t="s">
        <v>382</v>
      </c>
      <c r="E386" s="5">
        <v>24.4</v>
      </c>
      <c r="F386" s="5" t="s">
        <v>383</v>
      </c>
      <c r="G386" s="5">
        <v>13.6</v>
      </c>
      <c r="H386" s="5" t="s">
        <v>386</v>
      </c>
      <c r="I386" s="6">
        <v>4.8600000000000003</v>
      </c>
    </row>
    <row r="387" spans="1:9">
      <c r="A387" s="5" t="s">
        <v>459</v>
      </c>
      <c r="B387" s="5" t="s">
        <v>390</v>
      </c>
      <c r="C387" s="5">
        <v>13.2</v>
      </c>
      <c r="D387" s="5" t="s">
        <v>369</v>
      </c>
      <c r="E387" s="5">
        <v>23.9</v>
      </c>
      <c r="F387" s="5" t="s">
        <v>394</v>
      </c>
      <c r="G387" s="5">
        <v>13.6</v>
      </c>
      <c r="H387" s="5" t="s">
        <v>371</v>
      </c>
      <c r="I387" s="6">
        <v>6.85</v>
      </c>
    </row>
    <row r="388" spans="1:9">
      <c r="A388" s="5" t="s">
        <v>459</v>
      </c>
      <c r="B388" s="5" t="s">
        <v>410</v>
      </c>
      <c r="C388" s="5">
        <v>14.2</v>
      </c>
      <c r="D388" s="5" t="s">
        <v>411</v>
      </c>
      <c r="E388" s="5">
        <v>23</v>
      </c>
      <c r="F388" s="5" t="s">
        <v>415</v>
      </c>
      <c r="G388" s="5">
        <v>14.5</v>
      </c>
      <c r="H388" s="5" t="s">
        <v>412</v>
      </c>
      <c r="I388" s="6">
        <v>0.21</v>
      </c>
    </row>
    <row r="389" spans="1:9">
      <c r="A389" s="5" t="s">
        <v>459</v>
      </c>
      <c r="B389" s="5" t="s">
        <v>400</v>
      </c>
      <c r="C389" s="5">
        <v>12.9</v>
      </c>
      <c r="D389" s="5" t="s">
        <v>360</v>
      </c>
      <c r="E389" s="5">
        <v>22.7</v>
      </c>
      <c r="F389" s="5" t="s">
        <v>672</v>
      </c>
      <c r="G389" s="5">
        <v>13.3</v>
      </c>
      <c r="H389" s="5" t="s">
        <v>434</v>
      </c>
      <c r="I389" s="5">
        <v>5.5</v>
      </c>
    </row>
    <row r="390" spans="1:9">
      <c r="A390" s="5" t="s">
        <v>459</v>
      </c>
      <c r="B390" s="5" t="s">
        <v>406</v>
      </c>
      <c r="C390" s="5">
        <v>14.4</v>
      </c>
      <c r="D390" s="5" t="s">
        <v>417</v>
      </c>
      <c r="E390" s="5">
        <v>22.5</v>
      </c>
      <c r="F390" s="5" t="s">
        <v>435</v>
      </c>
      <c r="G390" s="5">
        <v>14.7</v>
      </c>
      <c r="H390" s="5" t="s">
        <v>418</v>
      </c>
      <c r="I390" s="6">
        <v>0.08</v>
      </c>
    </row>
    <row r="391" spans="1:9">
      <c r="A391" s="5" t="s">
        <v>459</v>
      </c>
      <c r="B391" s="5" t="s">
        <v>428</v>
      </c>
      <c r="C391" s="5">
        <v>14.1</v>
      </c>
      <c r="D391" s="5" t="s">
        <v>420</v>
      </c>
      <c r="E391" s="5">
        <v>22.4</v>
      </c>
      <c r="F391" s="5" t="s">
        <v>437</v>
      </c>
      <c r="G391" s="5">
        <v>14.4</v>
      </c>
      <c r="H391" s="5" t="s">
        <v>412</v>
      </c>
      <c r="I391" s="6">
        <v>0.63</v>
      </c>
    </row>
    <row r="392" spans="1:9">
      <c r="A392" s="5" t="s">
        <v>459</v>
      </c>
      <c r="B392" s="5" t="s">
        <v>438</v>
      </c>
      <c r="C392" s="5">
        <v>14.2</v>
      </c>
      <c r="D392" s="5" t="s">
        <v>411</v>
      </c>
      <c r="E392" s="5">
        <v>22</v>
      </c>
      <c r="F392" s="5" t="s">
        <v>447</v>
      </c>
      <c r="G392" s="5">
        <v>14.4</v>
      </c>
      <c r="H392" s="5" t="s">
        <v>412</v>
      </c>
      <c r="I392" s="6">
        <v>0.31</v>
      </c>
    </row>
    <row r="393" spans="1:9">
      <c r="A393" s="5" t="s">
        <v>454</v>
      </c>
      <c r="B393" s="5" t="s">
        <v>464</v>
      </c>
      <c r="C393" s="5">
        <v>98.4</v>
      </c>
      <c r="D393" s="5" t="s">
        <v>31</v>
      </c>
      <c r="E393" s="5">
        <v>97</v>
      </c>
      <c r="F393" s="5" t="s">
        <v>481</v>
      </c>
      <c r="G393" s="5">
        <v>99</v>
      </c>
      <c r="H393" s="5" t="s">
        <v>482</v>
      </c>
      <c r="I393" s="6">
        <v>0.02</v>
      </c>
    </row>
    <row r="394" spans="1:9">
      <c r="A394" s="5" t="s">
        <v>454</v>
      </c>
      <c r="B394" s="5" t="s">
        <v>510</v>
      </c>
      <c r="C394" s="5">
        <v>96.5</v>
      </c>
      <c r="D394" s="5" t="s">
        <v>103</v>
      </c>
      <c r="E394" s="5">
        <v>89.4</v>
      </c>
      <c r="F394" s="5" t="s">
        <v>516</v>
      </c>
      <c r="G394" s="5">
        <v>97.2</v>
      </c>
      <c r="H394" s="5" t="s">
        <v>101</v>
      </c>
      <c r="I394" s="6">
        <v>0.05</v>
      </c>
    </row>
    <row r="395" spans="1:9">
      <c r="A395" s="5" t="s">
        <v>454</v>
      </c>
      <c r="B395" s="5" t="s">
        <v>508</v>
      </c>
      <c r="C395" s="5">
        <v>98.2</v>
      </c>
      <c r="D395" s="5" t="s">
        <v>120</v>
      </c>
      <c r="E395" s="5">
        <v>89.1</v>
      </c>
      <c r="F395" s="5" t="s">
        <v>519</v>
      </c>
      <c r="G395" s="5">
        <v>98.3</v>
      </c>
      <c r="H395" s="5" t="s">
        <v>47</v>
      </c>
      <c r="I395" s="6">
        <v>0.04</v>
      </c>
    </row>
    <row r="396" spans="1:9">
      <c r="A396" s="5" t="s">
        <v>454</v>
      </c>
      <c r="B396" s="5" t="s">
        <v>170</v>
      </c>
      <c r="C396" s="5">
        <v>98</v>
      </c>
      <c r="D396" s="5" t="s">
        <v>42</v>
      </c>
      <c r="E396" s="5">
        <v>88.3</v>
      </c>
      <c r="F396" s="5" t="s">
        <v>194</v>
      </c>
      <c r="G396" s="5">
        <v>98.1</v>
      </c>
      <c r="H396" s="5" t="s">
        <v>50</v>
      </c>
      <c r="I396" s="5">
        <v>0</v>
      </c>
    </row>
    <row r="397" spans="1:9">
      <c r="A397" s="5" t="s">
        <v>454</v>
      </c>
      <c r="B397" s="5" t="s">
        <v>507</v>
      </c>
      <c r="C397" s="5">
        <v>96.2</v>
      </c>
      <c r="D397" s="5" t="s">
        <v>532</v>
      </c>
      <c r="E397" s="5">
        <v>87.9</v>
      </c>
      <c r="F397" s="5" t="s">
        <v>543</v>
      </c>
      <c r="G397" s="5">
        <v>96.8</v>
      </c>
      <c r="H397" s="5" t="s">
        <v>56</v>
      </c>
      <c r="I397" s="6">
        <v>0.09</v>
      </c>
    </row>
    <row r="398" spans="1:9">
      <c r="A398" s="5" t="s">
        <v>454</v>
      </c>
      <c r="B398" s="5" t="s">
        <v>272</v>
      </c>
      <c r="C398" s="5">
        <v>91.5</v>
      </c>
      <c r="D398" s="5" t="s">
        <v>259</v>
      </c>
      <c r="E398" s="5">
        <v>40.9</v>
      </c>
      <c r="F398" s="5" t="s">
        <v>293</v>
      </c>
      <c r="G398" s="5">
        <v>81.2</v>
      </c>
      <c r="H398" s="5" t="s">
        <v>303</v>
      </c>
      <c r="I398" s="6">
        <v>1.1299999999999999</v>
      </c>
    </row>
    <row r="399" spans="1:9">
      <c r="A399" s="5" t="s">
        <v>454</v>
      </c>
      <c r="B399" s="5" t="s">
        <v>316</v>
      </c>
      <c r="C399" s="5">
        <v>86.6</v>
      </c>
      <c r="D399" s="5" t="s">
        <v>633</v>
      </c>
      <c r="E399" s="5">
        <v>27.6</v>
      </c>
      <c r="F399" s="5" t="s">
        <v>322</v>
      </c>
      <c r="G399" s="5">
        <v>67.7</v>
      </c>
      <c r="H399" s="5" t="s">
        <v>614</v>
      </c>
      <c r="I399" s="6">
        <v>1.1299999999999999</v>
      </c>
    </row>
    <row r="400" spans="1:9">
      <c r="A400" s="5" t="s">
        <v>454</v>
      </c>
      <c r="B400" s="5" t="s">
        <v>320</v>
      </c>
      <c r="C400" s="5">
        <v>86.6</v>
      </c>
      <c r="D400" s="5" t="s">
        <v>633</v>
      </c>
      <c r="E400" s="5">
        <v>27.6</v>
      </c>
      <c r="F400" s="5" t="s">
        <v>322</v>
      </c>
      <c r="G400" s="5">
        <v>67.7</v>
      </c>
      <c r="H400" s="5" t="s">
        <v>614</v>
      </c>
      <c r="I400" s="6">
        <v>1.1299999999999999</v>
      </c>
    </row>
    <row r="401" spans="1:9">
      <c r="A401" s="5" t="s">
        <v>454</v>
      </c>
      <c r="B401" s="5" t="s">
        <v>359</v>
      </c>
      <c r="C401" s="5">
        <v>13</v>
      </c>
      <c r="D401" s="5" t="s">
        <v>360</v>
      </c>
      <c r="E401" s="5">
        <v>25.2</v>
      </c>
      <c r="F401" s="5" t="s">
        <v>365</v>
      </c>
      <c r="G401" s="5">
        <v>13.3</v>
      </c>
      <c r="H401" s="5" t="s">
        <v>362</v>
      </c>
      <c r="I401" s="6">
        <v>0.74</v>
      </c>
    </row>
    <row r="402" spans="1:9">
      <c r="A402" s="5" t="s">
        <v>454</v>
      </c>
      <c r="B402" s="5" t="s">
        <v>368</v>
      </c>
      <c r="C402" s="5">
        <v>13.2</v>
      </c>
      <c r="D402" s="5" t="s">
        <v>369</v>
      </c>
      <c r="E402" s="5">
        <v>24.9</v>
      </c>
      <c r="F402" s="5" t="s">
        <v>370</v>
      </c>
      <c r="G402" s="5">
        <v>13.6</v>
      </c>
      <c r="H402" s="5" t="s">
        <v>374</v>
      </c>
      <c r="I402" s="6">
        <v>12.21</v>
      </c>
    </row>
    <row r="403" spans="1:9">
      <c r="A403" s="5" t="s">
        <v>454</v>
      </c>
      <c r="B403" s="5" t="s">
        <v>384</v>
      </c>
      <c r="C403" s="5">
        <v>13.3</v>
      </c>
      <c r="D403" s="5" t="s">
        <v>382</v>
      </c>
      <c r="E403" s="5">
        <v>24.4</v>
      </c>
      <c r="F403" s="5" t="s">
        <v>383</v>
      </c>
      <c r="G403" s="5">
        <v>13.6</v>
      </c>
      <c r="H403" s="5" t="s">
        <v>386</v>
      </c>
      <c r="I403" s="6">
        <v>4.8600000000000003</v>
      </c>
    </row>
    <row r="404" spans="1:9">
      <c r="A404" s="5" t="s">
        <v>454</v>
      </c>
      <c r="B404" s="5" t="s">
        <v>375</v>
      </c>
      <c r="C404" s="5">
        <v>13.3</v>
      </c>
      <c r="D404" s="5" t="s">
        <v>382</v>
      </c>
      <c r="E404" s="5">
        <v>24.4</v>
      </c>
      <c r="F404" s="5" t="s">
        <v>383</v>
      </c>
      <c r="G404" s="5">
        <v>13.6</v>
      </c>
      <c r="H404" s="5" t="s">
        <v>374</v>
      </c>
      <c r="I404" s="6">
        <v>4.59</v>
      </c>
    </row>
    <row r="405" spans="1:9">
      <c r="A405" s="5" t="s">
        <v>454</v>
      </c>
      <c r="B405" s="5" t="s">
        <v>390</v>
      </c>
      <c r="C405" s="5">
        <v>13.2</v>
      </c>
      <c r="D405" s="5" t="s">
        <v>369</v>
      </c>
      <c r="E405" s="5">
        <v>23.9</v>
      </c>
      <c r="F405" s="5" t="s">
        <v>394</v>
      </c>
      <c r="G405" s="5">
        <v>13.6</v>
      </c>
      <c r="H405" s="5" t="s">
        <v>371</v>
      </c>
      <c r="I405" s="6">
        <v>6.85</v>
      </c>
    </row>
    <row r="406" spans="1:9">
      <c r="A406" s="5" t="s">
        <v>454</v>
      </c>
      <c r="B406" s="5" t="s">
        <v>410</v>
      </c>
      <c r="C406" s="5">
        <v>14.2</v>
      </c>
      <c r="D406" s="5" t="s">
        <v>411</v>
      </c>
      <c r="E406" s="5">
        <v>23</v>
      </c>
      <c r="F406" s="5" t="s">
        <v>415</v>
      </c>
      <c r="G406" s="5">
        <v>14.5</v>
      </c>
      <c r="H406" s="5" t="s">
        <v>412</v>
      </c>
      <c r="I406" s="6">
        <v>0.21</v>
      </c>
    </row>
    <row r="407" spans="1:9">
      <c r="A407" s="5" t="s">
        <v>454</v>
      </c>
      <c r="B407" s="5" t="s">
        <v>400</v>
      </c>
      <c r="C407" s="5">
        <v>12.9</v>
      </c>
      <c r="D407" s="5" t="s">
        <v>360</v>
      </c>
      <c r="E407" s="5">
        <v>22.9</v>
      </c>
      <c r="F407" s="5" t="s">
        <v>421</v>
      </c>
      <c r="G407" s="5">
        <v>13.3</v>
      </c>
      <c r="H407" s="5" t="s">
        <v>402</v>
      </c>
      <c r="I407" s="5">
        <v>5.5</v>
      </c>
    </row>
    <row r="408" spans="1:9">
      <c r="A408" s="5" t="s">
        <v>454</v>
      </c>
      <c r="B408" s="5" t="s">
        <v>406</v>
      </c>
      <c r="C408" s="5">
        <v>14.4</v>
      </c>
      <c r="D408" s="5" t="s">
        <v>417</v>
      </c>
      <c r="E408" s="5">
        <v>22.5</v>
      </c>
      <c r="F408" s="5" t="s">
        <v>435</v>
      </c>
      <c r="G408" s="5">
        <v>14.7</v>
      </c>
      <c r="H408" s="5" t="s">
        <v>418</v>
      </c>
      <c r="I408" s="6">
        <v>0.09</v>
      </c>
    </row>
    <row r="409" spans="1:9">
      <c r="A409" s="5" t="s">
        <v>454</v>
      </c>
      <c r="B409" s="5" t="s">
        <v>428</v>
      </c>
      <c r="C409" s="5">
        <v>14.2</v>
      </c>
      <c r="D409" s="5" t="s">
        <v>420</v>
      </c>
      <c r="E409" s="5">
        <v>22.4</v>
      </c>
      <c r="F409" s="5" t="s">
        <v>437</v>
      </c>
      <c r="G409" s="5">
        <v>14.4</v>
      </c>
      <c r="H409" s="5" t="s">
        <v>412</v>
      </c>
      <c r="I409" s="6">
        <v>0.63</v>
      </c>
    </row>
    <row r="410" spans="1:9">
      <c r="A410" s="5" t="s">
        <v>454</v>
      </c>
      <c r="B410" s="5" t="s">
        <v>438</v>
      </c>
      <c r="C410" s="5">
        <v>14.2</v>
      </c>
      <c r="D410" s="5" t="s">
        <v>411</v>
      </c>
      <c r="E410" s="5">
        <v>22</v>
      </c>
      <c r="F410" s="5" t="s">
        <v>447</v>
      </c>
      <c r="G410" s="5">
        <v>14.4</v>
      </c>
      <c r="H410" s="5" t="s">
        <v>412</v>
      </c>
      <c r="I410" s="6">
        <v>0.31</v>
      </c>
    </row>
    <row r="411" spans="1:9">
      <c r="A411" s="5" t="s">
        <v>507</v>
      </c>
      <c r="B411" s="5" t="s">
        <v>508</v>
      </c>
      <c r="C411" s="5">
        <v>96.9</v>
      </c>
      <c r="D411" s="5" t="s">
        <v>177</v>
      </c>
      <c r="E411" s="5">
        <v>93.1</v>
      </c>
      <c r="F411" s="5" t="s">
        <v>509</v>
      </c>
      <c r="G411" s="5">
        <v>97.8</v>
      </c>
      <c r="H411" s="5" t="s">
        <v>192</v>
      </c>
      <c r="I411" s="6">
        <v>0.13</v>
      </c>
    </row>
    <row r="412" spans="1:9">
      <c r="A412" s="5" t="s">
        <v>507</v>
      </c>
      <c r="B412" s="5" t="s">
        <v>510</v>
      </c>
      <c r="C412" s="5">
        <v>96.5</v>
      </c>
      <c r="D412" s="5" t="s">
        <v>49</v>
      </c>
      <c r="E412" s="5">
        <v>90.6</v>
      </c>
      <c r="F412" s="5" t="s">
        <v>513</v>
      </c>
      <c r="G412" s="5">
        <v>97.3</v>
      </c>
      <c r="H412" s="5" t="s">
        <v>131</v>
      </c>
      <c r="I412" s="6">
        <v>0.04</v>
      </c>
    </row>
    <row r="413" spans="1:9">
      <c r="A413" s="5" t="s">
        <v>507</v>
      </c>
      <c r="B413" s="5" t="s">
        <v>170</v>
      </c>
      <c r="C413" s="5">
        <v>95.3</v>
      </c>
      <c r="D413" s="5" t="s">
        <v>525</v>
      </c>
      <c r="E413" s="5">
        <v>88.5</v>
      </c>
      <c r="F413" s="5" t="s">
        <v>189</v>
      </c>
      <c r="G413" s="5">
        <v>96.2</v>
      </c>
      <c r="H413" s="5" t="s">
        <v>173</v>
      </c>
      <c r="I413" s="5">
        <v>0.1</v>
      </c>
    </row>
    <row r="414" spans="1:9">
      <c r="A414" s="5" t="s">
        <v>507</v>
      </c>
      <c r="B414" s="5" t="s">
        <v>464</v>
      </c>
      <c r="C414" s="5">
        <v>95.5</v>
      </c>
      <c r="D414" s="5" t="s">
        <v>100</v>
      </c>
      <c r="E414" s="5">
        <v>87.2</v>
      </c>
      <c r="F414" s="5" t="s">
        <v>214</v>
      </c>
      <c r="G414" s="5">
        <v>96.2</v>
      </c>
      <c r="H414" s="5" t="s">
        <v>173</v>
      </c>
      <c r="I414" s="6">
        <v>7.0000000000000007E-2</v>
      </c>
    </row>
    <row r="415" spans="1:9">
      <c r="A415" s="5" t="s">
        <v>507</v>
      </c>
      <c r="B415" s="5" t="s">
        <v>272</v>
      </c>
      <c r="C415" s="5">
        <v>87.8</v>
      </c>
      <c r="D415" s="5" t="s">
        <v>592</v>
      </c>
      <c r="E415" s="5">
        <v>41.1</v>
      </c>
      <c r="F415" s="5" t="s">
        <v>590</v>
      </c>
      <c r="G415" s="5">
        <v>78.2</v>
      </c>
      <c r="H415" s="5" t="s">
        <v>593</v>
      </c>
      <c r="I415" s="6">
        <v>1.04</v>
      </c>
    </row>
    <row r="416" spans="1:9">
      <c r="A416" s="5" t="s">
        <v>507</v>
      </c>
      <c r="B416" s="5" t="s">
        <v>320</v>
      </c>
      <c r="C416" s="5">
        <v>83.5</v>
      </c>
      <c r="D416" s="5" t="s">
        <v>626</v>
      </c>
      <c r="E416" s="5">
        <v>27.6</v>
      </c>
      <c r="F416" s="5" t="s">
        <v>322</v>
      </c>
      <c r="G416" s="5">
        <v>65.5</v>
      </c>
      <c r="H416" s="5" t="s">
        <v>627</v>
      </c>
      <c r="I416" s="6">
        <v>1.23</v>
      </c>
    </row>
    <row r="417" spans="1:9">
      <c r="A417" s="5" t="s">
        <v>507</v>
      </c>
      <c r="B417" s="5" t="s">
        <v>316</v>
      </c>
      <c r="C417" s="5">
        <v>83.6</v>
      </c>
      <c r="D417" s="5" t="s">
        <v>631</v>
      </c>
      <c r="E417" s="5">
        <v>27.6</v>
      </c>
      <c r="F417" s="5" t="s">
        <v>322</v>
      </c>
      <c r="G417" s="5">
        <v>65.599999999999994</v>
      </c>
      <c r="H417" s="5" t="s">
        <v>632</v>
      </c>
      <c r="I417" s="6">
        <v>1.22</v>
      </c>
    </row>
    <row r="418" spans="1:9">
      <c r="A418" s="5" t="s">
        <v>507</v>
      </c>
      <c r="B418" s="5" t="s">
        <v>359</v>
      </c>
      <c r="C418" s="5">
        <v>12.9</v>
      </c>
      <c r="D418" s="5" t="s">
        <v>360</v>
      </c>
      <c r="E418" s="5">
        <v>25.2</v>
      </c>
      <c r="F418" s="5" t="s">
        <v>363</v>
      </c>
      <c r="G418" s="5">
        <v>13.3</v>
      </c>
      <c r="H418" s="5" t="s">
        <v>362</v>
      </c>
      <c r="I418" s="6">
        <v>0.84</v>
      </c>
    </row>
    <row r="419" spans="1:9">
      <c r="A419" s="5" t="s">
        <v>507</v>
      </c>
      <c r="B419" s="5" t="s">
        <v>368</v>
      </c>
      <c r="C419" s="5">
        <v>13.2</v>
      </c>
      <c r="D419" s="5" t="s">
        <v>369</v>
      </c>
      <c r="E419" s="5">
        <v>25</v>
      </c>
      <c r="F419" s="5" t="s">
        <v>372</v>
      </c>
      <c r="G419" s="5">
        <v>13.6</v>
      </c>
      <c r="H419" s="5" t="s">
        <v>371</v>
      </c>
      <c r="I419" s="6">
        <v>12.12</v>
      </c>
    </row>
    <row r="420" spans="1:9">
      <c r="A420" s="5" t="s">
        <v>507</v>
      </c>
      <c r="B420" s="5" t="s">
        <v>384</v>
      </c>
      <c r="C420" s="5">
        <v>13.2</v>
      </c>
      <c r="D420" s="5" t="s">
        <v>369</v>
      </c>
      <c r="E420" s="5">
        <v>24.7</v>
      </c>
      <c r="F420" s="5" t="s">
        <v>378</v>
      </c>
      <c r="G420" s="5">
        <v>13.6</v>
      </c>
      <c r="H420" s="5" t="s">
        <v>371</v>
      </c>
      <c r="I420" s="6">
        <v>4.76</v>
      </c>
    </row>
    <row r="421" spans="1:9">
      <c r="A421" s="5" t="s">
        <v>507</v>
      </c>
      <c r="B421" s="5" t="s">
        <v>375</v>
      </c>
      <c r="C421" s="5">
        <v>13.2</v>
      </c>
      <c r="D421" s="5" t="s">
        <v>369</v>
      </c>
      <c r="E421" s="5">
        <v>24.6</v>
      </c>
      <c r="F421" s="5" t="s">
        <v>380</v>
      </c>
      <c r="G421" s="5">
        <v>13.6</v>
      </c>
      <c r="H421" s="5" t="s">
        <v>374</v>
      </c>
      <c r="I421" s="5">
        <v>4.5</v>
      </c>
    </row>
    <row r="422" spans="1:9">
      <c r="A422" s="5" t="s">
        <v>507</v>
      </c>
      <c r="B422" s="5" t="s">
        <v>390</v>
      </c>
      <c r="C422" s="5">
        <v>13.2</v>
      </c>
      <c r="D422" s="5" t="s">
        <v>369</v>
      </c>
      <c r="E422" s="5">
        <v>24</v>
      </c>
      <c r="F422" s="5" t="s">
        <v>393</v>
      </c>
      <c r="G422" s="5">
        <v>13.6</v>
      </c>
      <c r="H422" s="5" t="s">
        <v>371</v>
      </c>
      <c r="I422" s="6">
        <v>6.94</v>
      </c>
    </row>
    <row r="423" spans="1:9">
      <c r="A423" s="5" t="s">
        <v>507</v>
      </c>
      <c r="B423" s="5" t="s">
        <v>400</v>
      </c>
      <c r="C423" s="5">
        <v>12.9</v>
      </c>
      <c r="D423" s="5" t="s">
        <v>360</v>
      </c>
      <c r="E423" s="5">
        <v>23.2</v>
      </c>
      <c r="F423" s="5" t="s">
        <v>668</v>
      </c>
      <c r="G423" s="5">
        <v>13.3</v>
      </c>
      <c r="H423" s="5" t="s">
        <v>402</v>
      </c>
      <c r="I423" s="5">
        <v>5.4</v>
      </c>
    </row>
    <row r="424" spans="1:9">
      <c r="A424" s="5" t="s">
        <v>507</v>
      </c>
      <c r="B424" s="5" t="s">
        <v>410</v>
      </c>
      <c r="C424" s="5">
        <v>14.2</v>
      </c>
      <c r="D424" s="5" t="s">
        <v>420</v>
      </c>
      <c r="E424" s="5">
        <v>23.2</v>
      </c>
      <c r="F424" s="5" t="s">
        <v>668</v>
      </c>
      <c r="G424" s="5">
        <v>14.4</v>
      </c>
      <c r="H424" s="5" t="s">
        <v>412</v>
      </c>
      <c r="I424" s="6">
        <v>0.12</v>
      </c>
    </row>
    <row r="425" spans="1:9">
      <c r="A425" s="5" t="s">
        <v>507</v>
      </c>
      <c r="B425" s="5" t="s">
        <v>428</v>
      </c>
      <c r="C425" s="5">
        <v>14.1</v>
      </c>
      <c r="D425" s="5" t="s">
        <v>420</v>
      </c>
      <c r="E425" s="5">
        <v>22.6</v>
      </c>
      <c r="F425" s="5" t="s">
        <v>435</v>
      </c>
      <c r="G425" s="5">
        <v>14.4</v>
      </c>
      <c r="H425" s="5" t="s">
        <v>422</v>
      </c>
      <c r="I425" s="6">
        <v>0.53</v>
      </c>
    </row>
    <row r="426" spans="1:9">
      <c r="A426" s="5" t="s">
        <v>507</v>
      </c>
      <c r="B426" s="5" t="s">
        <v>406</v>
      </c>
      <c r="C426" s="5">
        <v>14.4</v>
      </c>
      <c r="D426" s="5" t="s">
        <v>417</v>
      </c>
      <c r="E426" s="5">
        <v>22.6</v>
      </c>
      <c r="F426" s="5" t="s">
        <v>435</v>
      </c>
      <c r="G426" s="5">
        <v>14.7</v>
      </c>
      <c r="H426" s="5" t="s">
        <v>418</v>
      </c>
      <c r="I426" s="6">
        <v>0.18</v>
      </c>
    </row>
    <row r="427" spans="1:9">
      <c r="A427" s="5" t="s">
        <v>507</v>
      </c>
      <c r="B427" s="5" t="s">
        <v>438</v>
      </c>
      <c r="C427" s="5">
        <v>14.2</v>
      </c>
      <c r="D427" s="5" t="s">
        <v>420</v>
      </c>
      <c r="E427" s="5">
        <v>22.2</v>
      </c>
      <c r="F427" s="5" t="s">
        <v>444</v>
      </c>
      <c r="G427" s="5">
        <v>14.4</v>
      </c>
      <c r="H427" s="5" t="s">
        <v>412</v>
      </c>
      <c r="I427" s="6">
        <v>0.22</v>
      </c>
    </row>
    <row r="428" spans="1:9">
      <c r="A428" s="5" t="s">
        <v>464</v>
      </c>
      <c r="B428" s="5" t="s">
        <v>170</v>
      </c>
      <c r="C428" s="5">
        <v>96.8</v>
      </c>
      <c r="D428" s="5" t="s">
        <v>161</v>
      </c>
      <c r="E428" s="5">
        <v>88.9</v>
      </c>
      <c r="F428" s="5" t="s">
        <v>527</v>
      </c>
      <c r="G428" s="5">
        <v>97.3</v>
      </c>
      <c r="H428" s="5" t="s">
        <v>131</v>
      </c>
      <c r="I428" s="6">
        <v>0.03</v>
      </c>
    </row>
    <row r="429" spans="1:9">
      <c r="A429" s="5" t="s">
        <v>464</v>
      </c>
      <c r="B429" s="5" t="s">
        <v>508</v>
      </c>
      <c r="C429" s="5">
        <v>96.2</v>
      </c>
      <c r="D429" s="5" t="s">
        <v>532</v>
      </c>
      <c r="E429" s="5">
        <v>88.7</v>
      </c>
      <c r="F429" s="5" t="s">
        <v>181</v>
      </c>
      <c r="G429" s="5">
        <v>96.9</v>
      </c>
      <c r="H429" s="5" t="s">
        <v>59</v>
      </c>
      <c r="I429" s="6">
        <v>0.06</v>
      </c>
    </row>
    <row r="430" spans="1:9">
      <c r="A430" s="5" t="s">
        <v>464</v>
      </c>
      <c r="B430" s="5" t="s">
        <v>510</v>
      </c>
      <c r="C430" s="5">
        <v>94.8</v>
      </c>
      <c r="D430" s="5" t="s">
        <v>57</v>
      </c>
      <c r="E430" s="5">
        <v>87.2</v>
      </c>
      <c r="F430" s="5" t="s">
        <v>214</v>
      </c>
      <c r="G430" s="5">
        <v>95.7</v>
      </c>
      <c r="H430" s="5" t="s">
        <v>524</v>
      </c>
      <c r="I430" s="6">
        <v>0.03</v>
      </c>
    </row>
    <row r="431" spans="1:9">
      <c r="A431" s="5" t="s">
        <v>464</v>
      </c>
      <c r="B431" s="5" t="s">
        <v>272</v>
      </c>
      <c r="C431" s="5">
        <v>90</v>
      </c>
      <c r="D431" s="5" t="s">
        <v>599</v>
      </c>
      <c r="E431" s="5">
        <v>40.9</v>
      </c>
      <c r="F431" s="5" t="s">
        <v>293</v>
      </c>
      <c r="G431" s="5">
        <v>80</v>
      </c>
      <c r="H431" s="5" t="s">
        <v>600</v>
      </c>
      <c r="I431" s="6">
        <v>1.1100000000000001</v>
      </c>
    </row>
    <row r="432" spans="1:9">
      <c r="A432" s="5" t="s">
        <v>464</v>
      </c>
      <c r="B432" s="5" t="s">
        <v>316</v>
      </c>
      <c r="C432" s="5">
        <v>85.1</v>
      </c>
      <c r="D432" s="5" t="s">
        <v>643</v>
      </c>
      <c r="E432" s="5">
        <v>27.5</v>
      </c>
      <c r="F432" s="5" t="s">
        <v>325</v>
      </c>
      <c r="G432" s="5">
        <v>66.599999999999994</v>
      </c>
      <c r="H432" s="5" t="s">
        <v>329</v>
      </c>
      <c r="I432" s="6">
        <v>1.1499999999999999</v>
      </c>
    </row>
    <row r="433" spans="1:9">
      <c r="A433" s="5" t="s">
        <v>464</v>
      </c>
      <c r="B433" s="5" t="s">
        <v>320</v>
      </c>
      <c r="C433" s="5">
        <v>85</v>
      </c>
      <c r="D433" s="5" t="s">
        <v>273</v>
      </c>
      <c r="E433" s="5">
        <v>27.5</v>
      </c>
      <c r="F433" s="5" t="s">
        <v>325</v>
      </c>
      <c r="G433" s="5">
        <v>66.5</v>
      </c>
      <c r="H433" s="5" t="s">
        <v>329</v>
      </c>
      <c r="I433" s="6">
        <v>1.1599999999999999</v>
      </c>
    </row>
    <row r="434" spans="1:9">
      <c r="A434" s="5" t="s">
        <v>464</v>
      </c>
      <c r="B434" s="5" t="s">
        <v>359</v>
      </c>
      <c r="C434" s="5">
        <v>13</v>
      </c>
      <c r="D434" s="5" t="s">
        <v>360</v>
      </c>
      <c r="E434" s="5">
        <v>25.2</v>
      </c>
      <c r="F434" s="5" t="s">
        <v>365</v>
      </c>
      <c r="G434" s="5">
        <v>13.3</v>
      </c>
      <c r="H434" s="5" t="s">
        <v>362</v>
      </c>
      <c r="I434" s="6">
        <v>0.77</v>
      </c>
    </row>
    <row r="435" spans="1:9">
      <c r="A435" s="5" t="s">
        <v>464</v>
      </c>
      <c r="B435" s="5" t="s">
        <v>368</v>
      </c>
      <c r="C435" s="5">
        <v>13.2</v>
      </c>
      <c r="D435" s="5" t="s">
        <v>369</v>
      </c>
      <c r="E435" s="5">
        <v>24.8</v>
      </c>
      <c r="F435" s="5" t="s">
        <v>373</v>
      </c>
      <c r="G435" s="5">
        <v>13.6</v>
      </c>
      <c r="H435" s="5" t="s">
        <v>374</v>
      </c>
      <c r="I435" s="6">
        <v>12.19</v>
      </c>
    </row>
    <row r="436" spans="1:9">
      <c r="A436" s="5" t="s">
        <v>464</v>
      </c>
      <c r="B436" s="5" t="s">
        <v>384</v>
      </c>
      <c r="C436" s="5">
        <v>13.3</v>
      </c>
      <c r="D436" s="5" t="s">
        <v>382</v>
      </c>
      <c r="E436" s="5">
        <v>24.4</v>
      </c>
      <c r="F436" s="5" t="s">
        <v>383</v>
      </c>
      <c r="G436" s="5">
        <v>13.6</v>
      </c>
      <c r="H436" s="5" t="s">
        <v>374</v>
      </c>
      <c r="I436" s="6">
        <v>4.83</v>
      </c>
    </row>
    <row r="437" spans="1:9">
      <c r="A437" s="5" t="s">
        <v>464</v>
      </c>
      <c r="B437" s="5" t="s">
        <v>375</v>
      </c>
      <c r="C437" s="5">
        <v>13.3</v>
      </c>
      <c r="D437" s="5" t="s">
        <v>382</v>
      </c>
      <c r="E437" s="5">
        <v>24.3</v>
      </c>
      <c r="F437" s="5" t="s">
        <v>387</v>
      </c>
      <c r="G437" s="5">
        <v>13.6</v>
      </c>
      <c r="H437" s="5" t="s">
        <v>374</v>
      </c>
      <c r="I437" s="6">
        <v>4.57</v>
      </c>
    </row>
    <row r="438" spans="1:9">
      <c r="A438" s="5" t="s">
        <v>464</v>
      </c>
      <c r="B438" s="5" t="s">
        <v>390</v>
      </c>
      <c r="C438" s="5">
        <v>13.2</v>
      </c>
      <c r="D438" s="5" t="s">
        <v>369</v>
      </c>
      <c r="E438" s="5">
        <v>23.9</v>
      </c>
      <c r="F438" s="5" t="s">
        <v>394</v>
      </c>
      <c r="G438" s="5">
        <v>13.5</v>
      </c>
      <c r="H438" s="5" t="s">
        <v>371</v>
      </c>
      <c r="I438" s="6">
        <v>6.88</v>
      </c>
    </row>
    <row r="439" spans="1:9">
      <c r="A439" s="5" t="s">
        <v>464</v>
      </c>
      <c r="B439" s="5" t="s">
        <v>400</v>
      </c>
      <c r="C439" s="5">
        <v>12.9</v>
      </c>
      <c r="D439" s="5" t="s">
        <v>360</v>
      </c>
      <c r="E439" s="5">
        <v>23</v>
      </c>
      <c r="F439" s="5" t="s">
        <v>416</v>
      </c>
      <c r="G439" s="5">
        <v>13.3</v>
      </c>
      <c r="H439" s="5" t="s">
        <v>402</v>
      </c>
      <c r="I439" s="6">
        <v>5.47</v>
      </c>
    </row>
    <row r="440" spans="1:9">
      <c r="A440" s="5" t="s">
        <v>464</v>
      </c>
      <c r="B440" s="5" t="s">
        <v>410</v>
      </c>
      <c r="C440" s="5">
        <v>14.2</v>
      </c>
      <c r="D440" s="5" t="s">
        <v>411</v>
      </c>
      <c r="E440" s="5">
        <v>22.8</v>
      </c>
      <c r="F440" s="5" t="s">
        <v>430</v>
      </c>
      <c r="G440" s="5">
        <v>14.5</v>
      </c>
      <c r="H440" s="5" t="s">
        <v>412</v>
      </c>
      <c r="I440" s="6">
        <v>0.19</v>
      </c>
    </row>
    <row r="441" spans="1:9">
      <c r="A441" s="5" t="s">
        <v>464</v>
      </c>
      <c r="B441" s="5" t="s">
        <v>406</v>
      </c>
      <c r="C441" s="5">
        <v>14.4</v>
      </c>
      <c r="D441" s="5" t="s">
        <v>417</v>
      </c>
      <c r="E441" s="5">
        <v>22.6</v>
      </c>
      <c r="F441" s="5" t="s">
        <v>435</v>
      </c>
      <c r="G441" s="5">
        <v>14.7</v>
      </c>
      <c r="H441" s="5" t="s">
        <v>418</v>
      </c>
      <c r="I441" s="6">
        <v>0.11</v>
      </c>
    </row>
    <row r="442" spans="1:9">
      <c r="A442" s="5" t="s">
        <v>464</v>
      </c>
      <c r="B442" s="5" t="s">
        <v>428</v>
      </c>
      <c r="C442" s="5">
        <v>14.2</v>
      </c>
      <c r="D442" s="5" t="s">
        <v>420</v>
      </c>
      <c r="E442" s="5">
        <v>22.5</v>
      </c>
      <c r="F442" s="5" t="s">
        <v>437</v>
      </c>
      <c r="G442" s="5">
        <v>14.4</v>
      </c>
      <c r="H442" s="5" t="s">
        <v>412</v>
      </c>
      <c r="I442" s="5">
        <v>0.6</v>
      </c>
    </row>
    <row r="443" spans="1:9">
      <c r="A443" s="5" t="s">
        <v>464</v>
      </c>
      <c r="B443" s="5" t="s">
        <v>438</v>
      </c>
      <c r="C443" s="5">
        <v>14.2</v>
      </c>
      <c r="D443" s="5" t="s">
        <v>411</v>
      </c>
      <c r="E443" s="5">
        <v>21.9</v>
      </c>
      <c r="F443" s="5" t="s">
        <v>447</v>
      </c>
      <c r="G443" s="5">
        <v>14.5</v>
      </c>
      <c r="H443" s="5" t="s">
        <v>412</v>
      </c>
      <c r="I443" s="6">
        <v>0.28999999999999998</v>
      </c>
    </row>
    <row r="444" spans="1:9">
      <c r="A444" s="5" t="s">
        <v>510</v>
      </c>
      <c r="B444" s="5" t="s">
        <v>508</v>
      </c>
      <c r="C444" s="5">
        <v>96.2</v>
      </c>
      <c r="D444" s="5" t="s">
        <v>69</v>
      </c>
      <c r="E444" s="5">
        <v>91.9</v>
      </c>
      <c r="F444" s="5" t="s">
        <v>511</v>
      </c>
      <c r="G444" s="5">
        <v>97.2</v>
      </c>
      <c r="H444" s="5" t="s">
        <v>114</v>
      </c>
      <c r="I444" s="6">
        <v>0.09</v>
      </c>
    </row>
    <row r="445" spans="1:9">
      <c r="A445" s="5" t="s">
        <v>510</v>
      </c>
      <c r="B445" s="5" t="s">
        <v>170</v>
      </c>
      <c r="C445" s="5">
        <v>94.7</v>
      </c>
      <c r="D445" s="5" t="s">
        <v>537</v>
      </c>
      <c r="E445" s="5">
        <v>88.1</v>
      </c>
      <c r="F445" s="5" t="s">
        <v>538</v>
      </c>
      <c r="G445" s="5">
        <v>95.7</v>
      </c>
      <c r="H445" s="5" t="s">
        <v>524</v>
      </c>
      <c r="I445" s="6">
        <v>0.06</v>
      </c>
    </row>
    <row r="446" spans="1:9">
      <c r="A446" s="5" t="s">
        <v>510</v>
      </c>
      <c r="B446" s="5" t="s">
        <v>272</v>
      </c>
      <c r="C446" s="5">
        <v>88.5</v>
      </c>
      <c r="D446" s="5" t="s">
        <v>603</v>
      </c>
      <c r="E446" s="5">
        <v>40.9</v>
      </c>
      <c r="F446" s="5" t="s">
        <v>293</v>
      </c>
      <c r="G446" s="5">
        <v>78.7</v>
      </c>
      <c r="H446" s="5" t="s">
        <v>604</v>
      </c>
      <c r="I446" s="6">
        <v>1.08</v>
      </c>
    </row>
    <row r="447" spans="1:9">
      <c r="A447" s="5" t="s">
        <v>510</v>
      </c>
      <c r="B447" s="5" t="s">
        <v>316</v>
      </c>
      <c r="C447" s="5">
        <v>82.6</v>
      </c>
      <c r="D447" s="5" t="s">
        <v>637</v>
      </c>
      <c r="E447" s="5">
        <v>27.6</v>
      </c>
      <c r="F447" s="5" t="s">
        <v>318</v>
      </c>
      <c r="G447" s="5">
        <v>64.900000000000006</v>
      </c>
      <c r="H447" s="5" t="s">
        <v>638</v>
      </c>
      <c r="I447" s="6">
        <v>1.18</v>
      </c>
    </row>
    <row r="448" spans="1:9">
      <c r="A448" s="5" t="s">
        <v>510</v>
      </c>
      <c r="B448" s="5" t="s">
        <v>320</v>
      </c>
      <c r="C448" s="5">
        <v>82.6</v>
      </c>
      <c r="D448" s="5" t="s">
        <v>637</v>
      </c>
      <c r="E448" s="5">
        <v>27.6</v>
      </c>
      <c r="F448" s="5" t="s">
        <v>322</v>
      </c>
      <c r="G448" s="5">
        <v>64.900000000000006</v>
      </c>
      <c r="H448" s="5" t="s">
        <v>638</v>
      </c>
      <c r="I448" s="6">
        <v>1.19</v>
      </c>
    </row>
    <row r="449" spans="1:9">
      <c r="A449" s="5" t="s">
        <v>510</v>
      </c>
      <c r="B449" s="5" t="s">
        <v>359</v>
      </c>
      <c r="C449" s="5">
        <v>12.9</v>
      </c>
      <c r="D449" s="5" t="s">
        <v>360</v>
      </c>
      <c r="E449" s="5">
        <v>25.2</v>
      </c>
      <c r="F449" s="5" t="s">
        <v>363</v>
      </c>
      <c r="G449" s="5">
        <v>13.3</v>
      </c>
      <c r="H449" s="5" t="s">
        <v>362</v>
      </c>
      <c r="I449" s="5">
        <v>0.8</v>
      </c>
    </row>
    <row r="450" spans="1:9">
      <c r="A450" s="5" t="s">
        <v>510</v>
      </c>
      <c r="B450" s="5" t="s">
        <v>375</v>
      </c>
      <c r="C450" s="5">
        <v>13.2</v>
      </c>
      <c r="D450" s="5" t="s">
        <v>369</v>
      </c>
      <c r="E450" s="5">
        <v>24.9</v>
      </c>
      <c r="F450" s="5" t="s">
        <v>370</v>
      </c>
      <c r="G450" s="5">
        <v>13.6</v>
      </c>
      <c r="H450" s="5" t="s">
        <v>374</v>
      </c>
      <c r="I450" s="6">
        <v>4.54</v>
      </c>
    </row>
    <row r="451" spans="1:9">
      <c r="A451" s="5" t="s">
        <v>510</v>
      </c>
      <c r="B451" s="5" t="s">
        <v>368</v>
      </c>
      <c r="C451" s="5">
        <v>13.2</v>
      </c>
      <c r="D451" s="5" t="s">
        <v>369</v>
      </c>
      <c r="E451" s="5">
        <v>24.7</v>
      </c>
      <c r="F451" s="5" t="s">
        <v>378</v>
      </c>
      <c r="G451" s="5">
        <v>13.6</v>
      </c>
      <c r="H451" s="5" t="s">
        <v>374</v>
      </c>
      <c r="I451" s="6">
        <v>12.16</v>
      </c>
    </row>
    <row r="452" spans="1:9">
      <c r="A452" s="5" t="s">
        <v>510</v>
      </c>
      <c r="B452" s="5" t="s">
        <v>384</v>
      </c>
      <c r="C452" s="5">
        <v>13.2</v>
      </c>
      <c r="D452" s="5" t="s">
        <v>369</v>
      </c>
      <c r="E452" s="5">
        <v>24.5</v>
      </c>
      <c r="F452" s="5" t="s">
        <v>381</v>
      </c>
      <c r="G452" s="5">
        <v>13.6</v>
      </c>
      <c r="H452" s="5" t="s">
        <v>374</v>
      </c>
      <c r="I452" s="5">
        <v>4.8</v>
      </c>
    </row>
    <row r="453" spans="1:9">
      <c r="A453" s="5" t="s">
        <v>510</v>
      </c>
      <c r="B453" s="5" t="s">
        <v>390</v>
      </c>
      <c r="C453" s="5">
        <v>13.2</v>
      </c>
      <c r="D453" s="5" t="s">
        <v>369</v>
      </c>
      <c r="E453" s="5">
        <v>23.8</v>
      </c>
      <c r="F453" s="5" t="s">
        <v>660</v>
      </c>
      <c r="G453" s="5">
        <v>13.6</v>
      </c>
      <c r="H453" s="5" t="s">
        <v>371</v>
      </c>
      <c r="I453" s="5">
        <v>6.9</v>
      </c>
    </row>
    <row r="454" spans="1:9">
      <c r="A454" s="5" t="s">
        <v>510</v>
      </c>
      <c r="B454" s="5" t="s">
        <v>410</v>
      </c>
      <c r="C454" s="5">
        <v>14.2</v>
      </c>
      <c r="D454" s="5" t="s">
        <v>411</v>
      </c>
      <c r="E454" s="5">
        <v>23</v>
      </c>
      <c r="F454" s="5" t="s">
        <v>416</v>
      </c>
      <c r="G454" s="5">
        <v>14.5</v>
      </c>
      <c r="H454" s="5" t="s">
        <v>412</v>
      </c>
      <c r="I454" s="6">
        <v>0.16</v>
      </c>
    </row>
    <row r="455" spans="1:9">
      <c r="A455" s="5" t="s">
        <v>510</v>
      </c>
      <c r="B455" s="5" t="s">
        <v>428</v>
      </c>
      <c r="C455" s="5">
        <v>14.3</v>
      </c>
      <c r="D455" s="5" t="s">
        <v>429</v>
      </c>
      <c r="E455" s="5">
        <v>22.9</v>
      </c>
      <c r="F455" s="5" t="s">
        <v>421</v>
      </c>
      <c r="G455" s="5">
        <v>14.6</v>
      </c>
      <c r="H455" s="5" t="s">
        <v>419</v>
      </c>
      <c r="I455" s="6">
        <v>0.56999999999999995</v>
      </c>
    </row>
    <row r="456" spans="1:9">
      <c r="A456" s="5" t="s">
        <v>510</v>
      </c>
      <c r="B456" s="5" t="s">
        <v>400</v>
      </c>
      <c r="C456" s="5">
        <v>12.9</v>
      </c>
      <c r="D456" s="5" t="s">
        <v>360</v>
      </c>
      <c r="E456" s="5">
        <v>22.9</v>
      </c>
      <c r="F456" s="5" t="s">
        <v>415</v>
      </c>
      <c r="G456" s="5">
        <v>13.3</v>
      </c>
      <c r="H456" s="5" t="s">
        <v>402</v>
      </c>
      <c r="I456" s="6">
        <v>5.44</v>
      </c>
    </row>
    <row r="457" spans="1:9">
      <c r="A457" s="5" t="s">
        <v>510</v>
      </c>
      <c r="B457" s="5" t="s">
        <v>406</v>
      </c>
      <c r="C457" s="5">
        <v>14.5</v>
      </c>
      <c r="D457" s="5" t="s">
        <v>424</v>
      </c>
      <c r="E457" s="5">
        <v>22.9</v>
      </c>
      <c r="F457" s="5" t="s">
        <v>421</v>
      </c>
      <c r="G457" s="5">
        <v>14.7</v>
      </c>
      <c r="H457" s="5" t="s">
        <v>409</v>
      </c>
      <c r="I457" s="6">
        <v>0.14000000000000001</v>
      </c>
    </row>
    <row r="458" spans="1:9">
      <c r="A458" s="5" t="s">
        <v>510</v>
      </c>
      <c r="B458" s="5" t="s">
        <v>438</v>
      </c>
      <c r="C458" s="5">
        <v>14.3</v>
      </c>
      <c r="D458" s="5" t="s">
        <v>429</v>
      </c>
      <c r="E458" s="5">
        <v>22.5</v>
      </c>
      <c r="F458" s="5" t="s">
        <v>436</v>
      </c>
      <c r="G458" s="5">
        <v>14.6</v>
      </c>
      <c r="H458" s="5" t="s">
        <v>419</v>
      </c>
      <c r="I458" s="6">
        <v>0.26</v>
      </c>
    </row>
    <row r="459" spans="1:9">
      <c r="A459" s="5" t="s">
        <v>508</v>
      </c>
      <c r="B459" s="5" t="s">
        <v>170</v>
      </c>
      <c r="C459" s="5">
        <v>97.7</v>
      </c>
      <c r="D459" s="5" t="s">
        <v>73</v>
      </c>
      <c r="E459" s="5">
        <v>88.5</v>
      </c>
      <c r="F459" s="5" t="s">
        <v>190</v>
      </c>
      <c r="G459" s="5">
        <v>97.9</v>
      </c>
      <c r="H459" s="5" t="s">
        <v>118</v>
      </c>
      <c r="I459" s="6">
        <v>0.04</v>
      </c>
    </row>
    <row r="460" spans="1:9">
      <c r="A460" s="5" t="s">
        <v>508</v>
      </c>
      <c r="B460" s="5" t="s">
        <v>272</v>
      </c>
      <c r="C460" s="5">
        <v>90.9</v>
      </c>
      <c r="D460" s="5" t="s">
        <v>588</v>
      </c>
      <c r="E460" s="5">
        <v>41.1</v>
      </c>
      <c r="F460" s="5" t="s">
        <v>585</v>
      </c>
      <c r="G460" s="5">
        <v>80.900000000000006</v>
      </c>
      <c r="H460" s="5" t="s">
        <v>589</v>
      </c>
      <c r="I460" s="6">
        <v>1.17</v>
      </c>
    </row>
    <row r="461" spans="1:9">
      <c r="A461" s="5" t="s">
        <v>508</v>
      </c>
      <c r="B461" s="5" t="s">
        <v>320</v>
      </c>
      <c r="C461" s="5">
        <v>86.5</v>
      </c>
      <c r="D461" s="5" t="s">
        <v>313</v>
      </c>
      <c r="E461" s="5">
        <v>27.6</v>
      </c>
      <c r="F461" s="5" t="s">
        <v>318</v>
      </c>
      <c r="G461" s="5">
        <v>67.7</v>
      </c>
      <c r="H461" s="5" t="s">
        <v>625</v>
      </c>
      <c r="I461" s="6">
        <v>1.0900000000000001</v>
      </c>
    </row>
    <row r="462" spans="1:9">
      <c r="A462" s="5" t="s">
        <v>508</v>
      </c>
      <c r="B462" s="5" t="s">
        <v>316</v>
      </c>
      <c r="C462" s="5">
        <v>86.5</v>
      </c>
      <c r="D462" s="5" t="s">
        <v>630</v>
      </c>
      <c r="E462" s="5">
        <v>27.6</v>
      </c>
      <c r="F462" s="5" t="s">
        <v>318</v>
      </c>
      <c r="G462" s="5">
        <v>67.7</v>
      </c>
      <c r="H462" s="5" t="s">
        <v>641</v>
      </c>
      <c r="I462" s="6">
        <v>1.0900000000000001</v>
      </c>
    </row>
    <row r="463" spans="1:9">
      <c r="A463" s="5" t="s">
        <v>508</v>
      </c>
      <c r="B463" s="5" t="s">
        <v>359</v>
      </c>
      <c r="C463" s="5">
        <v>13</v>
      </c>
      <c r="D463" s="5" t="s">
        <v>360</v>
      </c>
      <c r="E463" s="5">
        <v>25.2</v>
      </c>
      <c r="F463" s="5" t="s">
        <v>364</v>
      </c>
      <c r="G463" s="5">
        <v>13.3</v>
      </c>
      <c r="H463" s="5" t="s">
        <v>362</v>
      </c>
      <c r="I463" s="6">
        <v>0.71</v>
      </c>
    </row>
    <row r="464" spans="1:9">
      <c r="A464" s="5" t="s">
        <v>508</v>
      </c>
      <c r="B464" s="5" t="s">
        <v>368</v>
      </c>
      <c r="C464" s="5">
        <v>13.2</v>
      </c>
      <c r="D464" s="5" t="s">
        <v>369</v>
      </c>
      <c r="E464" s="5">
        <v>25</v>
      </c>
      <c r="F464" s="5" t="s">
        <v>372</v>
      </c>
      <c r="G464" s="5">
        <v>13.6</v>
      </c>
      <c r="H464" s="5" t="s">
        <v>371</v>
      </c>
      <c r="I464" s="6">
        <v>12.25</v>
      </c>
    </row>
    <row r="465" spans="1:9">
      <c r="A465" s="5" t="s">
        <v>508</v>
      </c>
      <c r="B465" s="5" t="s">
        <v>375</v>
      </c>
      <c r="C465" s="5">
        <v>13.2</v>
      </c>
      <c r="D465" s="5" t="s">
        <v>369</v>
      </c>
      <c r="E465" s="5">
        <v>24.7</v>
      </c>
      <c r="F465" s="5" t="s">
        <v>377</v>
      </c>
      <c r="G465" s="5">
        <v>13.6</v>
      </c>
      <c r="H465" s="5" t="s">
        <v>374</v>
      </c>
      <c r="I465" s="6">
        <v>4.63</v>
      </c>
    </row>
    <row r="466" spans="1:9">
      <c r="A466" s="5" t="s">
        <v>508</v>
      </c>
      <c r="B466" s="5" t="s">
        <v>384</v>
      </c>
      <c r="C466" s="5">
        <v>13.2</v>
      </c>
      <c r="D466" s="5" t="s">
        <v>369</v>
      </c>
      <c r="E466" s="5">
        <v>24.5</v>
      </c>
      <c r="F466" s="5" t="s">
        <v>383</v>
      </c>
      <c r="G466" s="5">
        <v>13.6</v>
      </c>
      <c r="H466" s="5" t="s">
        <v>374</v>
      </c>
      <c r="I466" s="5">
        <v>4.9000000000000004</v>
      </c>
    </row>
    <row r="467" spans="1:9">
      <c r="A467" s="5" t="s">
        <v>508</v>
      </c>
      <c r="B467" s="5" t="s">
        <v>390</v>
      </c>
      <c r="C467" s="5">
        <v>13.2</v>
      </c>
      <c r="D467" s="5" t="s">
        <v>369</v>
      </c>
      <c r="E467" s="5">
        <v>23.6</v>
      </c>
      <c r="F467" s="5" t="s">
        <v>398</v>
      </c>
      <c r="G467" s="5">
        <v>13.6</v>
      </c>
      <c r="H467" s="5" t="s">
        <v>374</v>
      </c>
      <c r="I467" s="6">
        <v>6.81</v>
      </c>
    </row>
    <row r="468" spans="1:9">
      <c r="A468" s="5" t="s">
        <v>508</v>
      </c>
      <c r="B468" s="5" t="s">
        <v>400</v>
      </c>
      <c r="C468" s="5">
        <v>12.9</v>
      </c>
      <c r="D468" s="5" t="s">
        <v>360</v>
      </c>
      <c r="E468" s="5">
        <v>23.3</v>
      </c>
      <c r="F468" s="5" t="s">
        <v>667</v>
      </c>
      <c r="G468" s="5">
        <v>13.3</v>
      </c>
      <c r="H468" s="5" t="s">
        <v>402</v>
      </c>
      <c r="I468" s="6">
        <v>5.53</v>
      </c>
    </row>
    <row r="469" spans="1:9">
      <c r="A469" s="5" t="s">
        <v>508</v>
      </c>
      <c r="B469" s="5" t="s">
        <v>410</v>
      </c>
      <c r="C469" s="5">
        <v>14.2</v>
      </c>
      <c r="D469" s="5" t="s">
        <v>411</v>
      </c>
      <c r="E469" s="5">
        <v>22.9</v>
      </c>
      <c r="F469" s="5" t="s">
        <v>415</v>
      </c>
      <c r="G469" s="5">
        <v>14.5</v>
      </c>
      <c r="H469" s="5" t="s">
        <v>419</v>
      </c>
      <c r="I469" s="6">
        <v>0.25</v>
      </c>
    </row>
    <row r="470" spans="1:9">
      <c r="A470" s="5" t="s">
        <v>508</v>
      </c>
      <c r="B470" s="5" t="s">
        <v>406</v>
      </c>
      <c r="C470" s="5">
        <v>14.4</v>
      </c>
      <c r="D470" s="5" t="s">
        <v>429</v>
      </c>
      <c r="E470" s="5">
        <v>22.4</v>
      </c>
      <c r="F470" s="5" t="s">
        <v>437</v>
      </c>
      <c r="G470" s="5">
        <v>14.6</v>
      </c>
      <c r="H470" s="5" t="s">
        <v>431</v>
      </c>
      <c r="I470" s="6">
        <v>0.05</v>
      </c>
    </row>
    <row r="471" spans="1:9">
      <c r="A471" s="5" t="s">
        <v>508</v>
      </c>
      <c r="B471" s="5" t="s">
        <v>428</v>
      </c>
      <c r="C471" s="5">
        <v>14.2</v>
      </c>
      <c r="D471" s="5" t="s">
        <v>413</v>
      </c>
      <c r="E471" s="5">
        <v>22.4</v>
      </c>
      <c r="F471" s="5" t="s">
        <v>440</v>
      </c>
      <c r="G471" s="5">
        <v>14.4</v>
      </c>
      <c r="H471" s="5" t="s">
        <v>412</v>
      </c>
      <c r="I471" s="6">
        <v>0.66</v>
      </c>
    </row>
    <row r="472" spans="1:9">
      <c r="A472" s="5" t="s">
        <v>508</v>
      </c>
      <c r="B472" s="5" t="s">
        <v>438</v>
      </c>
      <c r="C472" s="5">
        <v>14.2</v>
      </c>
      <c r="D472" s="5" t="s">
        <v>411</v>
      </c>
      <c r="E472" s="5">
        <v>22</v>
      </c>
      <c r="F472" s="5" t="s">
        <v>447</v>
      </c>
      <c r="G472" s="5">
        <v>14.5</v>
      </c>
      <c r="H472" s="5" t="s">
        <v>412</v>
      </c>
      <c r="I472" s="6">
        <v>0.35</v>
      </c>
    </row>
  </sheetData>
  <sortState xmlns:xlrd2="http://schemas.microsoft.com/office/spreadsheetml/2017/richdata2" ref="A3:I472">
    <sortCondition ref="A3:A472"/>
  </sortState>
  <mergeCells count="1">
    <mergeCell ref="A1:I1"/>
  </mergeCells>
  <conditionalFormatting sqref="C3:C1048576 E3:E1048576 G3:G1048576">
    <cfRule type="cellIs" dxfId="3" priority="1" operator="greaterThan">
      <formula>7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C5B68-5E7D-4D51-8F1E-B4B7E134B96E}">
  <dimension ref="A1:I82"/>
  <sheetViews>
    <sheetView workbookViewId="0">
      <selection sqref="A1:I1"/>
    </sheetView>
  </sheetViews>
  <sheetFormatPr defaultRowHeight="15"/>
  <cols>
    <col min="1" max="1" width="11.28515625" bestFit="1" customWidth="1"/>
    <col min="2" max="2" width="51" bestFit="1" customWidth="1"/>
    <col min="3" max="3" width="14.28515625" bestFit="1" customWidth="1"/>
    <col min="4" max="4" width="12.140625" bestFit="1" customWidth="1"/>
    <col min="5" max="5" width="14.28515625" bestFit="1" customWidth="1"/>
    <col min="6" max="6" width="13.140625" bestFit="1" customWidth="1"/>
    <col min="7" max="7" width="14.28515625" bestFit="1" customWidth="1"/>
    <col min="8" max="8" width="12.140625" bestFit="1" customWidth="1"/>
    <col min="9" max="9" width="26" bestFit="1" customWidth="1"/>
  </cols>
  <sheetData>
    <row r="1" spans="1:9">
      <c r="A1" s="11" t="s">
        <v>0</v>
      </c>
      <c r="B1" s="12"/>
      <c r="C1" s="12"/>
      <c r="D1" s="12"/>
      <c r="E1" s="12"/>
      <c r="F1" s="12"/>
      <c r="G1" s="12"/>
      <c r="H1" s="12"/>
      <c r="I1" s="12"/>
    </row>
    <row r="2" spans="1:9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spans="1:9">
      <c r="A3" s="5" t="s">
        <v>684</v>
      </c>
      <c r="B3" s="5" t="s">
        <v>682</v>
      </c>
      <c r="C3" s="5">
        <v>96.2</v>
      </c>
      <c r="D3" s="5" t="s">
        <v>69</v>
      </c>
      <c r="E3" s="5">
        <v>91.4</v>
      </c>
      <c r="F3" s="5" t="s">
        <v>685</v>
      </c>
      <c r="G3" s="5">
        <v>97.1</v>
      </c>
      <c r="H3" s="5" t="s">
        <v>101</v>
      </c>
      <c r="I3" s="6">
        <v>0.01</v>
      </c>
    </row>
    <row r="4" spans="1:9">
      <c r="A4" s="5" t="s">
        <v>684</v>
      </c>
      <c r="B4" s="5" t="s">
        <v>683</v>
      </c>
      <c r="C4" s="5">
        <v>96.1</v>
      </c>
      <c r="D4" s="5" t="s">
        <v>567</v>
      </c>
      <c r="E4" s="5">
        <v>91.4</v>
      </c>
      <c r="F4" s="5" t="s">
        <v>157</v>
      </c>
      <c r="G4" s="5">
        <v>97.1</v>
      </c>
      <c r="H4" s="5" t="s">
        <v>686</v>
      </c>
      <c r="I4" s="6">
        <v>0.02</v>
      </c>
    </row>
    <row r="5" spans="1:9">
      <c r="A5" s="5" t="s">
        <v>684</v>
      </c>
      <c r="B5" s="5" t="s">
        <v>170</v>
      </c>
      <c r="C5" s="5">
        <v>95.3</v>
      </c>
      <c r="D5" s="5" t="s">
        <v>525</v>
      </c>
      <c r="E5" s="5">
        <v>88.7</v>
      </c>
      <c r="F5" s="5" t="s">
        <v>181</v>
      </c>
      <c r="G5" s="5">
        <v>96.3</v>
      </c>
      <c r="H5" s="5" t="s">
        <v>173</v>
      </c>
      <c r="I5" s="5">
        <v>0</v>
      </c>
    </row>
    <row r="6" spans="1:9">
      <c r="A6" s="5" t="s">
        <v>684</v>
      </c>
      <c r="B6" s="5" t="s">
        <v>687</v>
      </c>
      <c r="C6" s="5">
        <v>95.3</v>
      </c>
      <c r="D6" s="5" t="s">
        <v>171</v>
      </c>
      <c r="E6" s="5">
        <v>87.7</v>
      </c>
      <c r="F6" s="5" t="s">
        <v>546</v>
      </c>
      <c r="G6" s="5">
        <v>96.1</v>
      </c>
      <c r="H6" s="5" t="s">
        <v>505</v>
      </c>
      <c r="I6" s="6">
        <v>0.14000000000000001</v>
      </c>
    </row>
    <row r="7" spans="1:9">
      <c r="A7" s="5" t="s">
        <v>684</v>
      </c>
      <c r="B7" s="5" t="s">
        <v>689</v>
      </c>
      <c r="C7" s="5">
        <v>96.1</v>
      </c>
      <c r="D7" s="5" t="s">
        <v>139</v>
      </c>
      <c r="E7" s="5">
        <v>87.2</v>
      </c>
      <c r="F7" s="5" t="s">
        <v>214</v>
      </c>
      <c r="G7" s="5">
        <v>96.6</v>
      </c>
      <c r="H7" s="5" t="s">
        <v>568</v>
      </c>
      <c r="I7" s="6">
        <v>0.04</v>
      </c>
    </row>
    <row r="8" spans="1:9">
      <c r="A8" s="5" t="s">
        <v>684</v>
      </c>
      <c r="B8" s="5" t="s">
        <v>272</v>
      </c>
      <c r="C8" s="5">
        <v>87.6</v>
      </c>
      <c r="D8" s="5" t="s">
        <v>693</v>
      </c>
      <c r="E8" s="5">
        <v>41</v>
      </c>
      <c r="F8" s="5" t="s">
        <v>280</v>
      </c>
      <c r="G8" s="5">
        <v>78</v>
      </c>
      <c r="H8" s="5" t="s">
        <v>610</v>
      </c>
      <c r="I8" s="6">
        <v>1.1399999999999999</v>
      </c>
    </row>
    <row r="9" spans="1:9">
      <c r="A9" s="5" t="s">
        <v>684</v>
      </c>
      <c r="B9" s="5" t="s">
        <v>320</v>
      </c>
      <c r="C9" s="5">
        <v>83.5</v>
      </c>
      <c r="D9" s="5" t="s">
        <v>605</v>
      </c>
      <c r="E9" s="5">
        <v>27.6</v>
      </c>
      <c r="F9" s="5" t="s">
        <v>322</v>
      </c>
      <c r="G9" s="5">
        <v>65.5</v>
      </c>
      <c r="H9" s="5" t="s">
        <v>627</v>
      </c>
      <c r="I9" s="6">
        <v>1.1299999999999999</v>
      </c>
    </row>
    <row r="10" spans="1:9">
      <c r="A10" s="5" t="s">
        <v>684</v>
      </c>
      <c r="B10" s="5" t="s">
        <v>316</v>
      </c>
      <c r="C10" s="5">
        <v>83.5</v>
      </c>
      <c r="D10" s="5" t="s">
        <v>605</v>
      </c>
      <c r="E10" s="5">
        <v>27.6</v>
      </c>
      <c r="F10" s="5" t="s">
        <v>322</v>
      </c>
      <c r="G10" s="5">
        <v>65.5</v>
      </c>
      <c r="H10" s="5" t="s">
        <v>632</v>
      </c>
      <c r="I10" s="6">
        <v>1.1299999999999999</v>
      </c>
    </row>
    <row r="11" spans="1:9">
      <c r="A11" s="5" t="s">
        <v>684</v>
      </c>
      <c r="B11" s="5" t="s">
        <v>359</v>
      </c>
      <c r="C11" s="5">
        <v>12.9</v>
      </c>
      <c r="D11" s="5" t="s">
        <v>360</v>
      </c>
      <c r="E11" s="5">
        <v>25.1</v>
      </c>
      <c r="F11" s="5" t="s">
        <v>365</v>
      </c>
      <c r="G11" s="5">
        <v>13.3</v>
      </c>
      <c r="H11" s="5" t="s">
        <v>362</v>
      </c>
      <c r="I11" s="6">
        <v>0.74</v>
      </c>
    </row>
    <row r="12" spans="1:9">
      <c r="A12" s="5" t="s">
        <v>684</v>
      </c>
      <c r="B12" s="5" t="s">
        <v>368</v>
      </c>
      <c r="C12" s="5">
        <v>13.2</v>
      </c>
      <c r="D12" s="5" t="s">
        <v>369</v>
      </c>
      <c r="E12" s="5">
        <v>24.8</v>
      </c>
      <c r="F12" s="5" t="s">
        <v>373</v>
      </c>
      <c r="G12" s="5">
        <v>13.6</v>
      </c>
      <c r="H12" s="5" t="s">
        <v>374</v>
      </c>
      <c r="I12" s="6">
        <v>12.22</v>
      </c>
    </row>
    <row r="13" spans="1:9">
      <c r="A13" s="5" t="s">
        <v>684</v>
      </c>
      <c r="B13" s="5" t="s">
        <v>384</v>
      </c>
      <c r="C13" s="5">
        <v>13.3</v>
      </c>
      <c r="D13" s="5" t="s">
        <v>382</v>
      </c>
      <c r="E13" s="5">
        <v>24.3</v>
      </c>
      <c r="F13" s="5" t="s">
        <v>388</v>
      </c>
      <c r="G13" s="5">
        <v>13.6</v>
      </c>
      <c r="H13" s="5" t="s">
        <v>374</v>
      </c>
      <c r="I13" s="6">
        <v>4.8600000000000003</v>
      </c>
    </row>
    <row r="14" spans="1:9">
      <c r="A14" s="5" t="s">
        <v>684</v>
      </c>
      <c r="B14" s="5" t="s">
        <v>375</v>
      </c>
      <c r="C14" s="5">
        <v>13.3</v>
      </c>
      <c r="D14" s="5" t="s">
        <v>382</v>
      </c>
      <c r="E14" s="5">
        <v>24.2</v>
      </c>
      <c r="F14" s="5" t="s">
        <v>388</v>
      </c>
      <c r="G14" s="5">
        <v>13.6</v>
      </c>
      <c r="H14" s="5" t="s">
        <v>374</v>
      </c>
      <c r="I14" s="5">
        <v>4.5999999999999996</v>
      </c>
    </row>
    <row r="15" spans="1:9">
      <c r="A15" s="5" t="s">
        <v>684</v>
      </c>
      <c r="B15" s="5" t="s">
        <v>390</v>
      </c>
      <c r="C15" s="5">
        <v>13.2</v>
      </c>
      <c r="D15" s="5" t="s">
        <v>391</v>
      </c>
      <c r="E15" s="5">
        <v>23.9</v>
      </c>
      <c r="F15" s="5" t="s">
        <v>394</v>
      </c>
      <c r="G15" s="5">
        <v>13.5</v>
      </c>
      <c r="H15" s="5" t="s">
        <v>371</v>
      </c>
      <c r="I15" s="6">
        <v>6.85</v>
      </c>
    </row>
    <row r="16" spans="1:9">
      <c r="A16" s="5" t="s">
        <v>684</v>
      </c>
      <c r="B16" s="5" t="s">
        <v>410</v>
      </c>
      <c r="C16" s="5">
        <v>14.2</v>
      </c>
      <c r="D16" s="5" t="s">
        <v>411</v>
      </c>
      <c r="E16" s="5">
        <v>23</v>
      </c>
      <c r="F16" s="5" t="s">
        <v>416</v>
      </c>
      <c r="G16" s="5">
        <v>14.5</v>
      </c>
      <c r="H16" s="5" t="s">
        <v>412</v>
      </c>
      <c r="I16" s="6">
        <v>0.21</v>
      </c>
    </row>
    <row r="17" spans="1:9">
      <c r="A17" s="5" t="s">
        <v>684</v>
      </c>
      <c r="B17" s="5" t="s">
        <v>406</v>
      </c>
      <c r="C17" s="5">
        <v>14.4</v>
      </c>
      <c r="D17" s="5" t="s">
        <v>417</v>
      </c>
      <c r="E17" s="5">
        <v>22.8</v>
      </c>
      <c r="F17" s="5" t="s">
        <v>425</v>
      </c>
      <c r="G17" s="5">
        <v>14.7</v>
      </c>
      <c r="H17" s="5" t="s">
        <v>418</v>
      </c>
      <c r="I17" s="6">
        <v>0.08</v>
      </c>
    </row>
    <row r="18" spans="1:9">
      <c r="A18" s="5" t="s">
        <v>684</v>
      </c>
      <c r="B18" s="5" t="s">
        <v>400</v>
      </c>
      <c r="C18" s="5">
        <v>12.9</v>
      </c>
      <c r="D18" s="5" t="s">
        <v>360</v>
      </c>
      <c r="E18" s="5">
        <v>22.8</v>
      </c>
      <c r="F18" s="5" t="s">
        <v>423</v>
      </c>
      <c r="G18" s="5">
        <v>13.3</v>
      </c>
      <c r="H18" s="5" t="s">
        <v>402</v>
      </c>
      <c r="I18" s="5">
        <v>5.5</v>
      </c>
    </row>
    <row r="19" spans="1:9">
      <c r="A19" s="5" t="s">
        <v>684</v>
      </c>
      <c r="B19" s="5" t="s">
        <v>428</v>
      </c>
      <c r="C19" s="5">
        <v>14.2</v>
      </c>
      <c r="D19" s="5" t="s">
        <v>411</v>
      </c>
      <c r="E19" s="5">
        <v>22.8</v>
      </c>
      <c r="F19" s="5" t="s">
        <v>425</v>
      </c>
      <c r="G19" s="5">
        <v>14.5</v>
      </c>
      <c r="H19" s="5" t="s">
        <v>412</v>
      </c>
      <c r="I19" s="6">
        <v>0.63</v>
      </c>
    </row>
    <row r="20" spans="1:9">
      <c r="A20" s="5" t="s">
        <v>684</v>
      </c>
      <c r="B20" s="5" t="s">
        <v>438</v>
      </c>
      <c r="C20" s="5">
        <v>14.2</v>
      </c>
      <c r="D20" s="5" t="s">
        <v>411</v>
      </c>
      <c r="E20" s="5">
        <v>22.3</v>
      </c>
      <c r="F20" s="5" t="s">
        <v>442</v>
      </c>
      <c r="G20" s="5">
        <v>14.5</v>
      </c>
      <c r="H20" s="5" t="s">
        <v>412</v>
      </c>
      <c r="I20" s="6">
        <v>0.32</v>
      </c>
    </row>
    <row r="21" spans="1:9">
      <c r="A21" s="5" t="s">
        <v>687</v>
      </c>
      <c r="B21" s="5" t="s">
        <v>682</v>
      </c>
      <c r="C21" s="5">
        <v>94.8</v>
      </c>
      <c r="D21" s="5" t="s">
        <v>572</v>
      </c>
      <c r="E21" s="5">
        <v>90.7</v>
      </c>
      <c r="F21" s="5" t="s">
        <v>688</v>
      </c>
      <c r="G21" s="5">
        <v>96.1</v>
      </c>
      <c r="H21" s="5" t="s">
        <v>230</v>
      </c>
      <c r="I21" s="6">
        <v>0.13</v>
      </c>
    </row>
    <row r="22" spans="1:9">
      <c r="A22" s="5" t="s">
        <v>687</v>
      </c>
      <c r="B22" s="5" t="s">
        <v>683</v>
      </c>
      <c r="C22" s="5">
        <v>94.8</v>
      </c>
      <c r="D22" s="5" t="s">
        <v>572</v>
      </c>
      <c r="E22" s="5">
        <v>90.6</v>
      </c>
      <c r="F22" s="5" t="s">
        <v>513</v>
      </c>
      <c r="G22" s="5">
        <v>96.1</v>
      </c>
      <c r="H22" s="5" t="s">
        <v>230</v>
      </c>
      <c r="I22" s="6">
        <v>0.12</v>
      </c>
    </row>
    <row r="23" spans="1:9">
      <c r="A23" s="5" t="s">
        <v>687</v>
      </c>
      <c r="B23" s="5" t="s">
        <v>689</v>
      </c>
      <c r="C23" s="5">
        <v>94.7</v>
      </c>
      <c r="D23" s="5" t="s">
        <v>572</v>
      </c>
      <c r="E23" s="5">
        <v>88.5</v>
      </c>
      <c r="F23" s="5" t="s">
        <v>189</v>
      </c>
      <c r="G23" s="5">
        <v>95.8</v>
      </c>
      <c r="H23" s="5" t="s">
        <v>690</v>
      </c>
      <c r="I23" s="5">
        <v>0.1</v>
      </c>
    </row>
    <row r="24" spans="1:9">
      <c r="A24" s="5" t="s">
        <v>687</v>
      </c>
      <c r="B24" s="5" t="s">
        <v>170</v>
      </c>
      <c r="C24" s="5">
        <v>94.1</v>
      </c>
      <c r="D24" s="5" t="s">
        <v>495</v>
      </c>
      <c r="E24" s="5">
        <v>88.4</v>
      </c>
      <c r="F24" s="5" t="s">
        <v>191</v>
      </c>
      <c r="G24" s="5">
        <v>95.4</v>
      </c>
      <c r="H24" s="5" t="s">
        <v>571</v>
      </c>
      <c r="I24" s="6">
        <v>0.14000000000000001</v>
      </c>
    </row>
    <row r="25" spans="1:9">
      <c r="A25" s="5" t="s">
        <v>687</v>
      </c>
      <c r="B25" s="5" t="s">
        <v>272</v>
      </c>
      <c r="C25" s="5">
        <v>87.5</v>
      </c>
      <c r="D25" s="5" t="s">
        <v>292</v>
      </c>
      <c r="E25" s="5">
        <v>40.9</v>
      </c>
      <c r="F25" s="5" t="s">
        <v>594</v>
      </c>
      <c r="G25" s="5">
        <v>77.8</v>
      </c>
      <c r="H25" s="5" t="s">
        <v>294</v>
      </c>
      <c r="I25" s="5">
        <v>1</v>
      </c>
    </row>
    <row r="26" spans="1:9">
      <c r="A26" s="5" t="s">
        <v>687</v>
      </c>
      <c r="B26" s="5" t="s">
        <v>316</v>
      </c>
      <c r="C26" s="5">
        <v>82.2</v>
      </c>
      <c r="D26" s="5" t="s">
        <v>617</v>
      </c>
      <c r="E26" s="5">
        <v>27.6</v>
      </c>
      <c r="F26" s="5" t="s">
        <v>322</v>
      </c>
      <c r="G26" s="5">
        <v>64.599999999999994</v>
      </c>
      <c r="H26" s="5" t="s">
        <v>624</v>
      </c>
      <c r="I26" s="6">
        <v>1.26</v>
      </c>
    </row>
    <row r="27" spans="1:9">
      <c r="A27" s="5" t="s">
        <v>687</v>
      </c>
      <c r="B27" s="5" t="s">
        <v>320</v>
      </c>
      <c r="C27" s="5">
        <v>82.1</v>
      </c>
      <c r="D27" s="5" t="s">
        <v>696</v>
      </c>
      <c r="E27" s="5">
        <v>27.6</v>
      </c>
      <c r="F27" s="5" t="s">
        <v>322</v>
      </c>
      <c r="G27" s="5">
        <v>64.5</v>
      </c>
      <c r="H27" s="5" t="s">
        <v>697</v>
      </c>
      <c r="I27" s="6">
        <v>1.27</v>
      </c>
    </row>
    <row r="28" spans="1:9">
      <c r="A28" s="5" t="s">
        <v>687</v>
      </c>
      <c r="B28" s="5" t="s">
        <v>359</v>
      </c>
      <c r="C28" s="5">
        <v>12.9</v>
      </c>
      <c r="D28" s="5" t="s">
        <v>360</v>
      </c>
      <c r="E28" s="5">
        <v>25.2</v>
      </c>
      <c r="F28" s="5" t="s">
        <v>364</v>
      </c>
      <c r="G28" s="5">
        <v>13.3</v>
      </c>
      <c r="H28" s="5" t="s">
        <v>362</v>
      </c>
      <c r="I28" s="6">
        <v>0.88</v>
      </c>
    </row>
    <row r="29" spans="1:9">
      <c r="A29" s="5" t="s">
        <v>687</v>
      </c>
      <c r="B29" s="5" t="s">
        <v>368</v>
      </c>
      <c r="C29" s="5">
        <v>13.2</v>
      </c>
      <c r="D29" s="5" t="s">
        <v>369</v>
      </c>
      <c r="E29" s="5">
        <v>25</v>
      </c>
      <c r="F29" s="5" t="s">
        <v>372</v>
      </c>
      <c r="G29" s="5">
        <v>13.6</v>
      </c>
      <c r="H29" s="5" t="s">
        <v>371</v>
      </c>
      <c r="I29" s="6">
        <v>12.08</v>
      </c>
    </row>
    <row r="30" spans="1:9">
      <c r="A30" s="5" t="s">
        <v>687</v>
      </c>
      <c r="B30" s="5" t="s">
        <v>384</v>
      </c>
      <c r="C30" s="5">
        <v>13.2</v>
      </c>
      <c r="D30" s="5" t="s">
        <v>369</v>
      </c>
      <c r="E30" s="5">
        <v>24.7</v>
      </c>
      <c r="F30" s="5" t="s">
        <v>377</v>
      </c>
      <c r="G30" s="5">
        <v>13.6</v>
      </c>
      <c r="H30" s="5" t="s">
        <v>371</v>
      </c>
      <c r="I30" s="6">
        <v>4.72</v>
      </c>
    </row>
    <row r="31" spans="1:9">
      <c r="A31" s="5" t="s">
        <v>687</v>
      </c>
      <c r="B31" s="5" t="s">
        <v>375</v>
      </c>
      <c r="C31" s="5">
        <v>13.2</v>
      </c>
      <c r="D31" s="5" t="s">
        <v>369</v>
      </c>
      <c r="E31" s="5">
        <v>24.6</v>
      </c>
      <c r="F31" s="5" t="s">
        <v>380</v>
      </c>
      <c r="G31" s="5">
        <v>13.6</v>
      </c>
      <c r="H31" s="5" t="s">
        <v>371</v>
      </c>
      <c r="I31" s="6">
        <v>4.46</v>
      </c>
    </row>
    <row r="32" spans="1:9">
      <c r="A32" s="5" t="s">
        <v>687</v>
      </c>
      <c r="B32" s="5" t="s">
        <v>390</v>
      </c>
      <c r="C32" s="5">
        <v>13.2</v>
      </c>
      <c r="D32" s="5" t="s">
        <v>391</v>
      </c>
      <c r="E32" s="5">
        <v>24.2</v>
      </c>
      <c r="F32" s="5" t="s">
        <v>388</v>
      </c>
      <c r="G32" s="5">
        <v>13.5</v>
      </c>
      <c r="H32" s="5" t="s">
        <v>371</v>
      </c>
      <c r="I32" s="6">
        <v>6.99</v>
      </c>
    </row>
    <row r="33" spans="1:9">
      <c r="A33" s="5" t="s">
        <v>687</v>
      </c>
      <c r="B33" s="5" t="s">
        <v>400</v>
      </c>
      <c r="C33" s="5">
        <v>12.9</v>
      </c>
      <c r="D33" s="5" t="s">
        <v>360</v>
      </c>
      <c r="E33" s="5">
        <v>23.2</v>
      </c>
      <c r="F33" s="5" t="s">
        <v>404</v>
      </c>
      <c r="G33" s="5">
        <v>13.3</v>
      </c>
      <c r="H33" s="5" t="s">
        <v>402</v>
      </c>
      <c r="I33" s="6">
        <v>5.36</v>
      </c>
    </row>
    <row r="34" spans="1:9">
      <c r="A34" s="5" t="s">
        <v>687</v>
      </c>
      <c r="B34" s="5" t="s">
        <v>410</v>
      </c>
      <c r="C34" s="5">
        <v>14.1</v>
      </c>
      <c r="D34" s="5" t="s">
        <v>420</v>
      </c>
      <c r="E34" s="5">
        <v>23.2</v>
      </c>
      <c r="F34" s="5" t="s">
        <v>668</v>
      </c>
      <c r="G34" s="5">
        <v>14.4</v>
      </c>
      <c r="H34" s="5" t="s">
        <v>412</v>
      </c>
      <c r="I34" s="6">
        <v>7.0000000000000007E-2</v>
      </c>
    </row>
    <row r="35" spans="1:9">
      <c r="A35" s="5" t="s">
        <v>687</v>
      </c>
      <c r="B35" s="5" t="s">
        <v>406</v>
      </c>
      <c r="C35" s="5">
        <v>14.5</v>
      </c>
      <c r="D35" s="5" t="s">
        <v>424</v>
      </c>
      <c r="E35" s="5">
        <v>22.8</v>
      </c>
      <c r="F35" s="5" t="s">
        <v>423</v>
      </c>
      <c r="G35" s="5">
        <v>14.8</v>
      </c>
      <c r="H35" s="5" t="s">
        <v>409</v>
      </c>
      <c r="I35" s="6">
        <v>0.22</v>
      </c>
    </row>
    <row r="36" spans="1:9">
      <c r="A36" s="5" t="s">
        <v>687</v>
      </c>
      <c r="B36" s="5" t="s">
        <v>428</v>
      </c>
      <c r="C36" s="5">
        <v>14.2</v>
      </c>
      <c r="D36" s="5" t="s">
        <v>411</v>
      </c>
      <c r="E36" s="5">
        <v>22.6</v>
      </c>
      <c r="F36" s="5" t="s">
        <v>435</v>
      </c>
      <c r="G36" s="5">
        <v>14.5</v>
      </c>
      <c r="H36" s="5" t="s">
        <v>412</v>
      </c>
      <c r="I36" s="6">
        <v>0.49</v>
      </c>
    </row>
    <row r="37" spans="1:9">
      <c r="A37" s="5" t="s">
        <v>687</v>
      </c>
      <c r="B37" s="5" t="s">
        <v>438</v>
      </c>
      <c r="C37" s="5">
        <v>14.2</v>
      </c>
      <c r="D37" s="5" t="s">
        <v>411</v>
      </c>
      <c r="E37" s="5">
        <v>22.1</v>
      </c>
      <c r="F37" s="5" t="s">
        <v>444</v>
      </c>
      <c r="G37" s="5">
        <v>14.5</v>
      </c>
      <c r="H37" s="5" t="s">
        <v>414</v>
      </c>
      <c r="I37" s="6">
        <v>0.18</v>
      </c>
    </row>
    <row r="38" spans="1:9">
      <c r="A38" s="5" t="s">
        <v>682</v>
      </c>
      <c r="B38" s="5" t="s">
        <v>683</v>
      </c>
      <c r="C38" s="5">
        <v>99.8</v>
      </c>
      <c r="D38" s="5" t="s">
        <v>64</v>
      </c>
      <c r="E38" s="5">
        <v>100</v>
      </c>
      <c r="F38" s="5" t="s">
        <v>16</v>
      </c>
      <c r="G38" s="5">
        <v>99.9</v>
      </c>
      <c r="H38" s="5" t="s">
        <v>28</v>
      </c>
      <c r="I38" s="6">
        <v>0.01</v>
      </c>
    </row>
    <row r="39" spans="1:9">
      <c r="A39" s="5" t="s">
        <v>682</v>
      </c>
      <c r="B39" s="5" t="s">
        <v>170</v>
      </c>
      <c r="C39" s="5">
        <v>96.7</v>
      </c>
      <c r="D39" s="5" t="s">
        <v>217</v>
      </c>
      <c r="E39" s="5">
        <v>88.1</v>
      </c>
      <c r="F39" s="5" t="s">
        <v>538</v>
      </c>
      <c r="G39" s="5">
        <v>97.1</v>
      </c>
      <c r="H39" s="5" t="s">
        <v>101</v>
      </c>
      <c r="I39" s="5">
        <v>0</v>
      </c>
    </row>
    <row r="40" spans="1:9">
      <c r="A40" s="5" t="s">
        <v>682</v>
      </c>
      <c r="B40" s="5" t="s">
        <v>689</v>
      </c>
      <c r="C40" s="5">
        <v>97.4</v>
      </c>
      <c r="D40" s="5" t="s">
        <v>175</v>
      </c>
      <c r="E40" s="5">
        <v>87.2</v>
      </c>
      <c r="F40" s="5" t="s">
        <v>214</v>
      </c>
      <c r="G40" s="5">
        <v>97.6</v>
      </c>
      <c r="H40" s="5" t="s">
        <v>182</v>
      </c>
      <c r="I40" s="6">
        <v>0.03</v>
      </c>
    </row>
    <row r="41" spans="1:9">
      <c r="A41" s="5" t="s">
        <v>682</v>
      </c>
      <c r="B41" s="5" t="s">
        <v>272</v>
      </c>
      <c r="C41" s="5">
        <v>90.9</v>
      </c>
      <c r="D41" s="5" t="s">
        <v>588</v>
      </c>
      <c r="E41" s="5">
        <v>40.9</v>
      </c>
      <c r="F41" s="5" t="s">
        <v>293</v>
      </c>
      <c r="G41" s="5">
        <v>80.7</v>
      </c>
      <c r="H41" s="5" t="s">
        <v>301</v>
      </c>
      <c r="I41" s="6">
        <v>1.1299999999999999</v>
      </c>
    </row>
    <row r="42" spans="1:9">
      <c r="A42" s="5" t="s">
        <v>682</v>
      </c>
      <c r="B42" s="5" t="s">
        <v>316</v>
      </c>
      <c r="C42" s="5">
        <v>85.2</v>
      </c>
      <c r="D42" s="5" t="s">
        <v>695</v>
      </c>
      <c r="E42" s="5">
        <v>27.6</v>
      </c>
      <c r="F42" s="5" t="s">
        <v>318</v>
      </c>
      <c r="G42" s="5">
        <v>66.7</v>
      </c>
      <c r="H42" s="5" t="s">
        <v>646</v>
      </c>
      <c r="I42" s="6">
        <v>1.1299999999999999</v>
      </c>
    </row>
    <row r="43" spans="1:9">
      <c r="A43" s="5" t="s">
        <v>682</v>
      </c>
      <c r="B43" s="5" t="s">
        <v>320</v>
      </c>
      <c r="C43" s="5">
        <v>85.2</v>
      </c>
      <c r="D43" s="5" t="s">
        <v>695</v>
      </c>
      <c r="E43" s="5">
        <v>27.6</v>
      </c>
      <c r="F43" s="5" t="s">
        <v>318</v>
      </c>
      <c r="G43" s="5">
        <v>66.7</v>
      </c>
      <c r="H43" s="5" t="s">
        <v>646</v>
      </c>
      <c r="I43" s="6">
        <v>1.1299999999999999</v>
      </c>
    </row>
    <row r="44" spans="1:9">
      <c r="A44" s="5" t="s">
        <v>682</v>
      </c>
      <c r="B44" s="5" t="s">
        <v>359</v>
      </c>
      <c r="C44" s="5">
        <v>13</v>
      </c>
      <c r="D44" s="5" t="s">
        <v>360</v>
      </c>
      <c r="E44" s="5">
        <v>25.2</v>
      </c>
      <c r="F44" s="5" t="s">
        <v>363</v>
      </c>
      <c r="G44" s="5">
        <v>13.3</v>
      </c>
      <c r="H44" s="5" t="s">
        <v>362</v>
      </c>
      <c r="I44" s="6">
        <v>0.75</v>
      </c>
    </row>
    <row r="45" spans="1:9">
      <c r="A45" s="5" t="s">
        <v>682</v>
      </c>
      <c r="B45" s="5" t="s">
        <v>375</v>
      </c>
      <c r="C45" s="5">
        <v>13.2</v>
      </c>
      <c r="D45" s="5" t="s">
        <v>369</v>
      </c>
      <c r="E45" s="5">
        <v>24.9</v>
      </c>
      <c r="F45" s="5" t="s">
        <v>370</v>
      </c>
      <c r="G45" s="5">
        <v>13.6</v>
      </c>
      <c r="H45" s="5" t="s">
        <v>374</v>
      </c>
      <c r="I45" s="6">
        <v>4.59</v>
      </c>
    </row>
    <row r="46" spans="1:9">
      <c r="A46" s="5" t="s">
        <v>682</v>
      </c>
      <c r="B46" s="5" t="s">
        <v>368</v>
      </c>
      <c r="C46" s="5">
        <v>13.2</v>
      </c>
      <c r="D46" s="5" t="s">
        <v>369</v>
      </c>
      <c r="E46" s="5">
        <v>24.7</v>
      </c>
      <c r="F46" s="5" t="s">
        <v>380</v>
      </c>
      <c r="G46" s="5">
        <v>13.6</v>
      </c>
      <c r="H46" s="5" t="s">
        <v>374</v>
      </c>
      <c r="I46" s="6">
        <v>12.21</v>
      </c>
    </row>
    <row r="47" spans="1:9">
      <c r="A47" s="5" t="s">
        <v>682</v>
      </c>
      <c r="B47" s="5" t="s">
        <v>384</v>
      </c>
      <c r="C47" s="5">
        <v>13.2</v>
      </c>
      <c r="D47" s="5" t="s">
        <v>369</v>
      </c>
      <c r="E47" s="5">
        <v>24.5</v>
      </c>
      <c r="F47" s="5" t="s">
        <v>385</v>
      </c>
      <c r="G47" s="5">
        <v>13.6</v>
      </c>
      <c r="H47" s="5" t="s">
        <v>374</v>
      </c>
      <c r="I47" s="6">
        <v>4.8600000000000003</v>
      </c>
    </row>
    <row r="48" spans="1:9">
      <c r="A48" s="5" t="s">
        <v>682</v>
      </c>
      <c r="B48" s="5" t="s">
        <v>390</v>
      </c>
      <c r="C48" s="5">
        <v>13.2</v>
      </c>
      <c r="D48" s="5" t="s">
        <v>369</v>
      </c>
      <c r="E48" s="5">
        <v>23.7</v>
      </c>
      <c r="F48" s="5" t="s">
        <v>396</v>
      </c>
      <c r="G48" s="5">
        <v>13.6</v>
      </c>
      <c r="H48" s="5" t="s">
        <v>374</v>
      </c>
      <c r="I48" s="6">
        <v>6.85</v>
      </c>
    </row>
    <row r="49" spans="1:9">
      <c r="A49" s="5" t="s">
        <v>682</v>
      </c>
      <c r="B49" s="5" t="s">
        <v>410</v>
      </c>
      <c r="C49" s="5">
        <v>14.2</v>
      </c>
      <c r="D49" s="5" t="s">
        <v>411</v>
      </c>
      <c r="E49" s="5">
        <v>23</v>
      </c>
      <c r="F49" s="5" t="s">
        <v>416</v>
      </c>
      <c r="G49" s="5">
        <v>14.5</v>
      </c>
      <c r="H49" s="5" t="s">
        <v>419</v>
      </c>
      <c r="I49" s="6">
        <v>0.21</v>
      </c>
    </row>
    <row r="50" spans="1:9">
      <c r="A50" s="5" t="s">
        <v>682</v>
      </c>
      <c r="B50" s="5" t="s">
        <v>400</v>
      </c>
      <c r="C50" s="5">
        <v>12.9</v>
      </c>
      <c r="D50" s="5" t="s">
        <v>360</v>
      </c>
      <c r="E50" s="5">
        <v>22.9</v>
      </c>
      <c r="F50" s="5" t="s">
        <v>415</v>
      </c>
      <c r="G50" s="5">
        <v>13.3</v>
      </c>
      <c r="H50" s="5" t="s">
        <v>402</v>
      </c>
      <c r="I50" s="6">
        <v>5.49</v>
      </c>
    </row>
    <row r="51" spans="1:9">
      <c r="A51" s="5" t="s">
        <v>682</v>
      </c>
      <c r="B51" s="5" t="s">
        <v>406</v>
      </c>
      <c r="C51" s="5">
        <v>14.5</v>
      </c>
      <c r="D51" s="5" t="s">
        <v>424</v>
      </c>
      <c r="E51" s="5">
        <v>22.9</v>
      </c>
      <c r="F51" s="5" t="s">
        <v>421</v>
      </c>
      <c r="G51" s="5">
        <v>14.8</v>
      </c>
      <c r="H51" s="5" t="s">
        <v>409</v>
      </c>
      <c r="I51" s="6">
        <v>0.09</v>
      </c>
    </row>
    <row r="52" spans="1:9">
      <c r="A52" s="5" t="s">
        <v>682</v>
      </c>
      <c r="B52" s="5" t="s">
        <v>428</v>
      </c>
      <c r="C52" s="5">
        <v>14.3</v>
      </c>
      <c r="D52" s="5" t="s">
        <v>429</v>
      </c>
      <c r="E52" s="5">
        <v>22.8</v>
      </c>
      <c r="F52" s="5" t="s">
        <v>430</v>
      </c>
      <c r="G52" s="5">
        <v>14.6</v>
      </c>
      <c r="H52" s="5" t="s">
        <v>431</v>
      </c>
      <c r="I52" s="6">
        <v>0.62</v>
      </c>
    </row>
    <row r="53" spans="1:9">
      <c r="A53" s="5" t="s">
        <v>682</v>
      </c>
      <c r="B53" s="5" t="s">
        <v>438</v>
      </c>
      <c r="C53" s="5">
        <v>14.4</v>
      </c>
      <c r="D53" s="5" t="s">
        <v>417</v>
      </c>
      <c r="E53" s="5">
        <v>22.4</v>
      </c>
      <c r="F53" s="5" t="s">
        <v>439</v>
      </c>
      <c r="G53" s="5">
        <v>14.6</v>
      </c>
      <c r="H53" s="5" t="s">
        <v>418</v>
      </c>
      <c r="I53" s="6">
        <v>0.31</v>
      </c>
    </row>
    <row r="54" spans="1:9">
      <c r="A54" s="5" t="s">
        <v>689</v>
      </c>
      <c r="B54" s="5" t="s">
        <v>170</v>
      </c>
      <c r="C54" s="5">
        <v>98.7</v>
      </c>
      <c r="D54" s="5" t="s">
        <v>80</v>
      </c>
      <c r="E54" s="5">
        <v>89.2</v>
      </c>
      <c r="F54" s="5" t="s">
        <v>518</v>
      </c>
      <c r="G54" s="5">
        <v>98.7</v>
      </c>
      <c r="H54" s="5" t="s">
        <v>86</v>
      </c>
      <c r="I54" s="6">
        <v>0.03</v>
      </c>
    </row>
    <row r="55" spans="1:9">
      <c r="A55" s="5" t="s">
        <v>689</v>
      </c>
      <c r="B55" s="5" t="s">
        <v>683</v>
      </c>
      <c r="C55" s="5">
        <v>97.5</v>
      </c>
      <c r="D55" s="5" t="s">
        <v>175</v>
      </c>
      <c r="E55" s="5">
        <v>87.2</v>
      </c>
      <c r="F55" s="5" t="s">
        <v>214</v>
      </c>
      <c r="G55" s="5">
        <v>97.6</v>
      </c>
      <c r="H55" s="5" t="s">
        <v>182</v>
      </c>
      <c r="I55" s="6">
        <v>0.02</v>
      </c>
    </row>
    <row r="56" spans="1:9">
      <c r="A56" s="5" t="s">
        <v>689</v>
      </c>
      <c r="B56" s="5" t="s">
        <v>272</v>
      </c>
      <c r="C56" s="5">
        <v>92.2</v>
      </c>
      <c r="D56" s="5" t="s">
        <v>691</v>
      </c>
      <c r="E56" s="5">
        <v>41.1</v>
      </c>
      <c r="F56" s="5" t="s">
        <v>585</v>
      </c>
      <c r="G56" s="5">
        <v>82</v>
      </c>
      <c r="H56" s="5" t="s">
        <v>692</v>
      </c>
      <c r="I56" s="5">
        <v>1.1000000000000001</v>
      </c>
    </row>
    <row r="57" spans="1:9">
      <c r="A57" s="5" t="s">
        <v>689</v>
      </c>
      <c r="B57" s="5" t="s">
        <v>316</v>
      </c>
      <c r="C57" s="5">
        <v>86.9</v>
      </c>
      <c r="D57" s="5" t="s">
        <v>330</v>
      </c>
      <c r="E57" s="5">
        <v>27.6</v>
      </c>
      <c r="F57" s="5" t="s">
        <v>318</v>
      </c>
      <c r="G57" s="5">
        <v>68</v>
      </c>
      <c r="H57" s="5" t="s">
        <v>344</v>
      </c>
      <c r="I57" s="6">
        <v>1.1599999999999999</v>
      </c>
    </row>
    <row r="58" spans="1:9">
      <c r="A58" s="5" t="s">
        <v>689</v>
      </c>
      <c r="B58" s="5" t="s">
        <v>320</v>
      </c>
      <c r="C58" s="5">
        <v>86.9</v>
      </c>
      <c r="D58" s="5" t="s">
        <v>330</v>
      </c>
      <c r="E58" s="5">
        <v>27.6</v>
      </c>
      <c r="F58" s="5" t="s">
        <v>318</v>
      </c>
      <c r="G58" s="5">
        <v>68</v>
      </c>
      <c r="H58" s="5" t="s">
        <v>344</v>
      </c>
      <c r="I58" s="6">
        <v>1.1599999999999999</v>
      </c>
    </row>
    <row r="59" spans="1:9">
      <c r="A59" s="5" t="s">
        <v>689</v>
      </c>
      <c r="B59" s="5" t="s">
        <v>359</v>
      </c>
      <c r="C59" s="5">
        <v>13</v>
      </c>
      <c r="D59" s="5" t="s">
        <v>366</v>
      </c>
      <c r="E59" s="5">
        <v>25</v>
      </c>
      <c r="F59" s="5" t="s">
        <v>372</v>
      </c>
      <c r="G59" s="5">
        <v>13.3</v>
      </c>
      <c r="H59" s="5" t="s">
        <v>362</v>
      </c>
      <c r="I59" s="6">
        <v>0.78</v>
      </c>
    </row>
    <row r="60" spans="1:9">
      <c r="A60" s="5" t="s">
        <v>689</v>
      </c>
      <c r="B60" s="5" t="s">
        <v>368</v>
      </c>
      <c r="C60" s="5">
        <v>13.2</v>
      </c>
      <c r="D60" s="5" t="s">
        <v>369</v>
      </c>
      <c r="E60" s="5">
        <v>24.7</v>
      </c>
      <c r="F60" s="5" t="s">
        <v>377</v>
      </c>
      <c r="G60" s="5">
        <v>13.6</v>
      </c>
      <c r="H60" s="5" t="s">
        <v>374</v>
      </c>
      <c r="I60" s="6">
        <v>12.18</v>
      </c>
    </row>
    <row r="61" spans="1:9">
      <c r="A61" s="5" t="s">
        <v>689</v>
      </c>
      <c r="B61" s="5" t="s">
        <v>375</v>
      </c>
      <c r="C61" s="5">
        <v>13.2</v>
      </c>
      <c r="D61" s="5" t="s">
        <v>369</v>
      </c>
      <c r="E61" s="5">
        <v>24.7</v>
      </c>
      <c r="F61" s="5" t="s">
        <v>377</v>
      </c>
      <c r="G61" s="5">
        <v>13.6</v>
      </c>
      <c r="H61" s="5" t="s">
        <v>374</v>
      </c>
      <c r="I61" s="6">
        <v>4.5599999999999996</v>
      </c>
    </row>
    <row r="62" spans="1:9">
      <c r="A62" s="5" t="s">
        <v>689</v>
      </c>
      <c r="B62" s="5" t="s">
        <v>384</v>
      </c>
      <c r="C62" s="5">
        <v>13.3</v>
      </c>
      <c r="D62" s="5" t="s">
        <v>382</v>
      </c>
      <c r="E62" s="5">
        <v>23.8</v>
      </c>
      <c r="F62" s="5" t="s">
        <v>698</v>
      </c>
      <c r="G62" s="5">
        <v>13.6</v>
      </c>
      <c r="H62" s="5" t="s">
        <v>386</v>
      </c>
      <c r="I62" s="6">
        <v>4.83</v>
      </c>
    </row>
    <row r="63" spans="1:9">
      <c r="A63" s="5" t="s">
        <v>689</v>
      </c>
      <c r="B63" s="5" t="s">
        <v>390</v>
      </c>
      <c r="C63" s="5">
        <v>13.2</v>
      </c>
      <c r="D63" s="5" t="s">
        <v>369</v>
      </c>
      <c r="E63" s="5">
        <v>23.5</v>
      </c>
      <c r="F63" s="5" t="s">
        <v>663</v>
      </c>
      <c r="G63" s="5">
        <v>13.6</v>
      </c>
      <c r="H63" s="5" t="s">
        <v>374</v>
      </c>
      <c r="I63" s="6">
        <v>6.88</v>
      </c>
    </row>
    <row r="64" spans="1:9">
      <c r="A64" s="5" t="s">
        <v>689</v>
      </c>
      <c r="B64" s="5" t="s">
        <v>400</v>
      </c>
      <c r="C64" s="5">
        <v>12.9</v>
      </c>
      <c r="D64" s="5" t="s">
        <v>360</v>
      </c>
      <c r="E64" s="5">
        <v>23.3</v>
      </c>
      <c r="F64" s="5" t="s">
        <v>667</v>
      </c>
      <c r="G64" s="5">
        <v>13.3</v>
      </c>
      <c r="H64" s="5" t="s">
        <v>402</v>
      </c>
      <c r="I64" s="6">
        <v>5.46</v>
      </c>
    </row>
    <row r="65" spans="1:9">
      <c r="A65" s="5" t="s">
        <v>689</v>
      </c>
      <c r="B65" s="5" t="s">
        <v>410</v>
      </c>
      <c r="C65" s="5">
        <v>14.2</v>
      </c>
      <c r="D65" s="5" t="s">
        <v>411</v>
      </c>
      <c r="E65" s="5">
        <v>22.8</v>
      </c>
      <c r="F65" s="5" t="s">
        <v>423</v>
      </c>
      <c r="G65" s="5">
        <v>14.5</v>
      </c>
      <c r="H65" s="5" t="s">
        <v>412</v>
      </c>
      <c r="I65" s="6">
        <v>0.18</v>
      </c>
    </row>
    <row r="66" spans="1:9">
      <c r="A66" s="5" t="s">
        <v>689</v>
      </c>
      <c r="B66" s="5" t="s">
        <v>406</v>
      </c>
      <c r="C66" s="5">
        <v>14.3</v>
      </c>
      <c r="D66" s="5" t="s">
        <v>429</v>
      </c>
      <c r="E66" s="5">
        <v>22.5</v>
      </c>
      <c r="F66" s="5" t="s">
        <v>437</v>
      </c>
      <c r="G66" s="5">
        <v>14.6</v>
      </c>
      <c r="H66" s="5" t="s">
        <v>419</v>
      </c>
      <c r="I66" s="6">
        <v>0.12</v>
      </c>
    </row>
    <row r="67" spans="1:9">
      <c r="A67" s="5" t="s">
        <v>689</v>
      </c>
      <c r="B67" s="5" t="s">
        <v>428</v>
      </c>
      <c r="C67" s="5">
        <v>14.2</v>
      </c>
      <c r="D67" s="5" t="s">
        <v>420</v>
      </c>
      <c r="E67" s="5">
        <v>22.3</v>
      </c>
      <c r="F67" s="5" t="s">
        <v>442</v>
      </c>
      <c r="G67" s="5">
        <v>14.4</v>
      </c>
      <c r="H67" s="5" t="s">
        <v>412</v>
      </c>
      <c r="I67" s="6">
        <v>0.59</v>
      </c>
    </row>
    <row r="68" spans="1:9">
      <c r="A68" s="5" t="s">
        <v>689</v>
      </c>
      <c r="B68" s="5" t="s">
        <v>438</v>
      </c>
      <c r="C68" s="5">
        <v>14.2</v>
      </c>
      <c r="D68" s="5" t="s">
        <v>411</v>
      </c>
      <c r="E68" s="5">
        <v>21.7</v>
      </c>
      <c r="F68" s="5" t="s">
        <v>449</v>
      </c>
      <c r="G68" s="5">
        <v>14.5</v>
      </c>
      <c r="H68" s="5" t="s">
        <v>412</v>
      </c>
      <c r="I68" s="6">
        <v>0.28000000000000003</v>
      </c>
    </row>
    <row r="69" spans="1:9">
      <c r="A69" s="5" t="s">
        <v>683</v>
      </c>
      <c r="B69" s="5" t="s">
        <v>170</v>
      </c>
      <c r="C69" s="5">
        <v>96.7</v>
      </c>
      <c r="D69" s="5" t="s">
        <v>109</v>
      </c>
      <c r="E69" s="5">
        <v>88.1</v>
      </c>
      <c r="F69" s="5" t="s">
        <v>538</v>
      </c>
      <c r="G69" s="5">
        <v>97.2</v>
      </c>
      <c r="H69" s="5" t="s">
        <v>101</v>
      </c>
      <c r="I69" s="6">
        <v>0.02</v>
      </c>
    </row>
    <row r="70" spans="1:9">
      <c r="A70" s="5" t="s">
        <v>683</v>
      </c>
      <c r="B70" s="5" t="s">
        <v>272</v>
      </c>
      <c r="C70" s="5">
        <v>90.9</v>
      </c>
      <c r="D70" s="5" t="s">
        <v>588</v>
      </c>
      <c r="E70" s="5">
        <v>40.9</v>
      </c>
      <c r="F70" s="5" t="s">
        <v>280</v>
      </c>
      <c r="G70" s="5">
        <v>80.8</v>
      </c>
      <c r="H70" s="5" t="s">
        <v>694</v>
      </c>
      <c r="I70" s="6">
        <v>1.1200000000000001</v>
      </c>
    </row>
    <row r="71" spans="1:9">
      <c r="A71" s="5" t="s">
        <v>683</v>
      </c>
      <c r="B71" s="5" t="s">
        <v>316</v>
      </c>
      <c r="C71" s="5">
        <v>85.1</v>
      </c>
      <c r="D71" s="5" t="s">
        <v>351</v>
      </c>
      <c r="E71" s="5">
        <v>27.6</v>
      </c>
      <c r="F71" s="5" t="s">
        <v>318</v>
      </c>
      <c r="G71" s="5">
        <v>66.7</v>
      </c>
      <c r="H71" s="5" t="s">
        <v>640</v>
      </c>
      <c r="I71" s="6">
        <v>1.1399999999999999</v>
      </c>
    </row>
    <row r="72" spans="1:9">
      <c r="A72" s="5" t="s">
        <v>683</v>
      </c>
      <c r="B72" s="5" t="s">
        <v>320</v>
      </c>
      <c r="C72" s="5">
        <v>85.1</v>
      </c>
      <c r="D72" s="5" t="s">
        <v>351</v>
      </c>
      <c r="E72" s="5">
        <v>27.6</v>
      </c>
      <c r="F72" s="5" t="s">
        <v>318</v>
      </c>
      <c r="G72" s="5">
        <v>66.7</v>
      </c>
      <c r="H72" s="5" t="s">
        <v>640</v>
      </c>
      <c r="I72" s="6">
        <v>1.1499999999999999</v>
      </c>
    </row>
    <row r="73" spans="1:9">
      <c r="A73" s="5" t="s">
        <v>683</v>
      </c>
      <c r="B73" s="5" t="s">
        <v>359</v>
      </c>
      <c r="C73" s="5">
        <v>13</v>
      </c>
      <c r="D73" s="5" t="s">
        <v>360</v>
      </c>
      <c r="E73" s="5">
        <v>25.1</v>
      </c>
      <c r="F73" s="5" t="s">
        <v>365</v>
      </c>
      <c r="G73" s="5">
        <v>13.3</v>
      </c>
      <c r="H73" s="5" t="s">
        <v>362</v>
      </c>
      <c r="I73" s="6">
        <v>0.76</v>
      </c>
    </row>
    <row r="74" spans="1:9">
      <c r="A74" s="5" t="s">
        <v>683</v>
      </c>
      <c r="B74" s="5" t="s">
        <v>375</v>
      </c>
      <c r="C74" s="5">
        <v>13.2</v>
      </c>
      <c r="D74" s="5" t="s">
        <v>369</v>
      </c>
      <c r="E74" s="5">
        <v>24.9</v>
      </c>
      <c r="F74" s="5" t="s">
        <v>373</v>
      </c>
      <c r="G74" s="5">
        <v>13.6</v>
      </c>
      <c r="H74" s="5" t="s">
        <v>374</v>
      </c>
      <c r="I74" s="6">
        <v>4.58</v>
      </c>
    </row>
    <row r="75" spans="1:9">
      <c r="A75" s="5" t="s">
        <v>683</v>
      </c>
      <c r="B75" s="5" t="s">
        <v>368</v>
      </c>
      <c r="C75" s="5">
        <v>13.2</v>
      </c>
      <c r="D75" s="5" t="s">
        <v>369</v>
      </c>
      <c r="E75" s="5">
        <v>24.6</v>
      </c>
      <c r="F75" s="5" t="s">
        <v>380</v>
      </c>
      <c r="G75" s="5">
        <v>13.6</v>
      </c>
      <c r="H75" s="5" t="s">
        <v>374</v>
      </c>
      <c r="I75" s="5">
        <v>12.2</v>
      </c>
    </row>
    <row r="76" spans="1:9">
      <c r="A76" s="5" t="s">
        <v>683</v>
      </c>
      <c r="B76" s="5" t="s">
        <v>384</v>
      </c>
      <c r="C76" s="5">
        <v>13.2</v>
      </c>
      <c r="D76" s="5" t="s">
        <v>369</v>
      </c>
      <c r="E76" s="5">
        <v>24.5</v>
      </c>
      <c r="F76" s="5" t="s">
        <v>381</v>
      </c>
      <c r="G76" s="5">
        <v>13.6</v>
      </c>
      <c r="H76" s="5" t="s">
        <v>374</v>
      </c>
      <c r="I76" s="6">
        <v>4.84</v>
      </c>
    </row>
    <row r="77" spans="1:9">
      <c r="A77" s="5" t="s">
        <v>683</v>
      </c>
      <c r="B77" s="5" t="s">
        <v>390</v>
      </c>
      <c r="C77" s="5">
        <v>13.2</v>
      </c>
      <c r="D77" s="5" t="s">
        <v>369</v>
      </c>
      <c r="E77" s="5">
        <v>23.7</v>
      </c>
      <c r="F77" s="5" t="s">
        <v>396</v>
      </c>
      <c r="G77" s="5">
        <v>13.6</v>
      </c>
      <c r="H77" s="5" t="s">
        <v>374</v>
      </c>
      <c r="I77" s="6">
        <v>6.87</v>
      </c>
    </row>
    <row r="78" spans="1:9">
      <c r="A78" s="5" t="s">
        <v>683</v>
      </c>
      <c r="B78" s="5" t="s">
        <v>410</v>
      </c>
      <c r="C78" s="5">
        <v>14.2</v>
      </c>
      <c r="D78" s="5" t="s">
        <v>411</v>
      </c>
      <c r="E78" s="5">
        <v>23</v>
      </c>
      <c r="F78" s="5" t="s">
        <v>415</v>
      </c>
      <c r="G78" s="5">
        <v>14.5</v>
      </c>
      <c r="H78" s="5" t="s">
        <v>419</v>
      </c>
      <c r="I78" s="5">
        <v>0.2</v>
      </c>
    </row>
    <row r="79" spans="1:9">
      <c r="A79" s="5" t="s">
        <v>683</v>
      </c>
      <c r="B79" s="5" t="s">
        <v>406</v>
      </c>
      <c r="C79" s="5">
        <v>14.5</v>
      </c>
      <c r="D79" s="5" t="s">
        <v>424</v>
      </c>
      <c r="E79" s="5">
        <v>22.9</v>
      </c>
      <c r="F79" s="5" t="s">
        <v>421</v>
      </c>
      <c r="G79" s="5">
        <v>14.8</v>
      </c>
      <c r="H79" s="5" t="s">
        <v>409</v>
      </c>
      <c r="I79" s="5">
        <v>0.1</v>
      </c>
    </row>
    <row r="80" spans="1:9">
      <c r="A80" s="5" t="s">
        <v>683</v>
      </c>
      <c r="B80" s="5" t="s">
        <v>400</v>
      </c>
      <c r="C80" s="5">
        <v>12.9</v>
      </c>
      <c r="D80" s="5" t="s">
        <v>360</v>
      </c>
      <c r="E80" s="5">
        <v>22.9</v>
      </c>
      <c r="F80" s="5" t="s">
        <v>421</v>
      </c>
      <c r="G80" s="5">
        <v>13.3</v>
      </c>
      <c r="H80" s="5" t="s">
        <v>402</v>
      </c>
      <c r="I80" s="6">
        <v>5.48</v>
      </c>
    </row>
    <row r="81" spans="1:9">
      <c r="A81" s="5" t="s">
        <v>683</v>
      </c>
      <c r="B81" s="5" t="s">
        <v>428</v>
      </c>
      <c r="C81" s="5">
        <v>14.3</v>
      </c>
      <c r="D81" s="5" t="s">
        <v>429</v>
      </c>
      <c r="E81" s="5">
        <v>22.8</v>
      </c>
      <c r="F81" s="5" t="s">
        <v>425</v>
      </c>
      <c r="G81" s="5">
        <v>14.6</v>
      </c>
      <c r="H81" s="5" t="s">
        <v>419</v>
      </c>
      <c r="I81" s="6">
        <v>0.61</v>
      </c>
    </row>
    <row r="82" spans="1:9">
      <c r="A82" s="5" t="s">
        <v>683</v>
      </c>
      <c r="B82" s="5" t="s">
        <v>438</v>
      </c>
      <c r="C82" s="5">
        <v>14.4</v>
      </c>
      <c r="D82" s="5" t="s">
        <v>417</v>
      </c>
      <c r="E82" s="5">
        <v>22.3</v>
      </c>
      <c r="F82" s="5" t="s">
        <v>439</v>
      </c>
      <c r="G82" s="5">
        <v>14.6</v>
      </c>
      <c r="H82" s="5" t="s">
        <v>418</v>
      </c>
      <c r="I82" s="5">
        <v>0.3</v>
      </c>
    </row>
  </sheetData>
  <sortState xmlns:xlrd2="http://schemas.microsoft.com/office/spreadsheetml/2017/richdata2" ref="A3:I82">
    <sortCondition ref="A3:A82"/>
  </sortState>
  <mergeCells count="1">
    <mergeCell ref="A1:I1"/>
  </mergeCells>
  <conditionalFormatting sqref="C3:C1048576 E3:E1048576 G3:G1048576">
    <cfRule type="cellIs" dxfId="2" priority="1" operator="greaterThan">
      <formula>7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4ED31-09C4-428E-8E78-EA86E524E907}">
  <dimension ref="A1:L512"/>
  <sheetViews>
    <sheetView workbookViewId="0">
      <selection sqref="A1:I1"/>
    </sheetView>
  </sheetViews>
  <sheetFormatPr defaultRowHeight="15"/>
  <cols>
    <col min="1" max="1" width="11.28515625" bestFit="1" customWidth="1"/>
    <col min="2" max="2" width="51" bestFit="1" customWidth="1"/>
    <col min="3" max="3" width="14.28515625" bestFit="1" customWidth="1"/>
    <col min="4" max="4" width="13.140625" bestFit="1" customWidth="1"/>
    <col min="5" max="5" width="14.28515625" bestFit="1" customWidth="1"/>
    <col min="6" max="6" width="13.140625" bestFit="1" customWidth="1"/>
    <col min="7" max="7" width="14.28515625" bestFit="1" customWidth="1"/>
    <col min="8" max="8" width="13.140625" bestFit="1" customWidth="1"/>
    <col min="9" max="9" width="26" bestFit="1" customWidth="1"/>
  </cols>
  <sheetData>
    <row r="1" spans="1:12">
      <c r="A1" s="11" t="s">
        <v>0</v>
      </c>
      <c r="B1" s="12"/>
      <c r="C1" s="12"/>
      <c r="D1" s="12"/>
      <c r="E1" s="12"/>
      <c r="F1" s="12"/>
      <c r="G1" s="12"/>
      <c r="H1" s="12"/>
      <c r="I1" s="12"/>
    </row>
    <row r="2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K2" s="7"/>
      <c r="L2" s="3" t="s">
        <v>999</v>
      </c>
    </row>
    <row r="3" spans="1:12">
      <c r="A3" s="5" t="s">
        <v>702</v>
      </c>
      <c r="B3" s="5" t="s">
        <v>703</v>
      </c>
      <c r="C3" s="5">
        <v>100</v>
      </c>
      <c r="D3" s="5" t="s">
        <v>16</v>
      </c>
      <c r="E3" s="5">
        <v>99.9</v>
      </c>
      <c r="F3" s="5" t="s">
        <v>24</v>
      </c>
      <c r="G3" s="5">
        <v>100</v>
      </c>
      <c r="H3" s="5" t="s">
        <v>16</v>
      </c>
      <c r="I3" s="5">
        <v>0</v>
      </c>
    </row>
    <row r="4" spans="1:12">
      <c r="A4" s="5" t="s">
        <v>702</v>
      </c>
      <c r="B4" s="5" t="s">
        <v>715</v>
      </c>
      <c r="C4" s="5">
        <v>97.8</v>
      </c>
      <c r="D4" s="5" t="s">
        <v>467</v>
      </c>
      <c r="E4" s="5">
        <v>90.1</v>
      </c>
      <c r="F4" s="5" t="s">
        <v>723</v>
      </c>
      <c r="G4" s="5">
        <v>98.1</v>
      </c>
      <c r="H4" s="5" t="s">
        <v>50</v>
      </c>
      <c r="I4" s="6">
        <v>0.04</v>
      </c>
    </row>
    <row r="5" spans="1:12">
      <c r="A5" s="5" t="s">
        <v>702</v>
      </c>
      <c r="B5" s="5" t="s">
        <v>718</v>
      </c>
      <c r="C5" s="5">
        <v>96.8</v>
      </c>
      <c r="D5" s="5" t="s">
        <v>161</v>
      </c>
      <c r="E5" s="5">
        <v>89.3</v>
      </c>
      <c r="F5" s="5" t="s">
        <v>169</v>
      </c>
      <c r="G5" s="5">
        <v>97.3</v>
      </c>
      <c r="H5" s="5" t="s">
        <v>131</v>
      </c>
      <c r="I5" s="6">
        <v>0.05</v>
      </c>
    </row>
    <row r="6" spans="1:12">
      <c r="A6" s="5" t="s">
        <v>702</v>
      </c>
      <c r="B6" s="5" t="s">
        <v>170</v>
      </c>
      <c r="C6" s="5">
        <v>95.1</v>
      </c>
      <c r="D6" s="5" t="s">
        <v>730</v>
      </c>
      <c r="E6" s="5">
        <v>88</v>
      </c>
      <c r="F6" s="5" t="s">
        <v>539</v>
      </c>
      <c r="G6" s="5">
        <v>96</v>
      </c>
      <c r="H6" s="5" t="s">
        <v>207</v>
      </c>
      <c r="I6" s="6">
        <v>0.05</v>
      </c>
    </row>
    <row r="7" spans="1:12">
      <c r="A7" s="5" t="s">
        <v>702</v>
      </c>
      <c r="B7" s="5" t="s">
        <v>704</v>
      </c>
      <c r="C7" s="5">
        <v>96.9</v>
      </c>
      <c r="D7" s="5" t="s">
        <v>177</v>
      </c>
      <c r="E7" s="5">
        <v>87.8</v>
      </c>
      <c r="F7" s="5" t="s">
        <v>545</v>
      </c>
      <c r="G7" s="5">
        <v>97.3</v>
      </c>
      <c r="H7" s="5" t="s">
        <v>131</v>
      </c>
      <c r="I7" s="6">
        <v>0.05</v>
      </c>
    </row>
    <row r="8" spans="1:12">
      <c r="A8" s="5" t="s">
        <v>702</v>
      </c>
      <c r="B8" s="5" t="s">
        <v>705</v>
      </c>
      <c r="C8" s="5">
        <v>96.9</v>
      </c>
      <c r="D8" s="5" t="s">
        <v>177</v>
      </c>
      <c r="E8" s="5">
        <v>87.8</v>
      </c>
      <c r="F8" s="5" t="s">
        <v>545</v>
      </c>
      <c r="G8" s="5">
        <v>97.3</v>
      </c>
      <c r="H8" s="5" t="s">
        <v>131</v>
      </c>
      <c r="I8" s="6">
        <v>0.04</v>
      </c>
    </row>
    <row r="9" spans="1:12">
      <c r="A9" s="5" t="s">
        <v>702</v>
      </c>
      <c r="B9" s="5" t="s">
        <v>720</v>
      </c>
      <c r="C9" s="5">
        <v>93.8</v>
      </c>
      <c r="D9" s="5" t="s">
        <v>735</v>
      </c>
      <c r="E9" s="5">
        <v>87.5</v>
      </c>
      <c r="F9" s="5" t="s">
        <v>206</v>
      </c>
      <c r="G9" s="5">
        <v>95</v>
      </c>
      <c r="H9" s="5" t="s">
        <v>223</v>
      </c>
      <c r="I9" s="6">
        <v>0.06</v>
      </c>
    </row>
    <row r="10" spans="1:12">
      <c r="A10" s="5" t="s">
        <v>702</v>
      </c>
      <c r="B10" s="5" t="s">
        <v>721</v>
      </c>
      <c r="C10" s="5">
        <v>95.7</v>
      </c>
      <c r="D10" s="5" t="s">
        <v>736</v>
      </c>
      <c r="E10" s="5">
        <v>87.2</v>
      </c>
      <c r="F10" s="5" t="s">
        <v>210</v>
      </c>
      <c r="G10" s="5">
        <v>96.4</v>
      </c>
      <c r="H10" s="5" t="s">
        <v>551</v>
      </c>
      <c r="I10" s="6">
        <v>0.01</v>
      </c>
    </row>
    <row r="11" spans="1:12">
      <c r="A11" s="5" t="s">
        <v>702</v>
      </c>
      <c r="B11" s="5" t="s">
        <v>712</v>
      </c>
      <c r="C11" s="5">
        <v>95.7</v>
      </c>
      <c r="D11" s="5" t="s">
        <v>736</v>
      </c>
      <c r="E11" s="5">
        <v>86.9</v>
      </c>
      <c r="F11" s="5" t="s">
        <v>562</v>
      </c>
      <c r="G11" s="5">
        <v>96.3</v>
      </c>
      <c r="H11" s="5" t="s">
        <v>728</v>
      </c>
      <c r="I11" s="6">
        <v>0.06</v>
      </c>
    </row>
    <row r="12" spans="1:12">
      <c r="A12" s="5" t="s">
        <v>702</v>
      </c>
      <c r="B12" s="5" t="s">
        <v>724</v>
      </c>
      <c r="C12" s="5">
        <v>97.2</v>
      </c>
      <c r="D12" s="5" t="s">
        <v>579</v>
      </c>
      <c r="E12" s="5">
        <v>86.8</v>
      </c>
      <c r="F12" s="5" t="s">
        <v>225</v>
      </c>
      <c r="G12" s="5">
        <v>97.4</v>
      </c>
      <c r="H12" s="5" t="s">
        <v>141</v>
      </c>
      <c r="I12" s="6">
        <v>0.05</v>
      </c>
    </row>
    <row r="13" spans="1:12">
      <c r="A13" s="5" t="s">
        <v>702</v>
      </c>
      <c r="B13" s="5" t="s">
        <v>742</v>
      </c>
      <c r="C13" s="5">
        <v>94.6</v>
      </c>
      <c r="D13" s="5" t="s">
        <v>54</v>
      </c>
      <c r="E13" s="5">
        <v>63.2</v>
      </c>
      <c r="F13" s="5" t="s">
        <v>772</v>
      </c>
      <c r="G13" s="5">
        <v>91.7</v>
      </c>
      <c r="H13" s="5" t="s">
        <v>773</v>
      </c>
      <c r="I13" s="6">
        <v>0.02</v>
      </c>
    </row>
    <row r="14" spans="1:12">
      <c r="A14" s="5" t="s">
        <v>702</v>
      </c>
      <c r="B14" s="5" t="s">
        <v>272</v>
      </c>
      <c r="C14" s="5">
        <v>89.1</v>
      </c>
      <c r="D14" s="5" t="s">
        <v>825</v>
      </c>
      <c r="E14" s="5">
        <v>40.9</v>
      </c>
      <c r="F14" s="5" t="s">
        <v>594</v>
      </c>
      <c r="G14" s="5">
        <v>79.2</v>
      </c>
      <c r="H14" s="5" t="s">
        <v>826</v>
      </c>
      <c r="I14" s="6">
        <v>1.0900000000000001</v>
      </c>
    </row>
    <row r="15" spans="1:12">
      <c r="A15" s="5" t="s">
        <v>702</v>
      </c>
      <c r="B15" s="5" t="s">
        <v>320</v>
      </c>
      <c r="C15" s="5">
        <v>83.2</v>
      </c>
      <c r="D15" s="5" t="s">
        <v>845</v>
      </c>
      <c r="E15" s="5">
        <v>27.8</v>
      </c>
      <c r="F15" s="5" t="s">
        <v>846</v>
      </c>
      <c r="G15" s="5">
        <v>65.5</v>
      </c>
      <c r="H15" s="5" t="s">
        <v>627</v>
      </c>
      <c r="I15" s="6">
        <v>1.18</v>
      </c>
    </row>
    <row r="16" spans="1:12">
      <c r="A16" s="5" t="s">
        <v>702</v>
      </c>
      <c r="B16" s="5" t="s">
        <v>316</v>
      </c>
      <c r="C16" s="5">
        <v>83.2</v>
      </c>
      <c r="D16" s="5" t="s">
        <v>847</v>
      </c>
      <c r="E16" s="5">
        <v>27.8</v>
      </c>
      <c r="F16" s="5" t="s">
        <v>846</v>
      </c>
      <c r="G16" s="5">
        <v>65.5</v>
      </c>
      <c r="H16" s="5" t="s">
        <v>627</v>
      </c>
      <c r="I16" s="6">
        <v>1.17</v>
      </c>
    </row>
    <row r="17" spans="1:9">
      <c r="A17" s="5" t="s">
        <v>702</v>
      </c>
      <c r="B17" s="5" t="s">
        <v>359</v>
      </c>
      <c r="C17" s="5">
        <v>13</v>
      </c>
      <c r="D17" s="5" t="s">
        <v>367</v>
      </c>
      <c r="E17" s="5">
        <v>26.1</v>
      </c>
      <c r="F17" s="5" t="s">
        <v>874</v>
      </c>
      <c r="G17" s="5">
        <v>13.4</v>
      </c>
      <c r="H17" s="5" t="s">
        <v>664</v>
      </c>
      <c r="I17" s="6">
        <v>0.79</v>
      </c>
    </row>
    <row r="18" spans="1:9">
      <c r="A18" s="5" t="s">
        <v>702</v>
      </c>
      <c r="B18" s="5" t="s">
        <v>375</v>
      </c>
      <c r="C18" s="5">
        <v>13.3</v>
      </c>
      <c r="D18" s="5" t="s">
        <v>382</v>
      </c>
      <c r="E18" s="5">
        <v>25.7</v>
      </c>
      <c r="F18" s="5" t="s">
        <v>879</v>
      </c>
      <c r="G18" s="5">
        <v>13.6</v>
      </c>
      <c r="H18" s="5" t="s">
        <v>386</v>
      </c>
      <c r="I18" s="6">
        <v>4.55</v>
      </c>
    </row>
    <row r="19" spans="1:9">
      <c r="A19" s="5" t="s">
        <v>702</v>
      </c>
      <c r="B19" s="5" t="s">
        <v>368</v>
      </c>
      <c r="C19" s="5">
        <v>13.3</v>
      </c>
      <c r="D19" s="5" t="s">
        <v>382</v>
      </c>
      <c r="E19" s="5">
        <v>25.6</v>
      </c>
      <c r="F19" s="5" t="s">
        <v>882</v>
      </c>
      <c r="G19" s="5">
        <v>13.6</v>
      </c>
      <c r="H19" s="5" t="s">
        <v>386</v>
      </c>
      <c r="I19" s="6">
        <v>12.17</v>
      </c>
    </row>
    <row r="20" spans="1:9">
      <c r="A20" s="5" t="s">
        <v>702</v>
      </c>
      <c r="B20" s="5" t="s">
        <v>384</v>
      </c>
      <c r="C20" s="5">
        <v>13.3</v>
      </c>
      <c r="D20" s="5" t="s">
        <v>382</v>
      </c>
      <c r="E20" s="5">
        <v>25.4</v>
      </c>
      <c r="F20" s="5" t="s">
        <v>361</v>
      </c>
      <c r="G20" s="5">
        <v>13.6</v>
      </c>
      <c r="H20" s="5" t="s">
        <v>386</v>
      </c>
      <c r="I20" s="6">
        <v>4.82</v>
      </c>
    </row>
    <row r="21" spans="1:9">
      <c r="A21" s="5" t="s">
        <v>702</v>
      </c>
      <c r="B21" s="5" t="s">
        <v>870</v>
      </c>
      <c r="C21" s="5">
        <v>12.9</v>
      </c>
      <c r="D21" s="5" t="s">
        <v>360</v>
      </c>
      <c r="E21" s="5">
        <v>24.8</v>
      </c>
      <c r="F21" s="5" t="s">
        <v>377</v>
      </c>
      <c r="G21" s="5">
        <v>13.3</v>
      </c>
      <c r="H21" s="5" t="s">
        <v>362</v>
      </c>
      <c r="I21" s="6">
        <v>3.73</v>
      </c>
    </row>
    <row r="22" spans="1:9">
      <c r="A22" s="5" t="s">
        <v>702</v>
      </c>
      <c r="B22" s="5" t="s">
        <v>886</v>
      </c>
      <c r="C22" s="5">
        <v>13.1</v>
      </c>
      <c r="D22" s="5" t="s">
        <v>367</v>
      </c>
      <c r="E22" s="5">
        <v>24.7</v>
      </c>
      <c r="F22" s="5" t="s">
        <v>378</v>
      </c>
      <c r="G22" s="5">
        <v>13.4</v>
      </c>
      <c r="H22" s="5" t="s">
        <v>872</v>
      </c>
      <c r="I22" s="6">
        <v>15.21</v>
      </c>
    </row>
    <row r="23" spans="1:9">
      <c r="A23" s="5" t="s">
        <v>702</v>
      </c>
      <c r="B23" s="5" t="s">
        <v>390</v>
      </c>
      <c r="C23" s="5">
        <v>13.3</v>
      </c>
      <c r="D23" s="5" t="s">
        <v>665</v>
      </c>
      <c r="E23" s="5">
        <v>24.5</v>
      </c>
      <c r="F23" s="5" t="s">
        <v>385</v>
      </c>
      <c r="G23" s="5">
        <v>13.7</v>
      </c>
      <c r="H23" s="5" t="s">
        <v>405</v>
      </c>
      <c r="I23" s="6">
        <v>6.89</v>
      </c>
    </row>
    <row r="24" spans="1:9">
      <c r="A24" s="5" t="s">
        <v>702</v>
      </c>
      <c r="B24" s="5" t="s">
        <v>400</v>
      </c>
      <c r="C24" s="5">
        <v>12.9</v>
      </c>
      <c r="D24" s="5" t="s">
        <v>360</v>
      </c>
      <c r="E24" s="5">
        <v>24.1</v>
      </c>
      <c r="F24" s="5" t="s">
        <v>658</v>
      </c>
      <c r="G24" s="5">
        <v>13.3</v>
      </c>
      <c r="H24" s="5" t="s">
        <v>362</v>
      </c>
      <c r="I24" s="6">
        <v>5.45</v>
      </c>
    </row>
    <row r="25" spans="1:9">
      <c r="A25" s="5" t="s">
        <v>702</v>
      </c>
      <c r="B25" s="5" t="s">
        <v>410</v>
      </c>
      <c r="C25" s="5">
        <v>14.3</v>
      </c>
      <c r="D25" s="5" t="s">
        <v>443</v>
      </c>
      <c r="E25" s="5">
        <v>23.5</v>
      </c>
      <c r="F25" s="5" t="s">
        <v>399</v>
      </c>
      <c r="G25" s="5">
        <v>14.5</v>
      </c>
      <c r="H25" s="5" t="s">
        <v>419</v>
      </c>
      <c r="I25" s="6">
        <v>0.17</v>
      </c>
    </row>
    <row r="26" spans="1:9">
      <c r="A26" s="5" t="s">
        <v>702</v>
      </c>
      <c r="B26" s="5" t="s">
        <v>406</v>
      </c>
      <c r="C26" s="5">
        <v>14.7</v>
      </c>
      <c r="D26" s="5" t="s">
        <v>896</v>
      </c>
      <c r="E26" s="5">
        <v>23.3</v>
      </c>
      <c r="F26" s="5" t="s">
        <v>667</v>
      </c>
      <c r="G26" s="5">
        <v>14.9</v>
      </c>
      <c r="H26" s="5" t="s">
        <v>897</v>
      </c>
      <c r="I26" s="6">
        <v>0.13</v>
      </c>
    </row>
    <row r="27" spans="1:9">
      <c r="A27" s="5" t="s">
        <v>702</v>
      </c>
      <c r="B27" s="5" t="s">
        <v>428</v>
      </c>
      <c r="C27" s="5">
        <v>14.4</v>
      </c>
      <c r="D27" s="5" t="s">
        <v>417</v>
      </c>
      <c r="E27" s="5">
        <v>23.1</v>
      </c>
      <c r="F27" s="5" t="s">
        <v>408</v>
      </c>
      <c r="G27" s="5">
        <v>14.6</v>
      </c>
      <c r="H27" s="5" t="s">
        <v>418</v>
      </c>
      <c r="I27" s="6">
        <v>0.57999999999999996</v>
      </c>
    </row>
    <row r="28" spans="1:9">
      <c r="A28" s="5" t="s">
        <v>702</v>
      </c>
      <c r="B28" s="5" t="s">
        <v>438</v>
      </c>
      <c r="C28" s="5">
        <v>14.4</v>
      </c>
      <c r="D28" s="5" t="s">
        <v>417</v>
      </c>
      <c r="E28" s="5">
        <v>22.7</v>
      </c>
      <c r="F28" s="5" t="s">
        <v>672</v>
      </c>
      <c r="G28" s="5">
        <v>14.7</v>
      </c>
      <c r="H28" s="5" t="s">
        <v>418</v>
      </c>
      <c r="I28" s="6">
        <v>0.27</v>
      </c>
    </row>
    <row r="29" spans="1:9">
      <c r="A29" s="5" t="s">
        <v>703</v>
      </c>
      <c r="B29" s="5" t="s">
        <v>715</v>
      </c>
      <c r="C29" s="5">
        <v>97.8</v>
      </c>
      <c r="D29" s="5" t="s">
        <v>467</v>
      </c>
      <c r="E29" s="5">
        <v>90.1</v>
      </c>
      <c r="F29" s="5" t="s">
        <v>723</v>
      </c>
      <c r="G29" s="5">
        <v>98.1</v>
      </c>
      <c r="H29" s="5" t="s">
        <v>50</v>
      </c>
      <c r="I29" s="6">
        <v>0.04</v>
      </c>
    </row>
    <row r="30" spans="1:9">
      <c r="A30" s="5" t="s">
        <v>703</v>
      </c>
      <c r="B30" s="5" t="s">
        <v>718</v>
      </c>
      <c r="C30" s="5">
        <v>96.8</v>
      </c>
      <c r="D30" s="5" t="s">
        <v>161</v>
      </c>
      <c r="E30" s="5">
        <v>89.3</v>
      </c>
      <c r="F30" s="5" t="s">
        <v>169</v>
      </c>
      <c r="G30" s="5">
        <v>97.3</v>
      </c>
      <c r="H30" s="5" t="s">
        <v>131</v>
      </c>
      <c r="I30" s="6">
        <v>0.05</v>
      </c>
    </row>
    <row r="31" spans="1:9">
      <c r="A31" s="5" t="s">
        <v>703</v>
      </c>
      <c r="B31" s="5" t="s">
        <v>170</v>
      </c>
      <c r="C31" s="5">
        <v>95.1</v>
      </c>
      <c r="D31" s="5" t="s">
        <v>730</v>
      </c>
      <c r="E31" s="5">
        <v>88</v>
      </c>
      <c r="F31" s="5" t="s">
        <v>539</v>
      </c>
      <c r="G31" s="5">
        <v>96</v>
      </c>
      <c r="H31" s="5" t="s">
        <v>207</v>
      </c>
      <c r="I31" s="6">
        <v>0.04</v>
      </c>
    </row>
    <row r="32" spans="1:9">
      <c r="A32" s="5" t="s">
        <v>703</v>
      </c>
      <c r="B32" s="5" t="s">
        <v>705</v>
      </c>
      <c r="C32" s="5">
        <v>96.9</v>
      </c>
      <c r="D32" s="5" t="s">
        <v>177</v>
      </c>
      <c r="E32" s="5">
        <v>87.8</v>
      </c>
      <c r="F32" s="5" t="s">
        <v>545</v>
      </c>
      <c r="G32" s="5">
        <v>97.3</v>
      </c>
      <c r="H32" s="5" t="s">
        <v>131</v>
      </c>
      <c r="I32" s="6">
        <v>0.04</v>
      </c>
    </row>
    <row r="33" spans="1:9">
      <c r="A33" s="5" t="s">
        <v>703</v>
      </c>
      <c r="B33" s="5" t="s">
        <v>704</v>
      </c>
      <c r="C33" s="5">
        <v>96.9</v>
      </c>
      <c r="D33" s="5" t="s">
        <v>177</v>
      </c>
      <c r="E33" s="5">
        <v>87.8</v>
      </c>
      <c r="F33" s="5" t="s">
        <v>545</v>
      </c>
      <c r="G33" s="5">
        <v>97.3</v>
      </c>
      <c r="H33" s="5" t="s">
        <v>131</v>
      </c>
      <c r="I33" s="6">
        <v>0.05</v>
      </c>
    </row>
    <row r="34" spans="1:9">
      <c r="A34" s="5" t="s">
        <v>703</v>
      </c>
      <c r="B34" s="5" t="s">
        <v>720</v>
      </c>
      <c r="C34" s="5">
        <v>93.8</v>
      </c>
      <c r="D34" s="5" t="s">
        <v>735</v>
      </c>
      <c r="E34" s="5">
        <v>87.5</v>
      </c>
      <c r="F34" s="5" t="s">
        <v>206</v>
      </c>
      <c r="G34" s="5">
        <v>95</v>
      </c>
      <c r="H34" s="5" t="s">
        <v>223</v>
      </c>
      <c r="I34" s="6">
        <v>0.06</v>
      </c>
    </row>
    <row r="35" spans="1:9">
      <c r="A35" s="5" t="s">
        <v>703</v>
      </c>
      <c r="B35" s="5" t="s">
        <v>721</v>
      </c>
      <c r="C35" s="5">
        <v>95.7</v>
      </c>
      <c r="D35" s="5" t="s">
        <v>736</v>
      </c>
      <c r="E35" s="5">
        <v>87.2</v>
      </c>
      <c r="F35" s="5" t="s">
        <v>214</v>
      </c>
      <c r="G35" s="5">
        <v>96.4</v>
      </c>
      <c r="H35" s="5" t="s">
        <v>551</v>
      </c>
      <c r="I35" s="6">
        <v>0.01</v>
      </c>
    </row>
    <row r="36" spans="1:9">
      <c r="A36" s="5" t="s">
        <v>703</v>
      </c>
      <c r="B36" s="5" t="s">
        <v>712</v>
      </c>
      <c r="C36" s="5">
        <v>95.7</v>
      </c>
      <c r="D36" s="5" t="s">
        <v>736</v>
      </c>
      <c r="E36" s="5">
        <v>86.9</v>
      </c>
      <c r="F36" s="5" t="s">
        <v>562</v>
      </c>
      <c r="G36" s="5">
        <v>96.3</v>
      </c>
      <c r="H36" s="5" t="s">
        <v>728</v>
      </c>
      <c r="I36" s="6">
        <v>0.06</v>
      </c>
    </row>
    <row r="37" spans="1:9">
      <c r="A37" s="5" t="s">
        <v>703</v>
      </c>
      <c r="B37" s="5" t="s">
        <v>724</v>
      </c>
      <c r="C37" s="5">
        <v>97.2</v>
      </c>
      <c r="D37" s="5" t="s">
        <v>579</v>
      </c>
      <c r="E37" s="5">
        <v>86.8</v>
      </c>
      <c r="F37" s="5" t="s">
        <v>569</v>
      </c>
      <c r="G37" s="5">
        <v>97.4</v>
      </c>
      <c r="H37" s="5" t="s">
        <v>141</v>
      </c>
      <c r="I37" s="6">
        <v>0.05</v>
      </c>
    </row>
    <row r="38" spans="1:9">
      <c r="A38" s="5" t="s">
        <v>703</v>
      </c>
      <c r="B38" s="5" t="s">
        <v>742</v>
      </c>
      <c r="C38" s="5">
        <v>94.6</v>
      </c>
      <c r="D38" s="5" t="s">
        <v>581</v>
      </c>
      <c r="E38" s="5">
        <v>63.2</v>
      </c>
      <c r="F38" s="5" t="s">
        <v>772</v>
      </c>
      <c r="G38" s="5">
        <v>91.7</v>
      </c>
      <c r="H38" s="5" t="s">
        <v>773</v>
      </c>
      <c r="I38" s="6">
        <v>0.02</v>
      </c>
    </row>
    <row r="39" spans="1:9">
      <c r="A39" s="5" t="s">
        <v>703</v>
      </c>
      <c r="B39" s="5" t="s">
        <v>272</v>
      </c>
      <c r="C39" s="5">
        <v>89.1</v>
      </c>
      <c r="D39" s="5" t="s">
        <v>827</v>
      </c>
      <c r="E39" s="5">
        <v>40.9</v>
      </c>
      <c r="F39" s="5" t="s">
        <v>594</v>
      </c>
      <c r="G39" s="5">
        <v>79.2</v>
      </c>
      <c r="H39" s="5" t="s">
        <v>826</v>
      </c>
      <c r="I39" s="6">
        <v>1.0900000000000001</v>
      </c>
    </row>
    <row r="40" spans="1:9">
      <c r="A40" s="5" t="s">
        <v>703</v>
      </c>
      <c r="B40" s="5" t="s">
        <v>316</v>
      </c>
      <c r="C40" s="5">
        <v>83.2</v>
      </c>
      <c r="D40" s="5" t="s">
        <v>847</v>
      </c>
      <c r="E40" s="5">
        <v>27.8</v>
      </c>
      <c r="F40" s="5" t="s">
        <v>846</v>
      </c>
      <c r="G40" s="5">
        <v>65.5</v>
      </c>
      <c r="H40" s="5" t="s">
        <v>627</v>
      </c>
      <c r="I40" s="6">
        <v>1.17</v>
      </c>
    </row>
    <row r="41" spans="1:9">
      <c r="A41" s="5" t="s">
        <v>703</v>
      </c>
      <c r="B41" s="5" t="s">
        <v>320</v>
      </c>
      <c r="C41" s="5">
        <v>83.2</v>
      </c>
      <c r="D41" s="5" t="s">
        <v>847</v>
      </c>
      <c r="E41" s="5">
        <v>27.8</v>
      </c>
      <c r="F41" s="5" t="s">
        <v>846</v>
      </c>
      <c r="G41" s="5">
        <v>65.5</v>
      </c>
      <c r="H41" s="5" t="s">
        <v>627</v>
      </c>
      <c r="I41" s="6">
        <v>1.17</v>
      </c>
    </row>
    <row r="42" spans="1:9">
      <c r="A42" s="5" t="s">
        <v>703</v>
      </c>
      <c r="B42" s="5" t="s">
        <v>359</v>
      </c>
      <c r="C42" s="5">
        <v>13</v>
      </c>
      <c r="D42" s="5" t="s">
        <v>367</v>
      </c>
      <c r="E42" s="5">
        <v>26.1</v>
      </c>
      <c r="F42" s="5" t="s">
        <v>874</v>
      </c>
      <c r="G42" s="5">
        <v>13.4</v>
      </c>
      <c r="H42" s="5" t="s">
        <v>664</v>
      </c>
      <c r="I42" s="6">
        <v>0.79</v>
      </c>
    </row>
    <row r="43" spans="1:9">
      <c r="A43" s="5" t="s">
        <v>703</v>
      </c>
      <c r="B43" s="5" t="s">
        <v>375</v>
      </c>
      <c r="C43" s="5">
        <v>13.3</v>
      </c>
      <c r="D43" s="5" t="s">
        <v>382</v>
      </c>
      <c r="E43" s="5">
        <v>25.7</v>
      </c>
      <c r="F43" s="5" t="s">
        <v>879</v>
      </c>
      <c r="G43" s="5">
        <v>13.6</v>
      </c>
      <c r="H43" s="5" t="s">
        <v>386</v>
      </c>
      <c r="I43" s="6">
        <v>4.55</v>
      </c>
    </row>
    <row r="44" spans="1:9">
      <c r="A44" s="5" t="s">
        <v>703</v>
      </c>
      <c r="B44" s="5" t="s">
        <v>368</v>
      </c>
      <c r="C44" s="5">
        <v>13.3</v>
      </c>
      <c r="D44" s="5" t="s">
        <v>382</v>
      </c>
      <c r="E44" s="5">
        <v>25.6</v>
      </c>
      <c r="F44" s="5" t="s">
        <v>881</v>
      </c>
      <c r="G44" s="5">
        <v>13.6</v>
      </c>
      <c r="H44" s="5" t="s">
        <v>386</v>
      </c>
      <c r="I44" s="6">
        <v>12.17</v>
      </c>
    </row>
    <row r="45" spans="1:9">
      <c r="A45" s="5" t="s">
        <v>703</v>
      </c>
      <c r="B45" s="5" t="s">
        <v>384</v>
      </c>
      <c r="C45" s="5">
        <v>13.3</v>
      </c>
      <c r="D45" s="5" t="s">
        <v>382</v>
      </c>
      <c r="E45" s="5">
        <v>25.4</v>
      </c>
      <c r="F45" s="5" t="s">
        <v>361</v>
      </c>
      <c r="G45" s="5">
        <v>13.6</v>
      </c>
      <c r="H45" s="5" t="s">
        <v>386</v>
      </c>
      <c r="I45" s="6">
        <v>4.82</v>
      </c>
    </row>
    <row r="46" spans="1:9">
      <c r="A46" s="5" t="s">
        <v>703</v>
      </c>
      <c r="B46" s="5" t="s">
        <v>870</v>
      </c>
      <c r="C46" s="5">
        <v>12.9</v>
      </c>
      <c r="D46" s="5" t="s">
        <v>360</v>
      </c>
      <c r="E46" s="5">
        <v>24.8</v>
      </c>
      <c r="F46" s="5" t="s">
        <v>377</v>
      </c>
      <c r="G46" s="5">
        <v>13.3</v>
      </c>
      <c r="H46" s="5" t="s">
        <v>362</v>
      </c>
      <c r="I46" s="6">
        <v>3.73</v>
      </c>
    </row>
    <row r="47" spans="1:9">
      <c r="A47" s="5" t="s">
        <v>703</v>
      </c>
      <c r="B47" s="5" t="s">
        <v>886</v>
      </c>
      <c r="C47" s="5">
        <v>13.1</v>
      </c>
      <c r="D47" s="5" t="s">
        <v>367</v>
      </c>
      <c r="E47" s="5">
        <v>24.7</v>
      </c>
      <c r="F47" s="5" t="s">
        <v>377</v>
      </c>
      <c r="G47" s="5">
        <v>13.4</v>
      </c>
      <c r="H47" s="5" t="s">
        <v>872</v>
      </c>
      <c r="I47" s="6">
        <v>15.21</v>
      </c>
    </row>
    <row r="48" spans="1:9">
      <c r="A48" s="5" t="s">
        <v>703</v>
      </c>
      <c r="B48" s="5" t="s">
        <v>390</v>
      </c>
      <c r="C48" s="5">
        <v>13.3</v>
      </c>
      <c r="D48" s="5" t="s">
        <v>665</v>
      </c>
      <c r="E48" s="5">
        <v>24.5</v>
      </c>
      <c r="F48" s="5" t="s">
        <v>385</v>
      </c>
      <c r="G48" s="5">
        <v>13.7</v>
      </c>
      <c r="H48" s="5" t="s">
        <v>405</v>
      </c>
      <c r="I48" s="6">
        <v>6.89</v>
      </c>
    </row>
    <row r="49" spans="1:9">
      <c r="A49" s="5" t="s">
        <v>703</v>
      </c>
      <c r="B49" s="5" t="s">
        <v>400</v>
      </c>
      <c r="C49" s="5">
        <v>12.9</v>
      </c>
      <c r="D49" s="5" t="s">
        <v>360</v>
      </c>
      <c r="E49" s="5">
        <v>24.1</v>
      </c>
      <c r="F49" s="5" t="s">
        <v>658</v>
      </c>
      <c r="G49" s="5">
        <v>13.3</v>
      </c>
      <c r="H49" s="5" t="s">
        <v>362</v>
      </c>
      <c r="I49" s="6">
        <v>5.45</v>
      </c>
    </row>
    <row r="50" spans="1:9">
      <c r="A50" s="5" t="s">
        <v>703</v>
      </c>
      <c r="B50" s="5" t="s">
        <v>410</v>
      </c>
      <c r="C50" s="5">
        <v>14.3</v>
      </c>
      <c r="D50" s="5" t="s">
        <v>443</v>
      </c>
      <c r="E50" s="5">
        <v>23.5</v>
      </c>
      <c r="F50" s="5" t="s">
        <v>399</v>
      </c>
      <c r="G50" s="5">
        <v>14.5</v>
      </c>
      <c r="H50" s="5" t="s">
        <v>419</v>
      </c>
      <c r="I50" s="6">
        <v>0.17</v>
      </c>
    </row>
    <row r="51" spans="1:9">
      <c r="A51" s="5" t="s">
        <v>703</v>
      </c>
      <c r="B51" s="5" t="s">
        <v>406</v>
      </c>
      <c r="C51" s="5">
        <v>14.7</v>
      </c>
      <c r="D51" s="5" t="s">
        <v>896</v>
      </c>
      <c r="E51" s="5">
        <v>23.3</v>
      </c>
      <c r="F51" s="5" t="s">
        <v>667</v>
      </c>
      <c r="G51" s="5">
        <v>14.9</v>
      </c>
      <c r="H51" s="5" t="s">
        <v>897</v>
      </c>
      <c r="I51" s="6">
        <v>0.13</v>
      </c>
    </row>
    <row r="52" spans="1:9">
      <c r="A52" s="5" t="s">
        <v>703</v>
      </c>
      <c r="B52" s="5" t="s">
        <v>428</v>
      </c>
      <c r="C52" s="5">
        <v>14.4</v>
      </c>
      <c r="D52" s="5" t="s">
        <v>417</v>
      </c>
      <c r="E52" s="5">
        <v>23.1</v>
      </c>
      <c r="F52" s="5" t="s">
        <v>408</v>
      </c>
      <c r="G52" s="5">
        <v>14.6</v>
      </c>
      <c r="H52" s="5" t="s">
        <v>418</v>
      </c>
      <c r="I52" s="6">
        <v>0.57999999999999996</v>
      </c>
    </row>
    <row r="53" spans="1:9">
      <c r="A53" s="5" t="s">
        <v>703</v>
      </c>
      <c r="B53" s="5" t="s">
        <v>438</v>
      </c>
      <c r="C53" s="5">
        <v>14.4</v>
      </c>
      <c r="D53" s="5" t="s">
        <v>417</v>
      </c>
      <c r="E53" s="5">
        <v>22.7</v>
      </c>
      <c r="F53" s="5" t="s">
        <v>672</v>
      </c>
      <c r="G53" s="5">
        <v>14.7</v>
      </c>
      <c r="H53" s="5" t="s">
        <v>418</v>
      </c>
      <c r="I53" s="6">
        <v>0.27</v>
      </c>
    </row>
    <row r="54" spans="1:9">
      <c r="A54" s="5" t="s">
        <v>706</v>
      </c>
      <c r="B54" s="5" t="s">
        <v>707</v>
      </c>
      <c r="C54" s="5">
        <v>99.5</v>
      </c>
      <c r="D54" s="5" t="s">
        <v>63</v>
      </c>
      <c r="E54" s="5">
        <v>99.6</v>
      </c>
      <c r="F54" s="5" t="s">
        <v>458</v>
      </c>
      <c r="G54" s="5">
        <v>99.8</v>
      </c>
      <c r="H54" s="5" t="s">
        <v>12</v>
      </c>
      <c r="I54" s="6">
        <v>0.03</v>
      </c>
    </row>
    <row r="55" spans="1:9">
      <c r="A55" s="5" t="s">
        <v>706</v>
      </c>
      <c r="B55" s="5" t="s">
        <v>712</v>
      </c>
      <c r="C55" s="5">
        <v>98.4</v>
      </c>
      <c r="D55" s="5" t="s">
        <v>39</v>
      </c>
      <c r="E55" s="5">
        <v>98.4</v>
      </c>
      <c r="F55" s="5" t="s">
        <v>714</v>
      </c>
      <c r="G55" s="5">
        <v>99.1</v>
      </c>
      <c r="H55" s="5" t="s">
        <v>48</v>
      </c>
      <c r="I55" s="6">
        <v>0.04</v>
      </c>
    </row>
    <row r="56" spans="1:9">
      <c r="A56" s="5" t="s">
        <v>706</v>
      </c>
      <c r="B56" s="5" t="s">
        <v>718</v>
      </c>
      <c r="C56" s="5">
        <v>98.7</v>
      </c>
      <c r="D56" s="5" t="s">
        <v>80</v>
      </c>
      <c r="E56" s="5">
        <v>96.5</v>
      </c>
      <c r="F56" s="5" t="s">
        <v>94</v>
      </c>
      <c r="G56" s="5">
        <v>99.2</v>
      </c>
      <c r="H56" s="5" t="s">
        <v>36</v>
      </c>
      <c r="I56" s="6">
        <v>0.03</v>
      </c>
    </row>
    <row r="57" spans="1:9">
      <c r="A57" s="5" t="s">
        <v>706</v>
      </c>
      <c r="B57" s="5" t="s">
        <v>170</v>
      </c>
      <c r="C57" s="5">
        <v>96.8</v>
      </c>
      <c r="D57" s="5" t="s">
        <v>554</v>
      </c>
      <c r="E57" s="5">
        <v>88.9</v>
      </c>
      <c r="F57" s="5" t="s">
        <v>527</v>
      </c>
      <c r="G57" s="5">
        <v>97.4</v>
      </c>
      <c r="H57" s="5" t="s">
        <v>179</v>
      </c>
      <c r="I57" s="6">
        <v>0.03</v>
      </c>
    </row>
    <row r="58" spans="1:9">
      <c r="A58" s="5" t="s">
        <v>706</v>
      </c>
      <c r="B58" s="5" t="s">
        <v>724</v>
      </c>
      <c r="C58" s="5">
        <v>96.5</v>
      </c>
      <c r="D58" s="5" t="s">
        <v>103</v>
      </c>
      <c r="E58" s="5">
        <v>88.4</v>
      </c>
      <c r="F58" s="5" t="s">
        <v>191</v>
      </c>
      <c r="G58" s="5">
        <v>97</v>
      </c>
      <c r="H58" s="5" t="s">
        <v>480</v>
      </c>
      <c r="I58" s="6">
        <v>0.04</v>
      </c>
    </row>
    <row r="59" spans="1:9">
      <c r="A59" s="5" t="s">
        <v>706</v>
      </c>
      <c r="B59" s="5" t="s">
        <v>708</v>
      </c>
      <c r="C59" s="5">
        <v>96.5</v>
      </c>
      <c r="D59" s="5" t="s">
        <v>103</v>
      </c>
      <c r="E59" s="5">
        <v>88.2</v>
      </c>
      <c r="F59" s="5" t="s">
        <v>198</v>
      </c>
      <c r="G59" s="5">
        <v>97</v>
      </c>
      <c r="H59" s="5" t="s">
        <v>188</v>
      </c>
      <c r="I59" s="6">
        <v>0.02</v>
      </c>
    </row>
    <row r="60" spans="1:9">
      <c r="A60" s="5" t="s">
        <v>706</v>
      </c>
      <c r="B60" s="5" t="s">
        <v>720</v>
      </c>
      <c r="C60" s="5">
        <v>95</v>
      </c>
      <c r="D60" s="5" t="s">
        <v>202</v>
      </c>
      <c r="E60" s="5">
        <v>87.7</v>
      </c>
      <c r="F60" s="5" t="s">
        <v>546</v>
      </c>
      <c r="G60" s="5">
        <v>95.9</v>
      </c>
      <c r="H60" s="5" t="s">
        <v>731</v>
      </c>
      <c r="I60" s="6">
        <v>0.04</v>
      </c>
    </row>
    <row r="61" spans="1:9">
      <c r="A61" s="5" t="s">
        <v>706</v>
      </c>
      <c r="B61" s="5" t="s">
        <v>699</v>
      </c>
      <c r="C61" s="5">
        <v>97.3</v>
      </c>
      <c r="D61" s="5" t="s">
        <v>96</v>
      </c>
      <c r="E61" s="5">
        <v>87.5</v>
      </c>
      <c r="F61" s="5" t="s">
        <v>733</v>
      </c>
      <c r="G61" s="5">
        <v>97.5</v>
      </c>
      <c r="H61" s="5" t="s">
        <v>162</v>
      </c>
      <c r="I61" s="6">
        <v>0.01</v>
      </c>
    </row>
    <row r="62" spans="1:9">
      <c r="A62" s="5" t="s">
        <v>706</v>
      </c>
      <c r="B62" s="5" t="s">
        <v>700</v>
      </c>
      <c r="C62" s="5">
        <v>97.2</v>
      </c>
      <c r="D62" s="5" t="s">
        <v>180</v>
      </c>
      <c r="E62" s="5">
        <v>87.5</v>
      </c>
      <c r="F62" s="5" t="s">
        <v>734</v>
      </c>
      <c r="G62" s="5">
        <v>97.5</v>
      </c>
      <c r="H62" s="5" t="s">
        <v>184</v>
      </c>
      <c r="I62" s="6">
        <v>0.01</v>
      </c>
    </row>
    <row r="63" spans="1:9">
      <c r="A63" s="5" t="s">
        <v>706</v>
      </c>
      <c r="B63" s="5" t="s">
        <v>721</v>
      </c>
      <c r="C63" s="5">
        <v>97.5</v>
      </c>
      <c r="D63" s="5" t="s">
        <v>152</v>
      </c>
      <c r="E63" s="5">
        <v>87.4</v>
      </c>
      <c r="F63" s="5" t="s">
        <v>209</v>
      </c>
      <c r="G63" s="5">
        <v>97.7</v>
      </c>
      <c r="H63" s="5" t="s">
        <v>143</v>
      </c>
      <c r="I63" s="5">
        <v>0</v>
      </c>
    </row>
    <row r="64" spans="1:9">
      <c r="A64" s="5" t="s">
        <v>706</v>
      </c>
      <c r="B64" s="5" t="s">
        <v>703</v>
      </c>
      <c r="C64" s="5">
        <v>94.8</v>
      </c>
      <c r="D64" s="5" t="s">
        <v>57</v>
      </c>
      <c r="E64" s="5">
        <v>87.1</v>
      </c>
      <c r="F64" s="5" t="s">
        <v>218</v>
      </c>
      <c r="G64" s="5">
        <v>95.7</v>
      </c>
      <c r="H64" s="5" t="s">
        <v>737</v>
      </c>
      <c r="I64" s="6">
        <v>0.02</v>
      </c>
    </row>
    <row r="65" spans="1:9">
      <c r="A65" s="5" t="s">
        <v>706</v>
      </c>
      <c r="B65" s="5" t="s">
        <v>715</v>
      </c>
      <c r="C65" s="5">
        <v>94.1</v>
      </c>
      <c r="D65" s="5" t="s">
        <v>495</v>
      </c>
      <c r="E65" s="5">
        <v>87.1</v>
      </c>
      <c r="F65" s="5" t="s">
        <v>555</v>
      </c>
      <c r="G65" s="5">
        <v>95.2</v>
      </c>
      <c r="H65" s="5" t="s">
        <v>559</v>
      </c>
      <c r="I65" s="6">
        <v>0.06</v>
      </c>
    </row>
    <row r="66" spans="1:9">
      <c r="A66" s="5" t="s">
        <v>706</v>
      </c>
      <c r="B66" s="5" t="s">
        <v>702</v>
      </c>
      <c r="C66" s="5">
        <v>94.8</v>
      </c>
      <c r="D66" s="5" t="s">
        <v>57</v>
      </c>
      <c r="E66" s="5">
        <v>87.1</v>
      </c>
      <c r="F66" s="5" t="s">
        <v>218</v>
      </c>
      <c r="G66" s="5">
        <v>95.7</v>
      </c>
      <c r="H66" s="5" t="s">
        <v>737</v>
      </c>
      <c r="I66" s="6">
        <v>0.02</v>
      </c>
    </row>
    <row r="67" spans="1:9">
      <c r="A67" s="5" t="s">
        <v>706</v>
      </c>
      <c r="B67" s="5" t="s">
        <v>704</v>
      </c>
      <c r="C67" s="5">
        <v>96.8</v>
      </c>
      <c r="D67" s="5" t="s">
        <v>161</v>
      </c>
      <c r="E67" s="5">
        <v>86.5</v>
      </c>
      <c r="F67" s="5" t="s">
        <v>580</v>
      </c>
      <c r="G67" s="5">
        <v>97.1</v>
      </c>
      <c r="H67" s="5" t="s">
        <v>480</v>
      </c>
      <c r="I67" s="6">
        <v>0.03</v>
      </c>
    </row>
    <row r="68" spans="1:9">
      <c r="A68" s="5" t="s">
        <v>706</v>
      </c>
      <c r="B68" s="5" t="s">
        <v>705</v>
      </c>
      <c r="C68" s="5">
        <v>96.8</v>
      </c>
      <c r="D68" s="5" t="s">
        <v>161</v>
      </c>
      <c r="E68" s="5">
        <v>86.4</v>
      </c>
      <c r="F68" s="5" t="s">
        <v>740</v>
      </c>
      <c r="G68" s="5">
        <v>97.1</v>
      </c>
      <c r="H68" s="5" t="s">
        <v>480</v>
      </c>
      <c r="I68" s="6">
        <v>0.02</v>
      </c>
    </row>
    <row r="69" spans="1:9">
      <c r="A69" s="5" t="s">
        <v>706</v>
      </c>
      <c r="B69" s="5" t="s">
        <v>741</v>
      </c>
      <c r="C69" s="5">
        <v>94.9</v>
      </c>
      <c r="D69" s="5" t="s">
        <v>57</v>
      </c>
      <c r="E69" s="5">
        <v>67.599999999999994</v>
      </c>
      <c r="F69" s="5" t="s">
        <v>759</v>
      </c>
      <c r="G69" s="5">
        <v>92.9</v>
      </c>
      <c r="H69" s="5" t="s">
        <v>761</v>
      </c>
      <c r="I69" s="6">
        <v>0.28999999999999998</v>
      </c>
    </row>
    <row r="70" spans="1:9">
      <c r="A70" s="5" t="s">
        <v>706</v>
      </c>
      <c r="B70" s="5" t="s">
        <v>742</v>
      </c>
      <c r="C70" s="5">
        <v>96.9</v>
      </c>
      <c r="D70" s="5" t="s">
        <v>554</v>
      </c>
      <c r="E70" s="5">
        <v>63.1</v>
      </c>
      <c r="F70" s="5" t="s">
        <v>776</v>
      </c>
      <c r="G70" s="5">
        <v>93.8</v>
      </c>
      <c r="H70" s="5" t="s">
        <v>760</v>
      </c>
      <c r="I70" s="6">
        <v>0.04</v>
      </c>
    </row>
    <row r="71" spans="1:9">
      <c r="A71" s="5" t="s">
        <v>706</v>
      </c>
      <c r="B71" s="5" t="s">
        <v>744</v>
      </c>
      <c r="C71" s="5">
        <v>95.3</v>
      </c>
      <c r="D71" s="5" t="s">
        <v>171</v>
      </c>
      <c r="E71" s="5">
        <v>62.5</v>
      </c>
      <c r="F71" s="5" t="s">
        <v>788</v>
      </c>
      <c r="G71" s="5">
        <v>92.2</v>
      </c>
      <c r="H71" s="5" t="s">
        <v>265</v>
      </c>
      <c r="I71" s="6">
        <v>0.13</v>
      </c>
    </row>
    <row r="72" spans="1:9">
      <c r="A72" s="5" t="s">
        <v>706</v>
      </c>
      <c r="B72" s="5" t="s">
        <v>701</v>
      </c>
      <c r="C72" s="5">
        <v>90.2</v>
      </c>
      <c r="D72" s="5" t="s">
        <v>819</v>
      </c>
      <c r="E72" s="5">
        <v>40.9</v>
      </c>
      <c r="F72" s="5" t="s">
        <v>594</v>
      </c>
      <c r="G72" s="5">
        <v>80.099999999999994</v>
      </c>
      <c r="H72" s="5" t="s">
        <v>285</v>
      </c>
      <c r="I72" s="5">
        <v>1.1000000000000001</v>
      </c>
    </row>
    <row r="73" spans="1:9">
      <c r="A73" s="5" t="s">
        <v>706</v>
      </c>
      <c r="B73" s="5" t="s">
        <v>272</v>
      </c>
      <c r="C73" s="5">
        <v>90</v>
      </c>
      <c r="D73" s="5" t="s">
        <v>823</v>
      </c>
      <c r="E73" s="5">
        <v>40.9</v>
      </c>
      <c r="F73" s="5" t="s">
        <v>594</v>
      </c>
      <c r="G73" s="5">
        <v>80</v>
      </c>
      <c r="H73" s="5" t="s">
        <v>824</v>
      </c>
      <c r="I73" s="6">
        <v>1.1100000000000001</v>
      </c>
    </row>
    <row r="74" spans="1:9">
      <c r="A74" s="5" t="s">
        <v>706</v>
      </c>
      <c r="B74" s="5" t="s">
        <v>709</v>
      </c>
      <c r="C74" s="5">
        <v>90.2</v>
      </c>
      <c r="D74" s="5" t="s">
        <v>310</v>
      </c>
      <c r="E74" s="5">
        <v>40.9</v>
      </c>
      <c r="F74" s="5" t="s">
        <v>293</v>
      </c>
      <c r="G74" s="5">
        <v>80.099999999999994</v>
      </c>
      <c r="H74" s="5" t="s">
        <v>830</v>
      </c>
      <c r="I74" s="6">
        <v>1.08</v>
      </c>
    </row>
    <row r="75" spans="1:9">
      <c r="A75" s="5" t="s">
        <v>706</v>
      </c>
      <c r="B75" s="5" t="s">
        <v>320</v>
      </c>
      <c r="C75" s="5">
        <v>85</v>
      </c>
      <c r="D75" s="5" t="s">
        <v>273</v>
      </c>
      <c r="E75" s="5">
        <v>27.6</v>
      </c>
      <c r="F75" s="5" t="s">
        <v>325</v>
      </c>
      <c r="G75" s="5">
        <v>66.5</v>
      </c>
      <c r="H75" s="5" t="s">
        <v>329</v>
      </c>
      <c r="I75" s="6">
        <v>1.1599999999999999</v>
      </c>
    </row>
    <row r="76" spans="1:9">
      <c r="A76" s="5" t="s">
        <v>706</v>
      </c>
      <c r="B76" s="5" t="s">
        <v>316</v>
      </c>
      <c r="C76" s="5">
        <v>85</v>
      </c>
      <c r="D76" s="5" t="s">
        <v>273</v>
      </c>
      <c r="E76" s="5">
        <v>27.6</v>
      </c>
      <c r="F76" s="5" t="s">
        <v>325</v>
      </c>
      <c r="G76" s="5">
        <v>66.599999999999994</v>
      </c>
      <c r="H76" s="5" t="s">
        <v>329</v>
      </c>
      <c r="I76" s="6">
        <v>1.1499999999999999</v>
      </c>
    </row>
    <row r="77" spans="1:9">
      <c r="A77" s="5" t="s">
        <v>706</v>
      </c>
      <c r="B77" s="5" t="s">
        <v>359</v>
      </c>
      <c r="C77" s="5">
        <v>13</v>
      </c>
      <c r="D77" s="5" t="s">
        <v>360</v>
      </c>
      <c r="E77" s="5">
        <v>25.2</v>
      </c>
      <c r="F77" s="5" t="s">
        <v>365</v>
      </c>
      <c r="G77" s="5">
        <v>13.3</v>
      </c>
      <c r="H77" s="5" t="s">
        <v>362</v>
      </c>
      <c r="I77" s="6">
        <v>0.77</v>
      </c>
    </row>
    <row r="78" spans="1:9">
      <c r="A78" s="5" t="s">
        <v>706</v>
      </c>
      <c r="B78" s="5" t="s">
        <v>368</v>
      </c>
      <c r="C78" s="5">
        <v>13.2</v>
      </c>
      <c r="D78" s="5" t="s">
        <v>369</v>
      </c>
      <c r="E78" s="5">
        <v>24.8</v>
      </c>
      <c r="F78" s="5" t="s">
        <v>373</v>
      </c>
      <c r="G78" s="5">
        <v>13.6</v>
      </c>
      <c r="H78" s="5" t="s">
        <v>374</v>
      </c>
      <c r="I78" s="6">
        <v>12.19</v>
      </c>
    </row>
    <row r="79" spans="1:9">
      <c r="A79" s="5" t="s">
        <v>706</v>
      </c>
      <c r="B79" s="5" t="s">
        <v>375</v>
      </c>
      <c r="C79" s="5">
        <v>13.2</v>
      </c>
      <c r="D79" s="5" t="s">
        <v>382</v>
      </c>
      <c r="E79" s="5">
        <v>24.5</v>
      </c>
      <c r="F79" s="5" t="s">
        <v>381</v>
      </c>
      <c r="G79" s="5">
        <v>13.6</v>
      </c>
      <c r="H79" s="5" t="s">
        <v>374</v>
      </c>
      <c r="I79" s="6">
        <v>4.57</v>
      </c>
    </row>
    <row r="80" spans="1:9">
      <c r="A80" s="5" t="s">
        <v>706</v>
      </c>
      <c r="B80" s="5" t="s">
        <v>384</v>
      </c>
      <c r="C80" s="5">
        <v>13.3</v>
      </c>
      <c r="D80" s="5" t="s">
        <v>382</v>
      </c>
      <c r="E80" s="5">
        <v>24.4</v>
      </c>
      <c r="F80" s="5" t="s">
        <v>383</v>
      </c>
      <c r="G80" s="5">
        <v>13.6</v>
      </c>
      <c r="H80" s="5" t="s">
        <v>374</v>
      </c>
      <c r="I80" s="6">
        <v>4.83</v>
      </c>
    </row>
    <row r="81" spans="1:9">
      <c r="A81" s="5" t="s">
        <v>706</v>
      </c>
      <c r="B81" s="5" t="s">
        <v>886</v>
      </c>
      <c r="C81" s="5">
        <v>13</v>
      </c>
      <c r="D81" s="5" t="s">
        <v>367</v>
      </c>
      <c r="E81" s="5">
        <v>24.1</v>
      </c>
      <c r="F81" s="5" t="s">
        <v>658</v>
      </c>
      <c r="G81" s="5">
        <v>13.4</v>
      </c>
      <c r="H81" s="5" t="s">
        <v>664</v>
      </c>
      <c r="I81" s="6">
        <v>15.23</v>
      </c>
    </row>
    <row r="82" spans="1:9">
      <c r="A82" s="5" t="s">
        <v>706</v>
      </c>
      <c r="B82" s="5" t="s">
        <v>390</v>
      </c>
      <c r="C82" s="5">
        <v>13.2</v>
      </c>
      <c r="D82" s="5" t="s">
        <v>369</v>
      </c>
      <c r="E82" s="5">
        <v>23.9</v>
      </c>
      <c r="F82" s="5" t="s">
        <v>394</v>
      </c>
      <c r="G82" s="5">
        <v>13.5</v>
      </c>
      <c r="H82" s="5" t="s">
        <v>371</v>
      </c>
      <c r="I82" s="6">
        <v>6.88</v>
      </c>
    </row>
    <row r="83" spans="1:9">
      <c r="A83" s="5" t="s">
        <v>706</v>
      </c>
      <c r="B83" s="5" t="s">
        <v>870</v>
      </c>
      <c r="C83" s="5">
        <v>12.9</v>
      </c>
      <c r="D83" s="5" t="s">
        <v>360</v>
      </c>
      <c r="E83" s="5">
        <v>23.2</v>
      </c>
      <c r="F83" s="5" t="s">
        <v>404</v>
      </c>
      <c r="G83" s="5">
        <v>13.3</v>
      </c>
      <c r="H83" s="5" t="s">
        <v>402</v>
      </c>
      <c r="I83" s="6">
        <v>3.75</v>
      </c>
    </row>
    <row r="84" spans="1:9">
      <c r="A84" s="5" t="s">
        <v>706</v>
      </c>
      <c r="B84" s="5" t="s">
        <v>400</v>
      </c>
      <c r="C84" s="5">
        <v>12.9</v>
      </c>
      <c r="D84" s="5" t="s">
        <v>360</v>
      </c>
      <c r="E84" s="5">
        <v>22.9</v>
      </c>
      <c r="F84" s="5" t="s">
        <v>421</v>
      </c>
      <c r="G84" s="5">
        <v>13.3</v>
      </c>
      <c r="H84" s="5" t="s">
        <v>402</v>
      </c>
      <c r="I84" s="6">
        <v>5.47</v>
      </c>
    </row>
    <row r="85" spans="1:9">
      <c r="A85" s="5" t="s">
        <v>706</v>
      </c>
      <c r="B85" s="5" t="s">
        <v>410</v>
      </c>
      <c r="C85" s="5">
        <v>14.2</v>
      </c>
      <c r="D85" s="5" t="s">
        <v>411</v>
      </c>
      <c r="E85" s="5">
        <v>22.9</v>
      </c>
      <c r="F85" s="5" t="s">
        <v>415</v>
      </c>
      <c r="G85" s="5">
        <v>14.5</v>
      </c>
      <c r="H85" s="5" t="s">
        <v>412</v>
      </c>
      <c r="I85" s="6">
        <v>0.19</v>
      </c>
    </row>
    <row r="86" spans="1:9">
      <c r="A86" s="5" t="s">
        <v>706</v>
      </c>
      <c r="B86" s="5" t="s">
        <v>428</v>
      </c>
      <c r="C86" s="5">
        <v>14.2</v>
      </c>
      <c r="D86" s="5" t="s">
        <v>411</v>
      </c>
      <c r="E86" s="5">
        <v>22.6</v>
      </c>
      <c r="F86" s="5" t="s">
        <v>674</v>
      </c>
      <c r="G86" s="5">
        <v>14.5</v>
      </c>
      <c r="H86" s="5" t="s">
        <v>412</v>
      </c>
      <c r="I86" s="5">
        <v>0.6</v>
      </c>
    </row>
    <row r="87" spans="1:9">
      <c r="A87" s="5" t="s">
        <v>706</v>
      </c>
      <c r="B87" s="5" t="s">
        <v>406</v>
      </c>
      <c r="C87" s="5">
        <v>14.4</v>
      </c>
      <c r="D87" s="5" t="s">
        <v>417</v>
      </c>
      <c r="E87" s="5">
        <v>22.6</v>
      </c>
      <c r="F87" s="5" t="s">
        <v>435</v>
      </c>
      <c r="G87" s="5">
        <v>14.7</v>
      </c>
      <c r="H87" s="5" t="s">
        <v>418</v>
      </c>
      <c r="I87" s="6">
        <v>0.11</v>
      </c>
    </row>
    <row r="88" spans="1:9">
      <c r="A88" s="5" t="s">
        <v>706</v>
      </c>
      <c r="B88" s="5" t="s">
        <v>438</v>
      </c>
      <c r="C88" s="5">
        <v>14.2</v>
      </c>
      <c r="D88" s="5" t="s">
        <v>411</v>
      </c>
      <c r="E88" s="5">
        <v>22</v>
      </c>
      <c r="F88" s="5" t="s">
        <v>447</v>
      </c>
      <c r="G88" s="5">
        <v>14.5</v>
      </c>
      <c r="H88" s="5" t="s">
        <v>412</v>
      </c>
      <c r="I88" s="6">
        <v>0.28999999999999998</v>
      </c>
    </row>
    <row r="89" spans="1:9">
      <c r="A89" s="8" t="s">
        <v>741</v>
      </c>
      <c r="B89" s="5" t="s">
        <v>742</v>
      </c>
      <c r="C89" s="5">
        <v>96.4</v>
      </c>
      <c r="D89" s="5" t="s">
        <v>473</v>
      </c>
      <c r="E89" s="5">
        <v>81.099999999999994</v>
      </c>
      <c r="F89" s="5" t="s">
        <v>743</v>
      </c>
      <c r="G89" s="5">
        <v>96.2</v>
      </c>
      <c r="H89" s="5" t="s">
        <v>505</v>
      </c>
      <c r="I89" s="6">
        <v>0.25</v>
      </c>
    </row>
    <row r="90" spans="1:9">
      <c r="A90" s="8" t="s">
        <v>741</v>
      </c>
      <c r="B90" s="5" t="s">
        <v>744</v>
      </c>
      <c r="C90" s="5">
        <v>96.2</v>
      </c>
      <c r="D90" s="5" t="s">
        <v>69</v>
      </c>
      <c r="E90" s="5">
        <v>78.8</v>
      </c>
      <c r="F90" s="5" t="s">
        <v>745</v>
      </c>
      <c r="G90" s="5">
        <v>95.7</v>
      </c>
      <c r="H90" s="5" t="s">
        <v>737</v>
      </c>
      <c r="I90" s="6">
        <v>0.16</v>
      </c>
    </row>
    <row r="91" spans="1:9">
      <c r="A91" s="8" t="s">
        <v>741</v>
      </c>
      <c r="B91" s="5" t="s">
        <v>702</v>
      </c>
      <c r="C91" s="5">
        <v>95</v>
      </c>
      <c r="D91" s="5" t="s">
        <v>251</v>
      </c>
      <c r="E91" s="5">
        <v>68.2</v>
      </c>
      <c r="F91" s="5" t="s">
        <v>748</v>
      </c>
      <c r="G91" s="5">
        <v>93.1</v>
      </c>
      <c r="H91" s="5" t="s">
        <v>749</v>
      </c>
      <c r="I91" s="6">
        <v>0.27</v>
      </c>
    </row>
    <row r="92" spans="1:9">
      <c r="A92" s="8" t="s">
        <v>741</v>
      </c>
      <c r="B92" s="5" t="s">
        <v>708</v>
      </c>
      <c r="C92" s="5">
        <v>97.2</v>
      </c>
      <c r="D92" s="5" t="s">
        <v>180</v>
      </c>
      <c r="E92" s="5">
        <v>68.099999999999994</v>
      </c>
      <c r="F92" s="5" t="s">
        <v>750</v>
      </c>
      <c r="G92" s="5">
        <v>95</v>
      </c>
      <c r="H92" s="5" t="s">
        <v>223</v>
      </c>
      <c r="I92" s="5">
        <v>0.3</v>
      </c>
    </row>
    <row r="93" spans="1:9">
      <c r="A93" s="8" t="s">
        <v>741</v>
      </c>
      <c r="B93" s="5" t="s">
        <v>718</v>
      </c>
      <c r="C93" s="5">
        <v>96.7</v>
      </c>
      <c r="D93" s="5" t="s">
        <v>109</v>
      </c>
      <c r="E93" s="5">
        <v>68.099999999999994</v>
      </c>
      <c r="F93" s="5" t="s">
        <v>750</v>
      </c>
      <c r="G93" s="5">
        <v>94.6</v>
      </c>
      <c r="H93" s="5" t="s">
        <v>751</v>
      </c>
      <c r="I93" s="6">
        <v>0.32</v>
      </c>
    </row>
    <row r="94" spans="1:9">
      <c r="A94" s="8" t="s">
        <v>741</v>
      </c>
      <c r="B94" s="5" t="s">
        <v>703</v>
      </c>
      <c r="C94" s="5">
        <v>95</v>
      </c>
      <c r="D94" s="5" t="s">
        <v>202</v>
      </c>
      <c r="E94" s="5">
        <v>68.099999999999994</v>
      </c>
      <c r="F94" s="5" t="s">
        <v>748</v>
      </c>
      <c r="G94" s="5">
        <v>93.1</v>
      </c>
      <c r="H94" s="5" t="s">
        <v>749</v>
      </c>
      <c r="I94" s="6">
        <v>0.27</v>
      </c>
    </row>
    <row r="95" spans="1:9">
      <c r="A95" s="8" t="s">
        <v>741</v>
      </c>
      <c r="B95" s="5" t="s">
        <v>705</v>
      </c>
      <c r="C95" s="5">
        <v>95.6</v>
      </c>
      <c r="D95" s="5" t="s">
        <v>752</v>
      </c>
      <c r="E95" s="5">
        <v>68</v>
      </c>
      <c r="F95" s="5" t="s">
        <v>753</v>
      </c>
      <c r="G95" s="5">
        <v>93.6</v>
      </c>
      <c r="H95" s="5" t="s">
        <v>521</v>
      </c>
      <c r="I95" s="6">
        <v>0.31</v>
      </c>
    </row>
    <row r="96" spans="1:9">
      <c r="A96" s="8" t="s">
        <v>741</v>
      </c>
      <c r="B96" s="5" t="s">
        <v>704</v>
      </c>
      <c r="C96" s="5">
        <v>95.6</v>
      </c>
      <c r="D96" s="5" t="s">
        <v>752</v>
      </c>
      <c r="E96" s="5">
        <v>68</v>
      </c>
      <c r="F96" s="5" t="s">
        <v>753</v>
      </c>
      <c r="G96" s="5">
        <v>93.6</v>
      </c>
      <c r="H96" s="5" t="s">
        <v>754</v>
      </c>
      <c r="I96" s="6">
        <v>0.31</v>
      </c>
    </row>
    <row r="97" spans="1:9">
      <c r="A97" s="8" t="s">
        <v>741</v>
      </c>
      <c r="B97" s="5" t="s">
        <v>170</v>
      </c>
      <c r="C97" s="5">
        <v>96.2</v>
      </c>
      <c r="D97" s="5" t="s">
        <v>532</v>
      </c>
      <c r="E97" s="5">
        <v>67.8</v>
      </c>
      <c r="F97" s="5" t="s">
        <v>755</v>
      </c>
      <c r="G97" s="5">
        <v>94.1</v>
      </c>
      <c r="H97" s="5" t="s">
        <v>549</v>
      </c>
      <c r="I97" s="6">
        <v>0.31</v>
      </c>
    </row>
    <row r="98" spans="1:9">
      <c r="A98" s="8" t="s">
        <v>741</v>
      </c>
      <c r="B98" s="5" t="s">
        <v>724</v>
      </c>
      <c r="C98" s="5">
        <v>95.3</v>
      </c>
      <c r="D98" s="5" t="s">
        <v>171</v>
      </c>
      <c r="E98" s="5">
        <v>67.7</v>
      </c>
      <c r="F98" s="5" t="s">
        <v>756</v>
      </c>
      <c r="G98" s="5">
        <v>93.2</v>
      </c>
      <c r="H98" s="5" t="s">
        <v>535</v>
      </c>
      <c r="I98" s="6">
        <v>0.32</v>
      </c>
    </row>
    <row r="99" spans="1:9">
      <c r="A99" s="8" t="s">
        <v>741</v>
      </c>
      <c r="B99" s="5" t="s">
        <v>700</v>
      </c>
      <c r="C99" s="5">
        <v>96.3</v>
      </c>
      <c r="D99" s="5" t="s">
        <v>540</v>
      </c>
      <c r="E99" s="5">
        <v>67.7</v>
      </c>
      <c r="F99" s="5" t="s">
        <v>756</v>
      </c>
      <c r="G99" s="5">
        <v>94.1</v>
      </c>
      <c r="H99" s="5" t="s">
        <v>549</v>
      </c>
      <c r="I99" s="5">
        <v>0.3</v>
      </c>
    </row>
    <row r="100" spans="1:9">
      <c r="A100" s="8" t="s">
        <v>741</v>
      </c>
      <c r="B100" s="5" t="s">
        <v>720</v>
      </c>
      <c r="C100" s="5">
        <v>94.7</v>
      </c>
      <c r="D100" s="5" t="s">
        <v>726</v>
      </c>
      <c r="E100" s="5">
        <v>67.7</v>
      </c>
      <c r="F100" s="5" t="s">
        <v>756</v>
      </c>
      <c r="G100" s="5">
        <v>92.7</v>
      </c>
      <c r="H100" s="5" t="s">
        <v>757</v>
      </c>
      <c r="I100" s="6">
        <v>0.33</v>
      </c>
    </row>
    <row r="101" spans="1:9">
      <c r="A101" s="8" t="s">
        <v>741</v>
      </c>
      <c r="B101" s="5" t="s">
        <v>715</v>
      </c>
      <c r="C101" s="5">
        <v>92.7</v>
      </c>
      <c r="D101" s="5" t="s">
        <v>266</v>
      </c>
      <c r="E101" s="5">
        <v>67.7</v>
      </c>
      <c r="F101" s="5" t="s">
        <v>756</v>
      </c>
      <c r="G101" s="5">
        <v>91.1</v>
      </c>
      <c r="H101" s="5" t="s">
        <v>758</v>
      </c>
      <c r="I101" s="6">
        <v>0.23</v>
      </c>
    </row>
    <row r="102" spans="1:9">
      <c r="A102" s="8" t="s">
        <v>741</v>
      </c>
      <c r="B102" s="5" t="s">
        <v>699</v>
      </c>
      <c r="C102" s="5">
        <v>96.3</v>
      </c>
      <c r="D102" s="5" t="s">
        <v>540</v>
      </c>
      <c r="E102" s="5">
        <v>67.7</v>
      </c>
      <c r="F102" s="5" t="s">
        <v>756</v>
      </c>
      <c r="G102" s="5">
        <v>94.1</v>
      </c>
      <c r="H102" s="5" t="s">
        <v>549</v>
      </c>
      <c r="I102" s="5">
        <v>0.3</v>
      </c>
    </row>
    <row r="103" spans="1:9">
      <c r="A103" s="8" t="s">
        <v>741</v>
      </c>
      <c r="B103" s="5" t="s">
        <v>712</v>
      </c>
      <c r="C103" s="5">
        <v>95.9</v>
      </c>
      <c r="D103" s="5" t="s">
        <v>501</v>
      </c>
      <c r="E103" s="5">
        <v>67.599999999999994</v>
      </c>
      <c r="F103" s="5" t="s">
        <v>759</v>
      </c>
      <c r="G103" s="5">
        <v>93.8</v>
      </c>
      <c r="H103" s="5" t="s">
        <v>760</v>
      </c>
      <c r="I103" s="6">
        <v>0.32</v>
      </c>
    </row>
    <row r="104" spans="1:9">
      <c r="A104" s="8" t="s">
        <v>741</v>
      </c>
      <c r="B104" s="5" t="s">
        <v>721</v>
      </c>
      <c r="C104" s="5">
        <v>96.7</v>
      </c>
      <c r="D104" s="5" t="s">
        <v>109</v>
      </c>
      <c r="E104" s="5">
        <v>67.5</v>
      </c>
      <c r="F104" s="5" t="s">
        <v>232</v>
      </c>
      <c r="G104" s="5">
        <v>94.4</v>
      </c>
      <c r="H104" s="5" t="s">
        <v>762</v>
      </c>
      <c r="I104" s="6">
        <v>0.28000000000000003</v>
      </c>
    </row>
    <row r="105" spans="1:9">
      <c r="A105" s="8" t="s">
        <v>741</v>
      </c>
      <c r="B105" s="5" t="s">
        <v>707</v>
      </c>
      <c r="C105" s="5">
        <v>95.3</v>
      </c>
      <c r="D105" s="5" t="s">
        <v>525</v>
      </c>
      <c r="E105" s="5">
        <v>67.400000000000006</v>
      </c>
      <c r="F105" s="5" t="s">
        <v>763</v>
      </c>
      <c r="G105" s="5">
        <v>93.2</v>
      </c>
      <c r="H105" s="5" t="s">
        <v>764</v>
      </c>
      <c r="I105" s="6">
        <v>0.25</v>
      </c>
    </row>
    <row r="106" spans="1:9">
      <c r="A106" s="8" t="s">
        <v>741</v>
      </c>
      <c r="B106" s="5" t="s">
        <v>701</v>
      </c>
      <c r="C106" s="5">
        <v>90.2</v>
      </c>
      <c r="D106" s="5" t="s">
        <v>310</v>
      </c>
      <c r="E106" s="5">
        <v>42.7</v>
      </c>
      <c r="F106" s="5" t="s">
        <v>791</v>
      </c>
      <c r="G106" s="5">
        <v>81.099999999999994</v>
      </c>
      <c r="H106" s="5" t="s">
        <v>792</v>
      </c>
      <c r="I106" s="6">
        <v>0.81</v>
      </c>
    </row>
    <row r="107" spans="1:9">
      <c r="A107" s="8" t="s">
        <v>741</v>
      </c>
      <c r="B107" s="5" t="s">
        <v>709</v>
      </c>
      <c r="C107" s="5">
        <v>90.1</v>
      </c>
      <c r="D107" s="5" t="s">
        <v>284</v>
      </c>
      <c r="E107" s="5">
        <v>42.7</v>
      </c>
      <c r="F107" s="5" t="s">
        <v>791</v>
      </c>
      <c r="G107" s="5">
        <v>81</v>
      </c>
      <c r="H107" s="5" t="s">
        <v>793</v>
      </c>
      <c r="I107" s="6">
        <v>0.79</v>
      </c>
    </row>
    <row r="108" spans="1:9">
      <c r="A108" s="8" t="s">
        <v>741</v>
      </c>
      <c r="B108" s="5" t="s">
        <v>272</v>
      </c>
      <c r="C108" s="5">
        <v>90</v>
      </c>
      <c r="D108" s="5" t="s">
        <v>599</v>
      </c>
      <c r="E108" s="5">
        <v>42.7</v>
      </c>
      <c r="F108" s="5" t="s">
        <v>794</v>
      </c>
      <c r="G108" s="5">
        <v>80.900000000000006</v>
      </c>
      <c r="H108" s="5" t="s">
        <v>795</v>
      </c>
      <c r="I108" s="6">
        <v>0.82</v>
      </c>
    </row>
    <row r="109" spans="1:9">
      <c r="A109" s="8" t="s">
        <v>741</v>
      </c>
      <c r="B109" s="5" t="s">
        <v>320</v>
      </c>
      <c r="C109" s="5">
        <v>76.400000000000006</v>
      </c>
      <c r="D109" s="5" t="s">
        <v>837</v>
      </c>
      <c r="E109" s="5">
        <v>28.6</v>
      </c>
      <c r="F109" s="5" t="s">
        <v>838</v>
      </c>
      <c r="G109" s="5">
        <v>61.5</v>
      </c>
      <c r="H109" s="5" t="s">
        <v>651</v>
      </c>
      <c r="I109" s="6">
        <v>1.44</v>
      </c>
    </row>
    <row r="110" spans="1:9">
      <c r="A110" s="8" t="s">
        <v>741</v>
      </c>
      <c r="B110" s="5" t="s">
        <v>316</v>
      </c>
      <c r="C110" s="5">
        <v>76.400000000000006</v>
      </c>
      <c r="D110" s="5" t="s">
        <v>837</v>
      </c>
      <c r="E110" s="5">
        <v>28.6</v>
      </c>
      <c r="F110" s="5" t="s">
        <v>838</v>
      </c>
      <c r="G110" s="5">
        <v>61.5</v>
      </c>
      <c r="H110" s="5" t="s">
        <v>839</v>
      </c>
      <c r="I110" s="6">
        <v>1.44</v>
      </c>
    </row>
    <row r="111" spans="1:9">
      <c r="A111" s="8" t="s">
        <v>741</v>
      </c>
      <c r="B111" s="5" t="s">
        <v>359</v>
      </c>
      <c r="C111" s="5">
        <v>13</v>
      </c>
      <c r="D111" s="5" t="s">
        <v>367</v>
      </c>
      <c r="E111" s="5">
        <v>26.7</v>
      </c>
      <c r="F111" s="5" t="s">
        <v>869</v>
      </c>
      <c r="G111" s="5">
        <v>13.4</v>
      </c>
      <c r="H111" s="5" t="s">
        <v>362</v>
      </c>
      <c r="I111" s="6">
        <v>1.05</v>
      </c>
    </row>
    <row r="112" spans="1:9">
      <c r="A112" s="8" t="s">
        <v>741</v>
      </c>
      <c r="B112" s="5" t="s">
        <v>870</v>
      </c>
      <c r="C112" s="5">
        <v>12.9</v>
      </c>
      <c r="D112" s="5" t="s">
        <v>360</v>
      </c>
      <c r="E112" s="5">
        <v>25.2</v>
      </c>
      <c r="F112" s="5" t="s">
        <v>363</v>
      </c>
      <c r="G112" s="5">
        <v>13.3</v>
      </c>
      <c r="H112" s="5" t="s">
        <v>362</v>
      </c>
      <c r="I112" s="6">
        <v>3.47</v>
      </c>
    </row>
    <row r="113" spans="1:9">
      <c r="A113" s="8" t="s">
        <v>741</v>
      </c>
      <c r="B113" s="5" t="s">
        <v>886</v>
      </c>
      <c r="C113" s="5">
        <v>13.1</v>
      </c>
      <c r="D113" s="5" t="s">
        <v>655</v>
      </c>
      <c r="E113" s="5">
        <v>25.1</v>
      </c>
      <c r="F113" s="5" t="s">
        <v>365</v>
      </c>
      <c r="G113" s="5">
        <v>13.5</v>
      </c>
      <c r="H113" s="5" t="s">
        <v>872</v>
      </c>
      <c r="I113" s="6">
        <v>14.95</v>
      </c>
    </row>
    <row r="114" spans="1:9">
      <c r="A114" s="8" t="s">
        <v>741</v>
      </c>
      <c r="B114" s="5" t="s">
        <v>368</v>
      </c>
      <c r="C114" s="5">
        <v>13.3</v>
      </c>
      <c r="D114" s="5" t="s">
        <v>665</v>
      </c>
      <c r="E114" s="5">
        <v>25.1</v>
      </c>
      <c r="F114" s="5" t="s">
        <v>365</v>
      </c>
      <c r="G114" s="5">
        <v>13.7</v>
      </c>
      <c r="H114" s="5" t="s">
        <v>405</v>
      </c>
      <c r="I114" s="5">
        <v>11.9</v>
      </c>
    </row>
    <row r="115" spans="1:9">
      <c r="A115" s="8" t="s">
        <v>741</v>
      </c>
      <c r="B115" s="5" t="s">
        <v>375</v>
      </c>
      <c r="C115" s="5">
        <v>13.3</v>
      </c>
      <c r="D115" s="5" t="s">
        <v>403</v>
      </c>
      <c r="E115" s="5">
        <v>24.8</v>
      </c>
      <c r="F115" s="5" t="s">
        <v>373</v>
      </c>
      <c r="G115" s="5">
        <v>13.7</v>
      </c>
      <c r="H115" s="5" t="s">
        <v>405</v>
      </c>
      <c r="I115" s="6">
        <v>4.28</v>
      </c>
    </row>
    <row r="116" spans="1:9">
      <c r="A116" s="8" t="s">
        <v>741</v>
      </c>
      <c r="B116" s="5" t="s">
        <v>390</v>
      </c>
      <c r="C116" s="5">
        <v>13.2</v>
      </c>
      <c r="D116" s="5" t="s">
        <v>382</v>
      </c>
      <c r="E116" s="5">
        <v>24.8</v>
      </c>
      <c r="F116" s="5" t="s">
        <v>377</v>
      </c>
      <c r="G116" s="5">
        <v>13.6</v>
      </c>
      <c r="H116" s="5" t="s">
        <v>374</v>
      </c>
      <c r="I116" s="6">
        <v>7.16</v>
      </c>
    </row>
    <row r="117" spans="1:9">
      <c r="A117" s="8" t="s">
        <v>741</v>
      </c>
      <c r="B117" s="5" t="s">
        <v>384</v>
      </c>
      <c r="C117" s="5">
        <v>13.4</v>
      </c>
      <c r="D117" s="5" t="s">
        <v>888</v>
      </c>
      <c r="E117" s="5">
        <v>24.7</v>
      </c>
      <c r="F117" s="5" t="s">
        <v>377</v>
      </c>
      <c r="G117" s="5">
        <v>13.8</v>
      </c>
      <c r="H117" s="5" t="s">
        <v>889</v>
      </c>
      <c r="I117" s="6">
        <v>4.55</v>
      </c>
    </row>
    <row r="118" spans="1:9">
      <c r="A118" s="8" t="s">
        <v>741</v>
      </c>
      <c r="B118" s="5" t="s">
        <v>400</v>
      </c>
      <c r="C118" s="5">
        <v>13</v>
      </c>
      <c r="D118" s="5" t="s">
        <v>360</v>
      </c>
      <c r="E118" s="5">
        <v>24.5</v>
      </c>
      <c r="F118" s="5" t="s">
        <v>385</v>
      </c>
      <c r="G118" s="5">
        <v>13.3</v>
      </c>
      <c r="H118" s="5" t="s">
        <v>362</v>
      </c>
      <c r="I118" s="6">
        <v>5.19</v>
      </c>
    </row>
    <row r="119" spans="1:9">
      <c r="A119" s="8" t="s">
        <v>741</v>
      </c>
      <c r="B119" s="5" t="s">
        <v>406</v>
      </c>
      <c r="C119" s="5">
        <v>14.5</v>
      </c>
      <c r="D119" s="5" t="s">
        <v>407</v>
      </c>
      <c r="E119" s="5">
        <v>24</v>
      </c>
      <c r="F119" s="5" t="s">
        <v>394</v>
      </c>
      <c r="G119" s="5">
        <v>14.7</v>
      </c>
      <c r="H119" s="5" t="s">
        <v>409</v>
      </c>
      <c r="I119" s="5">
        <v>0.4</v>
      </c>
    </row>
    <row r="120" spans="1:9">
      <c r="A120" s="8" t="s">
        <v>741</v>
      </c>
      <c r="B120" s="5" t="s">
        <v>428</v>
      </c>
      <c r="C120" s="5">
        <v>14.3</v>
      </c>
      <c r="D120" s="5" t="s">
        <v>411</v>
      </c>
      <c r="E120" s="5">
        <v>23.9</v>
      </c>
      <c r="F120" s="5" t="s">
        <v>394</v>
      </c>
      <c r="G120" s="5">
        <v>14.5</v>
      </c>
      <c r="H120" s="5" t="s">
        <v>419</v>
      </c>
      <c r="I120" s="6">
        <v>0.32</v>
      </c>
    </row>
    <row r="121" spans="1:9">
      <c r="A121" s="8" t="s">
        <v>741</v>
      </c>
      <c r="B121" s="5" t="s">
        <v>410</v>
      </c>
      <c r="C121" s="5">
        <v>14.2</v>
      </c>
      <c r="D121" s="5" t="s">
        <v>411</v>
      </c>
      <c r="E121" s="5">
        <v>23.9</v>
      </c>
      <c r="F121" s="5" t="s">
        <v>394</v>
      </c>
      <c r="G121" s="5">
        <v>14.5</v>
      </c>
      <c r="H121" s="5" t="s">
        <v>412</v>
      </c>
      <c r="I121" s="5">
        <v>0.1</v>
      </c>
    </row>
    <row r="122" spans="1:9">
      <c r="A122" s="8" t="s">
        <v>741</v>
      </c>
      <c r="B122" s="5" t="s">
        <v>438</v>
      </c>
      <c r="C122" s="5">
        <v>14.3</v>
      </c>
      <c r="D122" s="5" t="s">
        <v>429</v>
      </c>
      <c r="E122" s="5">
        <v>23.2</v>
      </c>
      <c r="F122" s="5" t="s">
        <v>666</v>
      </c>
      <c r="G122" s="5">
        <v>14.6</v>
      </c>
      <c r="H122" s="5" t="s">
        <v>419</v>
      </c>
      <c r="I122" s="5">
        <v>0</v>
      </c>
    </row>
    <row r="123" spans="1:9">
      <c r="A123" s="5" t="s">
        <v>701</v>
      </c>
      <c r="B123" s="5" t="s">
        <v>272</v>
      </c>
      <c r="C123" s="5">
        <v>100</v>
      </c>
      <c r="D123" s="5" t="s">
        <v>16</v>
      </c>
      <c r="E123" s="5">
        <v>99.9</v>
      </c>
      <c r="F123" s="5" t="s">
        <v>24</v>
      </c>
      <c r="G123" s="5">
        <v>100</v>
      </c>
      <c r="H123" s="5" t="s">
        <v>16</v>
      </c>
      <c r="I123" s="6">
        <v>0.01</v>
      </c>
    </row>
    <row r="124" spans="1:9">
      <c r="A124" s="5" t="s">
        <v>701</v>
      </c>
      <c r="B124" s="5" t="s">
        <v>709</v>
      </c>
      <c r="C124" s="5">
        <v>99.7</v>
      </c>
      <c r="D124" s="5" t="s">
        <v>465</v>
      </c>
      <c r="E124" s="5">
        <v>98.6</v>
      </c>
      <c r="F124" s="5" t="s">
        <v>710</v>
      </c>
      <c r="G124" s="5">
        <v>99.9</v>
      </c>
      <c r="H124" s="5" t="s">
        <v>27</v>
      </c>
      <c r="I124" s="6">
        <v>0.02</v>
      </c>
    </row>
    <row r="125" spans="1:9">
      <c r="A125" s="5" t="s">
        <v>701</v>
      </c>
      <c r="B125" s="5" t="s">
        <v>742</v>
      </c>
      <c r="C125" s="5">
        <v>92.5</v>
      </c>
      <c r="D125" s="5" t="s">
        <v>256</v>
      </c>
      <c r="E125" s="5">
        <v>41.6</v>
      </c>
      <c r="F125" s="5" t="s">
        <v>797</v>
      </c>
      <c r="G125" s="5">
        <v>82.5</v>
      </c>
      <c r="H125" s="5" t="s">
        <v>799</v>
      </c>
      <c r="I125" s="6">
        <v>1.06</v>
      </c>
    </row>
    <row r="126" spans="1:9">
      <c r="A126" s="5" t="s">
        <v>701</v>
      </c>
      <c r="B126" s="5" t="s">
        <v>744</v>
      </c>
      <c r="C126" s="5">
        <v>91.2</v>
      </c>
      <c r="D126" s="5" t="s">
        <v>802</v>
      </c>
      <c r="E126" s="5">
        <v>41.2</v>
      </c>
      <c r="F126" s="5" t="s">
        <v>800</v>
      </c>
      <c r="G126" s="5">
        <v>81.2</v>
      </c>
      <c r="H126" s="5" t="s">
        <v>602</v>
      </c>
      <c r="I126" s="6">
        <v>0.97</v>
      </c>
    </row>
    <row r="127" spans="1:9">
      <c r="A127" s="5" t="s">
        <v>701</v>
      </c>
      <c r="B127" s="5" t="s">
        <v>699</v>
      </c>
      <c r="C127" s="5">
        <v>91.8</v>
      </c>
      <c r="D127" s="5" t="s">
        <v>805</v>
      </c>
      <c r="E127" s="5">
        <v>41.1</v>
      </c>
      <c r="F127" s="5" t="s">
        <v>585</v>
      </c>
      <c r="G127" s="5">
        <v>81.7</v>
      </c>
      <c r="H127" s="5" t="s">
        <v>806</v>
      </c>
      <c r="I127" s="6">
        <v>1.1100000000000001</v>
      </c>
    </row>
    <row r="128" spans="1:9">
      <c r="A128" s="5" t="s">
        <v>701</v>
      </c>
      <c r="B128" s="5" t="s">
        <v>700</v>
      </c>
      <c r="C128" s="5">
        <v>91.7</v>
      </c>
      <c r="D128" s="5" t="s">
        <v>309</v>
      </c>
      <c r="E128" s="5">
        <v>41.1</v>
      </c>
      <c r="F128" s="5" t="s">
        <v>590</v>
      </c>
      <c r="G128" s="5">
        <v>81.599999999999994</v>
      </c>
      <c r="H128" s="5" t="s">
        <v>299</v>
      </c>
      <c r="I128" s="6">
        <v>1.1100000000000001</v>
      </c>
    </row>
    <row r="129" spans="1:9">
      <c r="A129" s="5" t="s">
        <v>701</v>
      </c>
      <c r="B129" s="5" t="s">
        <v>721</v>
      </c>
      <c r="C129" s="5">
        <v>92.8</v>
      </c>
      <c r="D129" s="5" t="s">
        <v>809</v>
      </c>
      <c r="E129" s="5">
        <v>41</v>
      </c>
      <c r="F129" s="5" t="s">
        <v>280</v>
      </c>
      <c r="G129" s="5">
        <v>82.5</v>
      </c>
      <c r="H129" s="5" t="s">
        <v>810</v>
      </c>
      <c r="I129" s="6">
        <v>1.0900000000000001</v>
      </c>
    </row>
    <row r="130" spans="1:9">
      <c r="A130" s="5" t="s">
        <v>701</v>
      </c>
      <c r="B130" s="5" t="s">
        <v>705</v>
      </c>
      <c r="C130" s="5">
        <v>91.6</v>
      </c>
      <c r="D130" s="5" t="s">
        <v>295</v>
      </c>
      <c r="E130" s="5">
        <v>41</v>
      </c>
      <c r="F130" s="5" t="s">
        <v>280</v>
      </c>
      <c r="G130" s="5">
        <v>81.400000000000006</v>
      </c>
      <c r="H130" s="5" t="s">
        <v>298</v>
      </c>
      <c r="I130" s="6">
        <v>1.1200000000000001</v>
      </c>
    </row>
    <row r="131" spans="1:9">
      <c r="A131" s="5" t="s">
        <v>701</v>
      </c>
      <c r="B131" s="5" t="s">
        <v>708</v>
      </c>
      <c r="C131" s="5">
        <v>92.1</v>
      </c>
      <c r="D131" s="5" t="s">
        <v>237</v>
      </c>
      <c r="E131" s="5">
        <v>41</v>
      </c>
      <c r="F131" s="5" t="s">
        <v>280</v>
      </c>
      <c r="G131" s="5">
        <v>81.900000000000006</v>
      </c>
      <c r="H131" s="5" t="s">
        <v>818</v>
      </c>
      <c r="I131" s="6">
        <v>1.1100000000000001</v>
      </c>
    </row>
    <row r="132" spans="1:9">
      <c r="A132" s="5" t="s">
        <v>701</v>
      </c>
      <c r="B132" s="5" t="s">
        <v>724</v>
      </c>
      <c r="C132" s="5">
        <v>90.9</v>
      </c>
      <c r="D132" s="5" t="s">
        <v>588</v>
      </c>
      <c r="E132" s="5">
        <v>41</v>
      </c>
      <c r="F132" s="5" t="s">
        <v>280</v>
      </c>
      <c r="G132" s="5">
        <v>80.8</v>
      </c>
      <c r="H132" s="5" t="s">
        <v>589</v>
      </c>
      <c r="I132" s="6">
        <v>1.1299999999999999</v>
      </c>
    </row>
    <row r="133" spans="1:9">
      <c r="A133" s="5" t="s">
        <v>701</v>
      </c>
      <c r="B133" s="5" t="s">
        <v>704</v>
      </c>
      <c r="C133" s="5">
        <v>91.6</v>
      </c>
      <c r="D133" s="5" t="s">
        <v>295</v>
      </c>
      <c r="E133" s="5">
        <v>41</v>
      </c>
      <c r="F133" s="5" t="s">
        <v>280</v>
      </c>
      <c r="G133" s="5">
        <v>81.400000000000006</v>
      </c>
      <c r="H133" s="5" t="s">
        <v>298</v>
      </c>
      <c r="I133" s="6">
        <v>1.1200000000000001</v>
      </c>
    </row>
    <row r="134" spans="1:9">
      <c r="A134" s="5" t="s">
        <v>701</v>
      </c>
      <c r="B134" s="5" t="s">
        <v>715</v>
      </c>
      <c r="C134" s="5">
        <v>88.1</v>
      </c>
      <c r="D134" s="5" t="s">
        <v>820</v>
      </c>
      <c r="E134" s="5">
        <v>40.9</v>
      </c>
      <c r="F134" s="5" t="s">
        <v>594</v>
      </c>
      <c r="G134" s="5">
        <v>78.400000000000006</v>
      </c>
      <c r="H134" s="5" t="s">
        <v>608</v>
      </c>
      <c r="I134" s="6">
        <v>1.04</v>
      </c>
    </row>
    <row r="135" spans="1:9">
      <c r="A135" s="5" t="s">
        <v>701</v>
      </c>
      <c r="B135" s="5" t="s">
        <v>703</v>
      </c>
      <c r="C135" s="5">
        <v>89.3</v>
      </c>
      <c r="D135" s="5" t="s">
        <v>821</v>
      </c>
      <c r="E135" s="5">
        <v>40.9</v>
      </c>
      <c r="F135" s="5" t="s">
        <v>594</v>
      </c>
      <c r="G135" s="5">
        <v>79.400000000000006</v>
      </c>
      <c r="H135" s="5" t="s">
        <v>822</v>
      </c>
      <c r="I135" s="6">
        <v>1.08</v>
      </c>
    </row>
    <row r="136" spans="1:9">
      <c r="A136" s="5" t="s">
        <v>701</v>
      </c>
      <c r="B136" s="5" t="s">
        <v>170</v>
      </c>
      <c r="C136" s="5">
        <v>91.9</v>
      </c>
      <c r="D136" s="5" t="s">
        <v>805</v>
      </c>
      <c r="E136" s="5">
        <v>40.9</v>
      </c>
      <c r="F136" s="5" t="s">
        <v>594</v>
      </c>
      <c r="G136" s="5">
        <v>81.7</v>
      </c>
      <c r="H136" s="5" t="s">
        <v>806</v>
      </c>
      <c r="I136" s="6">
        <v>1.1200000000000001</v>
      </c>
    </row>
    <row r="137" spans="1:9">
      <c r="A137" s="5" t="s">
        <v>701</v>
      </c>
      <c r="B137" s="5" t="s">
        <v>702</v>
      </c>
      <c r="C137" s="5">
        <v>89.3</v>
      </c>
      <c r="D137" s="5" t="s">
        <v>828</v>
      </c>
      <c r="E137" s="5">
        <v>40.9</v>
      </c>
      <c r="F137" s="5" t="s">
        <v>594</v>
      </c>
      <c r="G137" s="5">
        <v>79.400000000000006</v>
      </c>
      <c r="H137" s="5" t="s">
        <v>822</v>
      </c>
      <c r="I137" s="6">
        <v>1.08</v>
      </c>
    </row>
    <row r="138" spans="1:9">
      <c r="A138" s="5" t="s">
        <v>701</v>
      </c>
      <c r="B138" s="5" t="s">
        <v>718</v>
      </c>
      <c r="C138" s="5">
        <v>92.2</v>
      </c>
      <c r="D138" s="5" t="s">
        <v>234</v>
      </c>
      <c r="E138" s="5">
        <v>40.9</v>
      </c>
      <c r="F138" s="5" t="s">
        <v>594</v>
      </c>
      <c r="G138" s="5">
        <v>81.900000000000006</v>
      </c>
      <c r="H138" s="5" t="s">
        <v>692</v>
      </c>
      <c r="I138" s="6">
        <v>1.1299999999999999</v>
      </c>
    </row>
    <row r="139" spans="1:9">
      <c r="A139" s="5" t="s">
        <v>701</v>
      </c>
      <c r="B139" s="5" t="s">
        <v>712</v>
      </c>
      <c r="C139" s="5">
        <v>91</v>
      </c>
      <c r="D139" s="5" t="s">
        <v>803</v>
      </c>
      <c r="E139" s="5">
        <v>40.799999999999997</v>
      </c>
      <c r="F139" s="5" t="s">
        <v>609</v>
      </c>
      <c r="G139" s="5">
        <v>80.8</v>
      </c>
      <c r="H139" s="5" t="s">
        <v>694</v>
      </c>
      <c r="I139" s="6">
        <v>1.1299999999999999</v>
      </c>
    </row>
    <row r="140" spans="1:9">
      <c r="A140" s="5" t="s">
        <v>701</v>
      </c>
      <c r="B140" s="5" t="s">
        <v>720</v>
      </c>
      <c r="C140" s="5">
        <v>90.7</v>
      </c>
      <c r="D140" s="5" t="s">
        <v>279</v>
      </c>
      <c r="E140" s="5">
        <v>40.799999999999997</v>
      </c>
      <c r="F140" s="5" t="s">
        <v>609</v>
      </c>
      <c r="G140" s="5">
        <v>80.5</v>
      </c>
      <c r="H140" s="5" t="s">
        <v>287</v>
      </c>
      <c r="I140" s="6">
        <v>1.1399999999999999</v>
      </c>
    </row>
    <row r="141" spans="1:9">
      <c r="A141" s="5" t="s">
        <v>701</v>
      </c>
      <c r="B141" s="5" t="s">
        <v>707</v>
      </c>
      <c r="C141" s="5">
        <v>90.6</v>
      </c>
      <c r="D141" s="5" t="s">
        <v>836</v>
      </c>
      <c r="E141" s="5">
        <v>40.700000000000003</v>
      </c>
      <c r="F141" s="5" t="s">
        <v>314</v>
      </c>
      <c r="G141" s="5">
        <v>80.400000000000006</v>
      </c>
      <c r="H141" s="5" t="s">
        <v>591</v>
      </c>
      <c r="I141" s="6">
        <v>1.06</v>
      </c>
    </row>
    <row r="142" spans="1:9">
      <c r="A142" s="5" t="s">
        <v>701</v>
      </c>
      <c r="B142" s="5" t="s">
        <v>316</v>
      </c>
      <c r="C142" s="5">
        <v>83.1</v>
      </c>
      <c r="D142" s="5" t="s">
        <v>841</v>
      </c>
      <c r="E142" s="5">
        <v>28.5</v>
      </c>
      <c r="F142" s="5" t="s">
        <v>842</v>
      </c>
      <c r="G142" s="5">
        <v>66.099999999999994</v>
      </c>
      <c r="H142" s="5" t="s">
        <v>843</v>
      </c>
      <c r="I142" s="6">
        <v>2.25</v>
      </c>
    </row>
    <row r="143" spans="1:9">
      <c r="A143" s="5" t="s">
        <v>701</v>
      </c>
      <c r="B143" s="5" t="s">
        <v>320</v>
      </c>
      <c r="C143" s="5">
        <v>83</v>
      </c>
      <c r="D143" s="5" t="s">
        <v>844</v>
      </c>
      <c r="E143" s="5">
        <v>28.5</v>
      </c>
      <c r="F143" s="5" t="s">
        <v>842</v>
      </c>
      <c r="G143" s="5">
        <v>66</v>
      </c>
      <c r="H143" s="5" t="s">
        <v>840</v>
      </c>
      <c r="I143" s="6">
        <v>2.25</v>
      </c>
    </row>
    <row r="144" spans="1:9">
      <c r="A144" s="5" t="s">
        <v>701</v>
      </c>
      <c r="B144" s="5" t="s">
        <v>359</v>
      </c>
      <c r="C144" s="5">
        <v>12.9</v>
      </c>
      <c r="D144" s="5" t="s">
        <v>360</v>
      </c>
      <c r="E144" s="5">
        <v>25.1</v>
      </c>
      <c r="F144" s="5" t="s">
        <v>365</v>
      </c>
      <c r="G144" s="5">
        <v>13.3</v>
      </c>
      <c r="H144" s="5" t="s">
        <v>362</v>
      </c>
      <c r="I144" s="6">
        <v>1.86</v>
      </c>
    </row>
    <row r="145" spans="1:9">
      <c r="A145" s="5" t="s">
        <v>701</v>
      </c>
      <c r="B145" s="5" t="s">
        <v>870</v>
      </c>
      <c r="C145" s="5">
        <v>13.1</v>
      </c>
      <c r="D145" s="5" t="s">
        <v>655</v>
      </c>
      <c r="E145" s="5">
        <v>24.8</v>
      </c>
      <c r="F145" s="5" t="s">
        <v>373</v>
      </c>
      <c r="G145" s="5">
        <v>13.5</v>
      </c>
      <c r="H145" s="5" t="s">
        <v>657</v>
      </c>
      <c r="I145" s="6">
        <v>2.66</v>
      </c>
    </row>
    <row r="146" spans="1:9">
      <c r="A146" s="5" t="s">
        <v>701</v>
      </c>
      <c r="B146" s="5" t="s">
        <v>368</v>
      </c>
      <c r="C146" s="5">
        <v>13.4</v>
      </c>
      <c r="D146" s="5" t="s">
        <v>891</v>
      </c>
      <c r="E146" s="5">
        <v>24.4</v>
      </c>
      <c r="F146" s="5" t="s">
        <v>383</v>
      </c>
      <c r="G146" s="5">
        <v>13.8</v>
      </c>
      <c r="H146" s="5" t="s">
        <v>889</v>
      </c>
      <c r="I146" s="6">
        <v>11.09</v>
      </c>
    </row>
    <row r="147" spans="1:9">
      <c r="A147" s="5" t="s">
        <v>701</v>
      </c>
      <c r="B147" s="5" t="s">
        <v>886</v>
      </c>
      <c r="C147" s="5">
        <v>13</v>
      </c>
      <c r="D147" s="5" t="s">
        <v>367</v>
      </c>
      <c r="E147" s="5">
        <v>24.3</v>
      </c>
      <c r="F147" s="5" t="s">
        <v>387</v>
      </c>
      <c r="G147" s="5">
        <v>13.4</v>
      </c>
      <c r="H147" s="5" t="s">
        <v>664</v>
      </c>
      <c r="I147" s="6">
        <v>14.14</v>
      </c>
    </row>
    <row r="148" spans="1:9">
      <c r="A148" s="5" t="s">
        <v>701</v>
      </c>
      <c r="B148" s="5" t="s">
        <v>375</v>
      </c>
      <c r="C148" s="5">
        <v>13.2</v>
      </c>
      <c r="D148" s="5" t="s">
        <v>369</v>
      </c>
      <c r="E148" s="5">
        <v>24.2</v>
      </c>
      <c r="F148" s="5" t="s">
        <v>658</v>
      </c>
      <c r="G148" s="5">
        <v>13.6</v>
      </c>
      <c r="H148" s="5" t="s">
        <v>374</v>
      </c>
      <c r="I148" s="6">
        <v>3.47</v>
      </c>
    </row>
    <row r="149" spans="1:9">
      <c r="A149" s="5" t="s">
        <v>701</v>
      </c>
      <c r="B149" s="5" t="s">
        <v>390</v>
      </c>
      <c r="C149" s="5">
        <v>13.1</v>
      </c>
      <c r="D149" s="5" t="s">
        <v>655</v>
      </c>
      <c r="E149" s="5">
        <v>24</v>
      </c>
      <c r="F149" s="5" t="s">
        <v>392</v>
      </c>
      <c r="G149" s="5">
        <v>13.5</v>
      </c>
      <c r="H149" s="5" t="s">
        <v>872</v>
      </c>
      <c r="I149" s="6">
        <v>7.97</v>
      </c>
    </row>
    <row r="150" spans="1:9">
      <c r="A150" s="5" t="s">
        <v>701</v>
      </c>
      <c r="B150" s="5" t="s">
        <v>428</v>
      </c>
      <c r="C150" s="5">
        <v>14.4</v>
      </c>
      <c r="D150" s="5" t="s">
        <v>429</v>
      </c>
      <c r="E150" s="5">
        <v>23.7</v>
      </c>
      <c r="F150" s="5" t="s">
        <v>396</v>
      </c>
      <c r="G150" s="5">
        <v>14.6</v>
      </c>
      <c r="H150" s="5" t="s">
        <v>418</v>
      </c>
      <c r="I150" s="6">
        <v>0.49</v>
      </c>
    </row>
    <row r="151" spans="1:9">
      <c r="A151" s="5" t="s">
        <v>701</v>
      </c>
      <c r="B151" s="5" t="s">
        <v>406</v>
      </c>
      <c r="C151" s="5">
        <v>14.3</v>
      </c>
      <c r="D151" s="5" t="s">
        <v>429</v>
      </c>
      <c r="E151" s="5">
        <v>23.2</v>
      </c>
      <c r="F151" s="5" t="s">
        <v>404</v>
      </c>
      <c r="G151" s="5">
        <v>14.6</v>
      </c>
      <c r="H151" s="5" t="s">
        <v>419</v>
      </c>
      <c r="I151" s="6">
        <v>1.21</v>
      </c>
    </row>
    <row r="152" spans="1:9">
      <c r="A152" s="5" t="s">
        <v>701</v>
      </c>
      <c r="B152" s="5" t="s">
        <v>384</v>
      </c>
      <c r="C152" s="5">
        <v>13.4</v>
      </c>
      <c r="D152" s="5" t="s">
        <v>403</v>
      </c>
      <c r="E152" s="5">
        <v>22.9</v>
      </c>
      <c r="F152" s="5" t="s">
        <v>423</v>
      </c>
      <c r="G152" s="5">
        <v>13.7</v>
      </c>
      <c r="H152" s="5" t="s">
        <v>405</v>
      </c>
      <c r="I152" s="6">
        <v>3.74</v>
      </c>
    </row>
    <row r="153" spans="1:9">
      <c r="A153" s="5" t="s">
        <v>701</v>
      </c>
      <c r="B153" s="5" t="s">
        <v>400</v>
      </c>
      <c r="C153" s="5">
        <v>12.9</v>
      </c>
      <c r="D153" s="5" t="s">
        <v>360</v>
      </c>
      <c r="E153" s="5">
        <v>22.9</v>
      </c>
      <c r="F153" s="5" t="s">
        <v>415</v>
      </c>
      <c r="G153" s="5">
        <v>13.3</v>
      </c>
      <c r="H153" s="5" t="s">
        <v>402</v>
      </c>
      <c r="I153" s="6">
        <v>4.38</v>
      </c>
    </row>
    <row r="154" spans="1:9">
      <c r="A154" s="5" t="s">
        <v>701</v>
      </c>
      <c r="B154" s="5" t="s">
        <v>410</v>
      </c>
      <c r="C154" s="5">
        <v>14.3</v>
      </c>
      <c r="D154" s="5" t="s">
        <v>443</v>
      </c>
      <c r="E154" s="5">
        <v>22.7</v>
      </c>
      <c r="F154" s="5" t="s">
        <v>672</v>
      </c>
      <c r="G154" s="5">
        <v>14.5</v>
      </c>
      <c r="H154" s="5" t="s">
        <v>419</v>
      </c>
      <c r="I154" s="6">
        <v>0.91</v>
      </c>
    </row>
    <row r="155" spans="1:9">
      <c r="A155" s="5" t="s">
        <v>701</v>
      </c>
      <c r="B155" s="5" t="s">
        <v>438</v>
      </c>
      <c r="C155" s="5">
        <v>14.2</v>
      </c>
      <c r="D155" s="5" t="s">
        <v>411</v>
      </c>
      <c r="E155" s="5">
        <v>22.6</v>
      </c>
      <c r="F155" s="5" t="s">
        <v>433</v>
      </c>
      <c r="G155" s="5">
        <v>14.5</v>
      </c>
      <c r="H155" s="5" t="s">
        <v>412</v>
      </c>
      <c r="I155" s="6">
        <v>0.81</v>
      </c>
    </row>
    <row r="156" spans="1:9">
      <c r="A156" s="5" t="s">
        <v>699</v>
      </c>
      <c r="B156" s="5" t="s">
        <v>700</v>
      </c>
      <c r="C156" s="5">
        <v>100</v>
      </c>
      <c r="D156" s="5" t="s">
        <v>16</v>
      </c>
      <c r="E156" s="5">
        <v>100</v>
      </c>
      <c r="F156" s="5" t="s">
        <v>16</v>
      </c>
      <c r="G156" s="5">
        <v>100</v>
      </c>
      <c r="H156" s="5" t="s">
        <v>16</v>
      </c>
      <c r="I156" s="5">
        <v>0</v>
      </c>
    </row>
    <row r="157" spans="1:9">
      <c r="A157" s="5" t="s">
        <v>699</v>
      </c>
      <c r="B157" s="5" t="s">
        <v>715</v>
      </c>
      <c r="C157" s="5">
        <v>98.1</v>
      </c>
      <c r="D157" s="5" t="s">
        <v>91</v>
      </c>
      <c r="E157" s="5">
        <v>97.9</v>
      </c>
      <c r="F157" s="5" t="s">
        <v>717</v>
      </c>
      <c r="G157" s="5">
        <v>98.9</v>
      </c>
      <c r="H157" s="5" t="s">
        <v>468</v>
      </c>
      <c r="I157" s="6">
        <v>0.08</v>
      </c>
    </row>
    <row r="158" spans="1:9">
      <c r="A158" s="5" t="s">
        <v>699</v>
      </c>
      <c r="B158" s="5" t="s">
        <v>708</v>
      </c>
      <c r="C158" s="5">
        <v>98.5</v>
      </c>
      <c r="D158" s="5" t="s">
        <v>133</v>
      </c>
      <c r="E158" s="5">
        <v>91.9</v>
      </c>
      <c r="F158" s="5" t="s">
        <v>511</v>
      </c>
      <c r="G158" s="5">
        <v>98.7</v>
      </c>
      <c r="H158" s="5" t="s">
        <v>86</v>
      </c>
      <c r="I158" s="5">
        <v>0</v>
      </c>
    </row>
    <row r="159" spans="1:9">
      <c r="A159" s="5" t="s">
        <v>699</v>
      </c>
      <c r="B159" s="5" t="s">
        <v>702</v>
      </c>
      <c r="C159" s="5">
        <v>96.8</v>
      </c>
      <c r="D159" s="5" t="s">
        <v>554</v>
      </c>
      <c r="E159" s="5">
        <v>91.3</v>
      </c>
      <c r="F159" s="5" t="s">
        <v>157</v>
      </c>
      <c r="G159" s="5">
        <v>97.6</v>
      </c>
      <c r="H159" s="5" t="s">
        <v>162</v>
      </c>
      <c r="I159" s="6">
        <v>0.03</v>
      </c>
    </row>
    <row r="160" spans="1:9">
      <c r="A160" s="5" t="s">
        <v>699</v>
      </c>
      <c r="B160" s="5" t="s">
        <v>703</v>
      </c>
      <c r="C160" s="5">
        <v>96.8</v>
      </c>
      <c r="D160" s="5" t="s">
        <v>554</v>
      </c>
      <c r="E160" s="5">
        <v>91.3</v>
      </c>
      <c r="F160" s="5" t="s">
        <v>157</v>
      </c>
      <c r="G160" s="5">
        <v>97.6</v>
      </c>
      <c r="H160" s="5" t="s">
        <v>162</v>
      </c>
      <c r="I160" s="6">
        <v>0.03</v>
      </c>
    </row>
    <row r="161" spans="1:9">
      <c r="A161" s="5" t="s">
        <v>699</v>
      </c>
      <c r="B161" s="5" t="s">
        <v>720</v>
      </c>
      <c r="C161" s="5">
        <v>96.3</v>
      </c>
      <c r="D161" s="5" t="s">
        <v>473</v>
      </c>
      <c r="E161" s="5">
        <v>88.8</v>
      </c>
      <c r="F161" s="5" t="s">
        <v>529</v>
      </c>
      <c r="G161" s="5">
        <v>97</v>
      </c>
      <c r="H161" s="5" t="s">
        <v>188</v>
      </c>
      <c r="I161" s="6">
        <v>0.03</v>
      </c>
    </row>
    <row r="162" spans="1:9">
      <c r="A162" s="5" t="s">
        <v>699</v>
      </c>
      <c r="B162" s="5" t="s">
        <v>170</v>
      </c>
      <c r="C162" s="5">
        <v>98.2</v>
      </c>
      <c r="D162" s="5" t="s">
        <v>197</v>
      </c>
      <c r="E162" s="5">
        <v>88.5</v>
      </c>
      <c r="F162" s="5" t="s">
        <v>190</v>
      </c>
      <c r="G162" s="5">
        <v>98.3</v>
      </c>
      <c r="H162" s="5" t="s">
        <v>47</v>
      </c>
      <c r="I162" s="6">
        <v>0.01</v>
      </c>
    </row>
    <row r="163" spans="1:9">
      <c r="A163" s="5" t="s">
        <v>699</v>
      </c>
      <c r="B163" s="5" t="s">
        <v>721</v>
      </c>
      <c r="C163" s="5">
        <v>98.9</v>
      </c>
      <c r="D163" s="5" t="s">
        <v>224</v>
      </c>
      <c r="E163" s="5">
        <v>88.4</v>
      </c>
      <c r="F163" s="5" t="s">
        <v>191</v>
      </c>
      <c r="G163" s="5">
        <v>98.7</v>
      </c>
      <c r="H163" s="5" t="s">
        <v>149</v>
      </c>
      <c r="I163" s="6">
        <v>0.02</v>
      </c>
    </row>
    <row r="164" spans="1:9">
      <c r="A164" s="5" t="s">
        <v>699</v>
      </c>
      <c r="B164" s="5" t="s">
        <v>724</v>
      </c>
      <c r="C164" s="5">
        <v>98.1</v>
      </c>
      <c r="D164" s="5" t="s">
        <v>155</v>
      </c>
      <c r="E164" s="5">
        <v>88.2</v>
      </c>
      <c r="F164" s="5" t="s">
        <v>198</v>
      </c>
      <c r="G164" s="5">
        <v>98.2</v>
      </c>
      <c r="H164" s="5" t="s">
        <v>213</v>
      </c>
      <c r="I164" s="6">
        <v>0.02</v>
      </c>
    </row>
    <row r="165" spans="1:9">
      <c r="A165" s="5" t="s">
        <v>699</v>
      </c>
      <c r="B165" s="5" t="s">
        <v>707</v>
      </c>
      <c r="C165" s="5">
        <v>97.3</v>
      </c>
      <c r="D165" s="5" t="s">
        <v>96</v>
      </c>
      <c r="E165" s="5">
        <v>87.6</v>
      </c>
      <c r="F165" s="5" t="s">
        <v>732</v>
      </c>
      <c r="G165" s="5">
        <v>97.5</v>
      </c>
      <c r="H165" s="5" t="s">
        <v>162</v>
      </c>
      <c r="I165" s="6">
        <v>0.05</v>
      </c>
    </row>
    <row r="166" spans="1:9">
      <c r="A166" s="5" t="s">
        <v>699</v>
      </c>
      <c r="B166" s="5" t="s">
        <v>712</v>
      </c>
      <c r="C166" s="5">
        <v>97.8</v>
      </c>
      <c r="D166" s="5" t="s">
        <v>84</v>
      </c>
      <c r="E166" s="5">
        <v>87.6</v>
      </c>
      <c r="F166" s="5" t="s">
        <v>732</v>
      </c>
      <c r="G166" s="5">
        <v>97.9</v>
      </c>
      <c r="H166" s="5" t="s">
        <v>215</v>
      </c>
      <c r="I166" s="6">
        <v>0.02</v>
      </c>
    </row>
    <row r="167" spans="1:9">
      <c r="A167" s="5" t="s">
        <v>699</v>
      </c>
      <c r="B167" s="5" t="s">
        <v>718</v>
      </c>
      <c r="C167" s="5">
        <v>98.8</v>
      </c>
      <c r="D167" s="5" t="s">
        <v>87</v>
      </c>
      <c r="E167" s="5">
        <v>87.6</v>
      </c>
      <c r="F167" s="5" t="s">
        <v>732</v>
      </c>
      <c r="G167" s="5">
        <v>98.7</v>
      </c>
      <c r="H167" s="5" t="s">
        <v>86</v>
      </c>
      <c r="I167" s="6">
        <v>0.02</v>
      </c>
    </row>
    <row r="168" spans="1:9">
      <c r="A168" s="5" t="s">
        <v>699</v>
      </c>
      <c r="B168" s="5" t="s">
        <v>704</v>
      </c>
      <c r="C168" s="5">
        <v>97.7</v>
      </c>
      <c r="D168" s="5" t="s">
        <v>73</v>
      </c>
      <c r="E168" s="5">
        <v>86.8</v>
      </c>
      <c r="F168" s="5" t="s">
        <v>225</v>
      </c>
      <c r="G168" s="5">
        <v>97.7</v>
      </c>
      <c r="H168" s="5" t="s">
        <v>70</v>
      </c>
      <c r="I168" s="6">
        <v>0.01</v>
      </c>
    </row>
    <row r="169" spans="1:9">
      <c r="A169" s="5" t="s">
        <v>699</v>
      </c>
      <c r="B169" s="5" t="s">
        <v>705</v>
      </c>
      <c r="C169" s="5">
        <v>97.7</v>
      </c>
      <c r="D169" s="5" t="s">
        <v>73</v>
      </c>
      <c r="E169" s="5">
        <v>86.7</v>
      </c>
      <c r="F169" s="5" t="s">
        <v>576</v>
      </c>
      <c r="G169" s="5">
        <v>97.7</v>
      </c>
      <c r="H169" s="5" t="s">
        <v>70</v>
      </c>
      <c r="I169" s="6">
        <v>0.01</v>
      </c>
    </row>
    <row r="170" spans="1:9">
      <c r="A170" s="5" t="s">
        <v>699</v>
      </c>
      <c r="B170" s="5" t="s">
        <v>742</v>
      </c>
      <c r="C170" s="5">
        <v>97.8</v>
      </c>
      <c r="D170" s="5" t="s">
        <v>467</v>
      </c>
      <c r="E170" s="5">
        <v>62.8</v>
      </c>
      <c r="F170" s="5" t="s">
        <v>784</v>
      </c>
      <c r="G170" s="5">
        <v>94.7</v>
      </c>
      <c r="H170" s="5" t="s">
        <v>785</v>
      </c>
      <c r="I170" s="6">
        <v>0.05</v>
      </c>
    </row>
    <row r="171" spans="1:9">
      <c r="A171" s="5" t="s">
        <v>699</v>
      </c>
      <c r="B171" s="5" t="s">
        <v>744</v>
      </c>
      <c r="C171" s="5">
        <v>96.1</v>
      </c>
      <c r="D171" s="5" t="s">
        <v>69</v>
      </c>
      <c r="E171" s="5">
        <v>62.6</v>
      </c>
      <c r="F171" s="5" t="s">
        <v>787</v>
      </c>
      <c r="G171" s="5">
        <v>93</v>
      </c>
      <c r="H171" s="5" t="s">
        <v>749</v>
      </c>
      <c r="I171" s="6">
        <v>0.14000000000000001</v>
      </c>
    </row>
    <row r="172" spans="1:9">
      <c r="A172" s="5" t="s">
        <v>699</v>
      </c>
      <c r="B172" s="5" t="s">
        <v>709</v>
      </c>
      <c r="C172" s="5">
        <v>91.7</v>
      </c>
      <c r="D172" s="5" t="s">
        <v>309</v>
      </c>
      <c r="E172" s="5">
        <v>41.1</v>
      </c>
      <c r="F172" s="5" t="s">
        <v>590</v>
      </c>
      <c r="G172" s="5">
        <v>81.599999999999994</v>
      </c>
      <c r="H172" s="5" t="s">
        <v>806</v>
      </c>
      <c r="I172" s="6">
        <v>1.0900000000000001</v>
      </c>
    </row>
    <row r="173" spans="1:9">
      <c r="A173" s="5" t="s">
        <v>699</v>
      </c>
      <c r="B173" s="5" t="s">
        <v>272</v>
      </c>
      <c r="C173" s="5">
        <v>91.6</v>
      </c>
      <c r="D173" s="5" t="s">
        <v>295</v>
      </c>
      <c r="E173" s="5">
        <v>41.1</v>
      </c>
      <c r="F173" s="5" t="s">
        <v>590</v>
      </c>
      <c r="G173" s="5">
        <v>81.5</v>
      </c>
      <c r="H173" s="5" t="s">
        <v>299</v>
      </c>
      <c r="I173" s="6">
        <v>1.1200000000000001</v>
      </c>
    </row>
    <row r="174" spans="1:9">
      <c r="A174" s="5" t="s">
        <v>699</v>
      </c>
      <c r="B174" s="5" t="s">
        <v>316</v>
      </c>
      <c r="C174" s="5">
        <v>87.9</v>
      </c>
      <c r="D174" s="5" t="s">
        <v>831</v>
      </c>
      <c r="E174" s="5">
        <v>27.6</v>
      </c>
      <c r="F174" s="5" t="s">
        <v>322</v>
      </c>
      <c r="G174" s="5">
        <v>68.7</v>
      </c>
      <c r="H174" s="5" t="s">
        <v>859</v>
      </c>
      <c r="I174" s="6">
        <v>1.1399999999999999</v>
      </c>
    </row>
    <row r="175" spans="1:9">
      <c r="A175" s="5" t="s">
        <v>699</v>
      </c>
      <c r="B175" s="5" t="s">
        <v>320</v>
      </c>
      <c r="C175" s="5">
        <v>87.9</v>
      </c>
      <c r="D175" s="5" t="s">
        <v>831</v>
      </c>
      <c r="E175" s="5">
        <v>27.6</v>
      </c>
      <c r="F175" s="5" t="s">
        <v>322</v>
      </c>
      <c r="G175" s="5">
        <v>68.7</v>
      </c>
      <c r="H175" s="5" t="s">
        <v>859</v>
      </c>
      <c r="I175" s="6">
        <v>1.1399999999999999</v>
      </c>
    </row>
    <row r="176" spans="1:9">
      <c r="A176" s="5" t="s">
        <v>699</v>
      </c>
      <c r="B176" s="5" t="s">
        <v>359</v>
      </c>
      <c r="C176" s="5">
        <v>13</v>
      </c>
      <c r="D176" s="5" t="s">
        <v>360</v>
      </c>
      <c r="E176" s="5">
        <v>25.2</v>
      </c>
      <c r="F176" s="5" t="s">
        <v>363</v>
      </c>
      <c r="G176" s="5">
        <v>13.3</v>
      </c>
      <c r="H176" s="5" t="s">
        <v>362</v>
      </c>
      <c r="I176" s="6">
        <v>0.75</v>
      </c>
    </row>
    <row r="177" spans="1:9">
      <c r="A177" s="5" t="s">
        <v>699</v>
      </c>
      <c r="B177" s="5" t="s">
        <v>368</v>
      </c>
      <c r="C177" s="5">
        <v>13.2</v>
      </c>
      <c r="D177" s="5" t="s">
        <v>369</v>
      </c>
      <c r="E177" s="5">
        <v>24.8</v>
      </c>
      <c r="F177" s="5" t="s">
        <v>377</v>
      </c>
      <c r="G177" s="5">
        <v>13.6</v>
      </c>
      <c r="H177" s="5" t="s">
        <v>374</v>
      </c>
      <c r="I177" s="5">
        <v>12.2</v>
      </c>
    </row>
    <row r="178" spans="1:9">
      <c r="A178" s="5" t="s">
        <v>699</v>
      </c>
      <c r="B178" s="5" t="s">
        <v>384</v>
      </c>
      <c r="C178" s="5">
        <v>13.2</v>
      </c>
      <c r="D178" s="5" t="s">
        <v>369</v>
      </c>
      <c r="E178" s="5">
        <v>24.7</v>
      </c>
      <c r="F178" s="5" t="s">
        <v>377</v>
      </c>
      <c r="G178" s="5">
        <v>13.6</v>
      </c>
      <c r="H178" s="5" t="s">
        <v>374</v>
      </c>
      <c r="I178" s="6">
        <v>4.8499999999999996</v>
      </c>
    </row>
    <row r="179" spans="1:9">
      <c r="A179" s="5" t="s">
        <v>699</v>
      </c>
      <c r="B179" s="5" t="s">
        <v>375</v>
      </c>
      <c r="C179" s="5">
        <v>13.2</v>
      </c>
      <c r="D179" s="5" t="s">
        <v>369</v>
      </c>
      <c r="E179" s="5">
        <v>24.6</v>
      </c>
      <c r="F179" s="5" t="s">
        <v>380</v>
      </c>
      <c r="G179" s="5">
        <v>13.6</v>
      </c>
      <c r="H179" s="5" t="s">
        <v>374</v>
      </c>
      <c r="I179" s="6">
        <v>4.58</v>
      </c>
    </row>
    <row r="180" spans="1:9">
      <c r="A180" s="5" t="s">
        <v>699</v>
      </c>
      <c r="B180" s="5" t="s">
        <v>390</v>
      </c>
      <c r="C180" s="5">
        <v>13.2</v>
      </c>
      <c r="D180" s="5" t="s">
        <v>369</v>
      </c>
      <c r="E180" s="5">
        <v>24.3</v>
      </c>
      <c r="F180" s="5" t="s">
        <v>389</v>
      </c>
      <c r="G180" s="5">
        <v>13.6</v>
      </c>
      <c r="H180" s="5" t="s">
        <v>371</v>
      </c>
      <c r="I180" s="6">
        <v>6.86</v>
      </c>
    </row>
    <row r="181" spans="1:9">
      <c r="A181" s="5" t="s">
        <v>699</v>
      </c>
      <c r="B181" s="5" t="s">
        <v>886</v>
      </c>
      <c r="C181" s="5">
        <v>13</v>
      </c>
      <c r="D181" s="5" t="s">
        <v>367</v>
      </c>
      <c r="E181" s="5">
        <v>23.9</v>
      </c>
      <c r="F181" s="5" t="s">
        <v>394</v>
      </c>
      <c r="G181" s="5">
        <v>13.4</v>
      </c>
      <c r="H181" s="5" t="s">
        <v>362</v>
      </c>
      <c r="I181" s="6">
        <v>15.25</v>
      </c>
    </row>
    <row r="182" spans="1:9">
      <c r="A182" s="5" t="s">
        <v>699</v>
      </c>
      <c r="B182" s="5" t="s">
        <v>870</v>
      </c>
      <c r="C182" s="5">
        <v>12.9</v>
      </c>
      <c r="D182" s="5" t="s">
        <v>360</v>
      </c>
      <c r="E182" s="5">
        <v>23.9</v>
      </c>
      <c r="F182" s="5" t="s">
        <v>394</v>
      </c>
      <c r="G182" s="5">
        <v>13.3</v>
      </c>
      <c r="H182" s="5" t="s">
        <v>402</v>
      </c>
      <c r="I182" s="6">
        <v>3.77</v>
      </c>
    </row>
    <row r="183" spans="1:9">
      <c r="A183" s="5" t="s">
        <v>699</v>
      </c>
      <c r="B183" s="5" t="s">
        <v>410</v>
      </c>
      <c r="C183" s="5">
        <v>14.2</v>
      </c>
      <c r="D183" s="5" t="s">
        <v>411</v>
      </c>
      <c r="E183" s="5">
        <v>23.2</v>
      </c>
      <c r="F183" s="5" t="s">
        <v>668</v>
      </c>
      <c r="G183" s="5">
        <v>14.5</v>
      </c>
      <c r="H183" s="5" t="s">
        <v>412</v>
      </c>
      <c r="I183" s="5">
        <v>0.2</v>
      </c>
    </row>
    <row r="184" spans="1:9">
      <c r="A184" s="5" t="s">
        <v>699</v>
      </c>
      <c r="B184" s="5" t="s">
        <v>400</v>
      </c>
      <c r="C184" s="5">
        <v>12.9</v>
      </c>
      <c r="D184" s="5" t="s">
        <v>360</v>
      </c>
      <c r="E184" s="5">
        <v>23.2</v>
      </c>
      <c r="F184" s="5" t="s">
        <v>404</v>
      </c>
      <c r="G184" s="5">
        <v>13.3</v>
      </c>
      <c r="H184" s="5" t="s">
        <v>402</v>
      </c>
      <c r="I184" s="6">
        <v>5.49</v>
      </c>
    </row>
    <row r="185" spans="1:9">
      <c r="A185" s="5" t="s">
        <v>699</v>
      </c>
      <c r="B185" s="5" t="s">
        <v>428</v>
      </c>
      <c r="C185" s="5">
        <v>14.2</v>
      </c>
      <c r="D185" s="5" t="s">
        <v>413</v>
      </c>
      <c r="E185" s="5">
        <v>22.7</v>
      </c>
      <c r="F185" s="5" t="s">
        <v>433</v>
      </c>
      <c r="G185" s="5">
        <v>14.4</v>
      </c>
      <c r="H185" s="5" t="s">
        <v>412</v>
      </c>
      <c r="I185" s="6">
        <v>0.62</v>
      </c>
    </row>
    <row r="186" spans="1:9">
      <c r="A186" s="5" t="s">
        <v>699</v>
      </c>
      <c r="B186" s="5" t="s">
        <v>406</v>
      </c>
      <c r="C186" s="5">
        <v>14.3</v>
      </c>
      <c r="D186" s="5" t="s">
        <v>429</v>
      </c>
      <c r="E186" s="5">
        <v>22.6</v>
      </c>
      <c r="F186" s="5" t="s">
        <v>433</v>
      </c>
      <c r="G186" s="5">
        <v>14.6</v>
      </c>
      <c r="H186" s="5" t="s">
        <v>431</v>
      </c>
      <c r="I186" s="5">
        <v>0.1</v>
      </c>
    </row>
    <row r="187" spans="1:9">
      <c r="A187" s="5" t="s">
        <v>699</v>
      </c>
      <c r="B187" s="5" t="s">
        <v>438</v>
      </c>
      <c r="C187" s="5">
        <v>14.2</v>
      </c>
      <c r="D187" s="5" t="s">
        <v>411</v>
      </c>
      <c r="E187" s="5">
        <v>22.2</v>
      </c>
      <c r="F187" s="5" t="s">
        <v>444</v>
      </c>
      <c r="G187" s="5">
        <v>14.5</v>
      </c>
      <c r="H187" s="5" t="s">
        <v>412</v>
      </c>
      <c r="I187" s="5">
        <v>0.3</v>
      </c>
    </row>
    <row r="188" spans="1:9">
      <c r="A188" s="5" t="s">
        <v>708</v>
      </c>
      <c r="B188" s="5" t="s">
        <v>703</v>
      </c>
      <c r="C188" s="5">
        <v>98.9</v>
      </c>
      <c r="D188" s="5" t="s">
        <v>224</v>
      </c>
      <c r="E188" s="5">
        <v>99.5</v>
      </c>
      <c r="F188" s="5" t="s">
        <v>62</v>
      </c>
      <c r="G188" s="5">
        <v>99.5</v>
      </c>
      <c r="H188" s="5" t="s">
        <v>79</v>
      </c>
      <c r="I188" s="6">
        <v>0.04</v>
      </c>
    </row>
    <row r="189" spans="1:9">
      <c r="A189" s="5" t="s">
        <v>708</v>
      </c>
      <c r="B189" s="5" t="s">
        <v>702</v>
      </c>
      <c r="C189" s="5">
        <v>98.9</v>
      </c>
      <c r="D189" s="5" t="s">
        <v>224</v>
      </c>
      <c r="E189" s="5">
        <v>99.5</v>
      </c>
      <c r="F189" s="5" t="s">
        <v>62</v>
      </c>
      <c r="G189" s="5">
        <v>99.5</v>
      </c>
      <c r="H189" s="5" t="s">
        <v>79</v>
      </c>
      <c r="I189" s="6">
        <v>0.04</v>
      </c>
    </row>
    <row r="190" spans="1:9">
      <c r="A190" s="5" t="s">
        <v>708</v>
      </c>
      <c r="B190" s="5" t="s">
        <v>700</v>
      </c>
      <c r="C190" s="5">
        <v>98.4</v>
      </c>
      <c r="D190" s="5" t="s">
        <v>31</v>
      </c>
      <c r="E190" s="5">
        <v>91.9</v>
      </c>
      <c r="F190" s="5" t="s">
        <v>511</v>
      </c>
      <c r="G190" s="5">
        <v>98.7</v>
      </c>
      <c r="H190" s="5" t="s">
        <v>86</v>
      </c>
      <c r="I190" s="6">
        <v>0.01</v>
      </c>
    </row>
    <row r="191" spans="1:9">
      <c r="A191" s="5" t="s">
        <v>708</v>
      </c>
      <c r="B191" s="5" t="s">
        <v>715</v>
      </c>
      <c r="C191" s="5">
        <v>95.7</v>
      </c>
      <c r="D191" s="5" t="s">
        <v>130</v>
      </c>
      <c r="E191" s="5">
        <v>91.4</v>
      </c>
      <c r="F191" s="5" t="s">
        <v>157</v>
      </c>
      <c r="G191" s="5">
        <v>96.8</v>
      </c>
      <c r="H191" s="5" t="s">
        <v>563</v>
      </c>
      <c r="I191" s="6">
        <v>0.08</v>
      </c>
    </row>
    <row r="192" spans="1:9">
      <c r="A192" s="5" t="s">
        <v>708</v>
      </c>
      <c r="B192" s="5" t="s">
        <v>718</v>
      </c>
      <c r="C192" s="5">
        <v>98.8</v>
      </c>
      <c r="D192" s="5" t="s">
        <v>167</v>
      </c>
      <c r="E192" s="5">
        <v>90.3</v>
      </c>
      <c r="F192" s="5" t="s">
        <v>722</v>
      </c>
      <c r="G192" s="5">
        <v>98.8</v>
      </c>
      <c r="H192" s="5" t="s">
        <v>121</v>
      </c>
      <c r="I192" s="6">
        <v>0.02</v>
      </c>
    </row>
    <row r="193" spans="1:9">
      <c r="A193" s="5" t="s">
        <v>708</v>
      </c>
      <c r="B193" s="5" t="s">
        <v>705</v>
      </c>
      <c r="C193" s="5">
        <v>96.7</v>
      </c>
      <c r="D193" s="5" t="s">
        <v>109</v>
      </c>
      <c r="E193" s="5">
        <v>88.5</v>
      </c>
      <c r="F193" s="5" t="s">
        <v>534</v>
      </c>
      <c r="G193" s="5">
        <v>97.2</v>
      </c>
      <c r="H193" s="5" t="s">
        <v>114</v>
      </c>
      <c r="I193" s="6">
        <v>0.01</v>
      </c>
    </row>
    <row r="194" spans="1:9">
      <c r="A194" s="5" t="s">
        <v>708</v>
      </c>
      <c r="B194" s="5" t="s">
        <v>704</v>
      </c>
      <c r="C194" s="5">
        <v>96.7</v>
      </c>
      <c r="D194" s="5" t="s">
        <v>109</v>
      </c>
      <c r="E194" s="5">
        <v>88.5</v>
      </c>
      <c r="F194" s="5" t="s">
        <v>534</v>
      </c>
      <c r="G194" s="5">
        <v>97.2</v>
      </c>
      <c r="H194" s="5" t="s">
        <v>114</v>
      </c>
      <c r="I194" s="6">
        <v>0.01</v>
      </c>
    </row>
    <row r="195" spans="1:9">
      <c r="A195" s="5" t="s">
        <v>708</v>
      </c>
      <c r="B195" s="5" t="s">
        <v>170</v>
      </c>
      <c r="C195" s="5">
        <v>97.2</v>
      </c>
      <c r="D195" s="5" t="s">
        <v>158</v>
      </c>
      <c r="E195" s="5">
        <v>88.3</v>
      </c>
      <c r="F195" s="5" t="s">
        <v>727</v>
      </c>
      <c r="G195" s="5">
        <v>97.5</v>
      </c>
      <c r="H195" s="5" t="s">
        <v>162</v>
      </c>
      <c r="I195" s="6">
        <v>0.01</v>
      </c>
    </row>
    <row r="196" spans="1:9">
      <c r="A196" s="5" t="s">
        <v>708</v>
      </c>
      <c r="B196" s="5" t="s">
        <v>720</v>
      </c>
      <c r="C196" s="5">
        <v>95.9</v>
      </c>
      <c r="D196" s="5" t="s">
        <v>200</v>
      </c>
      <c r="E196" s="5">
        <v>87.9</v>
      </c>
      <c r="F196" s="5" t="s">
        <v>201</v>
      </c>
      <c r="G196" s="5">
        <v>96.6</v>
      </c>
      <c r="H196" s="5" t="s">
        <v>196</v>
      </c>
      <c r="I196" s="6">
        <v>0.03</v>
      </c>
    </row>
    <row r="197" spans="1:9">
      <c r="A197" s="5" t="s">
        <v>708</v>
      </c>
      <c r="B197" s="5" t="s">
        <v>707</v>
      </c>
      <c r="C197" s="5">
        <v>96.9</v>
      </c>
      <c r="D197" s="5" t="s">
        <v>554</v>
      </c>
      <c r="E197" s="5">
        <v>87.9</v>
      </c>
      <c r="F197" s="5" t="s">
        <v>541</v>
      </c>
      <c r="G197" s="5">
        <v>97.3</v>
      </c>
      <c r="H197" s="5" t="s">
        <v>131</v>
      </c>
      <c r="I197" s="6">
        <v>0.05</v>
      </c>
    </row>
    <row r="198" spans="1:9">
      <c r="A198" s="5" t="s">
        <v>708</v>
      </c>
      <c r="B198" s="5" t="s">
        <v>712</v>
      </c>
      <c r="C198" s="5">
        <v>97.7</v>
      </c>
      <c r="D198" s="5" t="s">
        <v>76</v>
      </c>
      <c r="E198" s="5">
        <v>87.9</v>
      </c>
      <c r="F198" s="5" t="s">
        <v>541</v>
      </c>
      <c r="G198" s="5">
        <v>97.9</v>
      </c>
      <c r="H198" s="5" t="s">
        <v>118</v>
      </c>
      <c r="I198" s="6">
        <v>0.02</v>
      </c>
    </row>
    <row r="199" spans="1:9">
      <c r="A199" s="5" t="s">
        <v>708</v>
      </c>
      <c r="B199" s="5" t="s">
        <v>724</v>
      </c>
      <c r="C199" s="5">
        <v>97.1</v>
      </c>
      <c r="D199" s="5" t="s">
        <v>158</v>
      </c>
      <c r="E199" s="5">
        <v>87.5</v>
      </c>
      <c r="F199" s="5" t="s">
        <v>733</v>
      </c>
      <c r="G199" s="5">
        <v>97.4</v>
      </c>
      <c r="H199" s="5" t="s">
        <v>141</v>
      </c>
      <c r="I199" s="6">
        <v>0.02</v>
      </c>
    </row>
    <row r="200" spans="1:9">
      <c r="A200" s="5" t="s">
        <v>708</v>
      </c>
      <c r="B200" s="5" t="s">
        <v>721</v>
      </c>
      <c r="C200" s="5">
        <v>98.1</v>
      </c>
      <c r="D200" s="5" t="s">
        <v>155</v>
      </c>
      <c r="E200" s="5">
        <v>87.4</v>
      </c>
      <c r="F200" s="5" t="s">
        <v>733</v>
      </c>
      <c r="G200" s="5">
        <v>98.1</v>
      </c>
      <c r="H200" s="5" t="s">
        <v>50</v>
      </c>
      <c r="I200" s="6">
        <v>0.02</v>
      </c>
    </row>
    <row r="201" spans="1:9">
      <c r="A201" s="5" t="s">
        <v>708</v>
      </c>
      <c r="B201" s="5" t="s">
        <v>742</v>
      </c>
      <c r="C201" s="5">
        <v>96.8</v>
      </c>
      <c r="D201" s="5" t="s">
        <v>45</v>
      </c>
      <c r="E201" s="5">
        <v>63.3</v>
      </c>
      <c r="F201" s="5" t="s">
        <v>769</v>
      </c>
      <c r="G201" s="5">
        <v>93.8</v>
      </c>
      <c r="H201" s="5" t="s">
        <v>760</v>
      </c>
      <c r="I201" s="6">
        <v>0.06</v>
      </c>
    </row>
    <row r="202" spans="1:9">
      <c r="A202" s="5" t="s">
        <v>708</v>
      </c>
      <c r="B202" s="5" t="s">
        <v>744</v>
      </c>
      <c r="C202" s="5">
        <v>97.7</v>
      </c>
      <c r="D202" s="5" t="s">
        <v>73</v>
      </c>
      <c r="E202" s="5">
        <v>63.3</v>
      </c>
      <c r="F202" s="5" t="s">
        <v>769</v>
      </c>
      <c r="G202" s="5">
        <v>94.6</v>
      </c>
      <c r="H202" s="5" t="s">
        <v>767</v>
      </c>
      <c r="I202" s="6">
        <v>0.15</v>
      </c>
    </row>
    <row r="203" spans="1:9">
      <c r="A203" s="5" t="s">
        <v>708</v>
      </c>
      <c r="B203" s="5" t="s">
        <v>272</v>
      </c>
      <c r="C203" s="5">
        <v>91.9</v>
      </c>
      <c r="D203" s="5" t="s">
        <v>807</v>
      </c>
      <c r="E203" s="5">
        <v>41</v>
      </c>
      <c r="F203" s="5" t="s">
        <v>280</v>
      </c>
      <c r="G203" s="5">
        <v>81.7</v>
      </c>
      <c r="H203" s="5" t="s">
        <v>808</v>
      </c>
      <c r="I203" s="6">
        <v>1.1299999999999999</v>
      </c>
    </row>
    <row r="204" spans="1:9">
      <c r="A204" s="5" t="s">
        <v>708</v>
      </c>
      <c r="B204" s="5" t="s">
        <v>709</v>
      </c>
      <c r="C204" s="5">
        <v>92</v>
      </c>
      <c r="D204" s="5" t="s">
        <v>811</v>
      </c>
      <c r="E204" s="5">
        <v>41</v>
      </c>
      <c r="F204" s="5" t="s">
        <v>280</v>
      </c>
      <c r="G204" s="5">
        <v>81.8</v>
      </c>
      <c r="H204" s="5" t="s">
        <v>808</v>
      </c>
      <c r="I204" s="5">
        <v>1.1000000000000001</v>
      </c>
    </row>
    <row r="205" spans="1:9">
      <c r="A205" s="5" t="s">
        <v>708</v>
      </c>
      <c r="B205" s="5" t="s">
        <v>320</v>
      </c>
      <c r="C205" s="5">
        <v>85.6</v>
      </c>
      <c r="D205" s="5" t="s">
        <v>848</v>
      </c>
      <c r="E205" s="5">
        <v>27.8</v>
      </c>
      <c r="F205" s="5" t="s">
        <v>846</v>
      </c>
      <c r="G205" s="5">
        <v>67.2</v>
      </c>
      <c r="H205" s="5" t="s">
        <v>323</v>
      </c>
      <c r="I205" s="6">
        <v>1.1399999999999999</v>
      </c>
    </row>
    <row r="206" spans="1:9">
      <c r="A206" s="5" t="s">
        <v>708</v>
      </c>
      <c r="B206" s="5" t="s">
        <v>316</v>
      </c>
      <c r="C206" s="5">
        <v>85.6</v>
      </c>
      <c r="D206" s="5" t="s">
        <v>848</v>
      </c>
      <c r="E206" s="5">
        <v>27.8</v>
      </c>
      <c r="F206" s="5" t="s">
        <v>846</v>
      </c>
      <c r="G206" s="5">
        <v>67.2</v>
      </c>
      <c r="H206" s="5" t="s">
        <v>323</v>
      </c>
      <c r="I206" s="6">
        <v>1.1399999999999999</v>
      </c>
    </row>
    <row r="207" spans="1:9">
      <c r="A207" s="5" t="s">
        <v>708</v>
      </c>
      <c r="B207" s="5" t="s">
        <v>359</v>
      </c>
      <c r="C207" s="5">
        <v>13</v>
      </c>
      <c r="D207" s="5" t="s">
        <v>367</v>
      </c>
      <c r="E207" s="5">
        <v>26.1</v>
      </c>
      <c r="F207" s="5" t="s">
        <v>874</v>
      </c>
      <c r="G207" s="5">
        <v>13.4</v>
      </c>
      <c r="H207" s="5" t="s">
        <v>664</v>
      </c>
      <c r="I207" s="6">
        <v>0.75</v>
      </c>
    </row>
    <row r="208" spans="1:9">
      <c r="A208" s="5" t="s">
        <v>708</v>
      </c>
      <c r="B208" s="5" t="s">
        <v>368</v>
      </c>
      <c r="C208" s="5">
        <v>13.3</v>
      </c>
      <c r="D208" s="5" t="s">
        <v>382</v>
      </c>
      <c r="E208" s="5">
        <v>25.8</v>
      </c>
      <c r="F208" s="5" t="s">
        <v>880</v>
      </c>
      <c r="G208" s="5">
        <v>13.6</v>
      </c>
      <c r="H208" s="5" t="s">
        <v>386</v>
      </c>
      <c r="I208" s="5">
        <v>12.2</v>
      </c>
    </row>
    <row r="209" spans="1:9">
      <c r="A209" s="5" t="s">
        <v>708</v>
      </c>
      <c r="B209" s="5" t="s">
        <v>375</v>
      </c>
      <c r="C209" s="5">
        <v>13.3</v>
      </c>
      <c r="D209" s="5" t="s">
        <v>382</v>
      </c>
      <c r="E209" s="5">
        <v>25.7</v>
      </c>
      <c r="F209" s="5" t="s">
        <v>879</v>
      </c>
      <c r="G209" s="5">
        <v>13.6</v>
      </c>
      <c r="H209" s="5" t="s">
        <v>386</v>
      </c>
      <c r="I209" s="6">
        <v>4.59</v>
      </c>
    </row>
    <row r="210" spans="1:9">
      <c r="A210" s="5" t="s">
        <v>708</v>
      </c>
      <c r="B210" s="5" t="s">
        <v>384</v>
      </c>
      <c r="C210" s="5">
        <v>13.3</v>
      </c>
      <c r="D210" s="5" t="s">
        <v>382</v>
      </c>
      <c r="E210" s="5">
        <v>25.3</v>
      </c>
      <c r="F210" s="5" t="s">
        <v>361</v>
      </c>
      <c r="G210" s="5">
        <v>13.7</v>
      </c>
      <c r="H210" s="5" t="s">
        <v>386</v>
      </c>
      <c r="I210" s="6">
        <v>4.8499999999999996</v>
      </c>
    </row>
    <row r="211" spans="1:9">
      <c r="A211" s="5" t="s">
        <v>708</v>
      </c>
      <c r="B211" s="5" t="s">
        <v>390</v>
      </c>
      <c r="C211" s="5">
        <v>13.3</v>
      </c>
      <c r="D211" s="5" t="s">
        <v>382</v>
      </c>
      <c r="E211" s="5">
        <v>24.8</v>
      </c>
      <c r="F211" s="5" t="s">
        <v>373</v>
      </c>
      <c r="G211" s="5">
        <v>13.6</v>
      </c>
      <c r="H211" s="5" t="s">
        <v>386</v>
      </c>
      <c r="I211" s="6">
        <v>6.86</v>
      </c>
    </row>
    <row r="212" spans="1:9">
      <c r="A212" s="5" t="s">
        <v>708</v>
      </c>
      <c r="B212" s="5" t="s">
        <v>886</v>
      </c>
      <c r="C212" s="5">
        <v>13.1</v>
      </c>
      <c r="D212" s="5" t="s">
        <v>367</v>
      </c>
      <c r="E212" s="5">
        <v>24.8</v>
      </c>
      <c r="F212" s="5" t="s">
        <v>377</v>
      </c>
      <c r="G212" s="5">
        <v>13.4</v>
      </c>
      <c r="H212" s="5" t="s">
        <v>872</v>
      </c>
      <c r="I212" s="6">
        <v>15.25</v>
      </c>
    </row>
    <row r="213" spans="1:9">
      <c r="A213" s="5" t="s">
        <v>708</v>
      </c>
      <c r="B213" s="5" t="s">
        <v>870</v>
      </c>
      <c r="C213" s="5">
        <v>12.9</v>
      </c>
      <c r="D213" s="5" t="s">
        <v>360</v>
      </c>
      <c r="E213" s="5">
        <v>24.7</v>
      </c>
      <c r="F213" s="5" t="s">
        <v>377</v>
      </c>
      <c r="G213" s="5">
        <v>13.3</v>
      </c>
      <c r="H213" s="5" t="s">
        <v>362</v>
      </c>
      <c r="I213" s="6">
        <v>3.77</v>
      </c>
    </row>
    <row r="214" spans="1:9">
      <c r="A214" s="5" t="s">
        <v>708</v>
      </c>
      <c r="B214" s="5" t="s">
        <v>400</v>
      </c>
      <c r="C214" s="5">
        <v>12.9</v>
      </c>
      <c r="D214" s="5" t="s">
        <v>360</v>
      </c>
      <c r="E214" s="5">
        <v>24.1</v>
      </c>
      <c r="F214" s="5" t="s">
        <v>658</v>
      </c>
      <c r="G214" s="5">
        <v>13.3</v>
      </c>
      <c r="H214" s="5" t="s">
        <v>362</v>
      </c>
      <c r="I214" s="6">
        <v>5.49</v>
      </c>
    </row>
    <row r="215" spans="1:9">
      <c r="A215" s="5" t="s">
        <v>708</v>
      </c>
      <c r="B215" s="5" t="s">
        <v>410</v>
      </c>
      <c r="C215" s="5">
        <v>14.3</v>
      </c>
      <c r="D215" s="5" t="s">
        <v>429</v>
      </c>
      <c r="E215" s="5">
        <v>23.5</v>
      </c>
      <c r="F215" s="5" t="s">
        <v>663</v>
      </c>
      <c r="G215" s="5">
        <v>14.6</v>
      </c>
      <c r="H215" s="5" t="s">
        <v>419</v>
      </c>
      <c r="I215" s="5">
        <v>0.2</v>
      </c>
    </row>
    <row r="216" spans="1:9">
      <c r="A216" s="5" t="s">
        <v>708</v>
      </c>
      <c r="B216" s="5" t="s">
        <v>406</v>
      </c>
      <c r="C216" s="5">
        <v>14.6</v>
      </c>
      <c r="D216" s="5" t="s">
        <v>426</v>
      </c>
      <c r="E216" s="5">
        <v>23.5</v>
      </c>
      <c r="F216" s="5" t="s">
        <v>399</v>
      </c>
      <c r="G216" s="5">
        <v>14.8</v>
      </c>
      <c r="H216" s="5" t="s">
        <v>427</v>
      </c>
      <c r="I216" s="6">
        <v>0.09</v>
      </c>
    </row>
    <row r="217" spans="1:9">
      <c r="A217" s="5" t="s">
        <v>708</v>
      </c>
      <c r="B217" s="5" t="s">
        <v>428</v>
      </c>
      <c r="C217" s="5">
        <v>14.4</v>
      </c>
      <c r="D217" s="5" t="s">
        <v>417</v>
      </c>
      <c r="E217" s="5">
        <v>23.2</v>
      </c>
      <c r="F217" s="5" t="s">
        <v>404</v>
      </c>
      <c r="G217" s="5">
        <v>14.7</v>
      </c>
      <c r="H217" s="5" t="s">
        <v>418</v>
      </c>
      <c r="I217" s="6">
        <v>0.62</v>
      </c>
    </row>
    <row r="218" spans="1:9">
      <c r="A218" s="5" t="s">
        <v>708</v>
      </c>
      <c r="B218" s="5" t="s">
        <v>438</v>
      </c>
      <c r="C218" s="5">
        <v>14.4</v>
      </c>
      <c r="D218" s="5" t="s">
        <v>417</v>
      </c>
      <c r="E218" s="5">
        <v>22.9</v>
      </c>
      <c r="F218" s="5" t="s">
        <v>423</v>
      </c>
      <c r="G218" s="5">
        <v>14.7</v>
      </c>
      <c r="H218" s="5" t="s">
        <v>418</v>
      </c>
      <c r="I218" s="6">
        <v>0.31</v>
      </c>
    </row>
    <row r="219" spans="1:9">
      <c r="A219" s="8" t="s">
        <v>744</v>
      </c>
      <c r="B219" s="5" t="s">
        <v>742</v>
      </c>
      <c r="C219" s="5">
        <v>96.4</v>
      </c>
      <c r="D219" s="5" t="s">
        <v>187</v>
      </c>
      <c r="E219" s="5">
        <v>75.900000000000006</v>
      </c>
      <c r="F219" s="5" t="s">
        <v>746</v>
      </c>
      <c r="G219" s="5">
        <v>95.5</v>
      </c>
      <c r="H219" s="5" t="s">
        <v>747</v>
      </c>
      <c r="I219" s="6">
        <v>0.09</v>
      </c>
    </row>
    <row r="220" spans="1:9">
      <c r="A220" s="8" t="s">
        <v>744</v>
      </c>
      <c r="B220" s="5" t="s">
        <v>702</v>
      </c>
      <c r="C220" s="5">
        <v>97.8</v>
      </c>
      <c r="D220" s="5" t="s">
        <v>467</v>
      </c>
      <c r="E220" s="5">
        <v>63.7</v>
      </c>
      <c r="F220" s="5" t="s">
        <v>765</v>
      </c>
      <c r="G220" s="5">
        <v>94.8</v>
      </c>
      <c r="H220" s="5" t="s">
        <v>220</v>
      </c>
      <c r="I220" s="6">
        <v>0.11</v>
      </c>
    </row>
    <row r="221" spans="1:9">
      <c r="A221" s="8" t="s">
        <v>744</v>
      </c>
      <c r="B221" s="5" t="s">
        <v>703</v>
      </c>
      <c r="C221" s="5">
        <v>97.8</v>
      </c>
      <c r="D221" s="5" t="s">
        <v>467</v>
      </c>
      <c r="E221" s="5">
        <v>63.7</v>
      </c>
      <c r="F221" s="5" t="s">
        <v>765</v>
      </c>
      <c r="G221" s="5">
        <v>94.8</v>
      </c>
      <c r="H221" s="5" t="s">
        <v>220</v>
      </c>
      <c r="I221" s="6">
        <v>0.11</v>
      </c>
    </row>
    <row r="222" spans="1:9">
      <c r="A222" s="8" t="s">
        <v>744</v>
      </c>
      <c r="B222" s="5" t="s">
        <v>170</v>
      </c>
      <c r="C222" s="5">
        <v>96.2</v>
      </c>
      <c r="D222" s="5" t="s">
        <v>69</v>
      </c>
      <c r="E222" s="5">
        <v>63.3</v>
      </c>
      <c r="F222" s="5" t="s">
        <v>770</v>
      </c>
      <c r="G222" s="5">
        <v>93.2</v>
      </c>
      <c r="H222" s="5" t="s">
        <v>764</v>
      </c>
      <c r="I222" s="6">
        <v>0.16</v>
      </c>
    </row>
    <row r="223" spans="1:9">
      <c r="A223" s="8" t="s">
        <v>744</v>
      </c>
      <c r="B223" s="5" t="s">
        <v>704</v>
      </c>
      <c r="C223" s="5">
        <v>95.3</v>
      </c>
      <c r="D223" s="5" t="s">
        <v>171</v>
      </c>
      <c r="E223" s="5">
        <v>63.3</v>
      </c>
      <c r="F223" s="5" t="s">
        <v>769</v>
      </c>
      <c r="G223" s="5">
        <v>92.4</v>
      </c>
      <c r="H223" s="5" t="s">
        <v>771</v>
      </c>
      <c r="I223" s="6">
        <v>0.16</v>
      </c>
    </row>
    <row r="224" spans="1:9">
      <c r="A224" s="8" t="s">
        <v>744</v>
      </c>
      <c r="B224" s="5" t="s">
        <v>705</v>
      </c>
      <c r="C224" s="5">
        <v>95.3</v>
      </c>
      <c r="D224" s="5" t="s">
        <v>525</v>
      </c>
      <c r="E224" s="5">
        <v>63.3</v>
      </c>
      <c r="F224" s="5" t="s">
        <v>769</v>
      </c>
      <c r="G224" s="5">
        <v>92.4</v>
      </c>
      <c r="H224" s="5" t="s">
        <v>771</v>
      </c>
      <c r="I224" s="6">
        <v>0.15</v>
      </c>
    </row>
    <row r="225" spans="1:9">
      <c r="A225" s="8" t="s">
        <v>744</v>
      </c>
      <c r="B225" s="5" t="s">
        <v>718</v>
      </c>
      <c r="C225" s="5">
        <v>96.8</v>
      </c>
      <c r="D225" s="5" t="s">
        <v>45</v>
      </c>
      <c r="E225" s="5">
        <v>63.2</v>
      </c>
      <c r="F225" s="5" t="s">
        <v>772</v>
      </c>
      <c r="G225" s="5">
        <v>93.7</v>
      </c>
      <c r="H225" s="5" t="s">
        <v>760</v>
      </c>
      <c r="I225" s="6">
        <v>0.16</v>
      </c>
    </row>
    <row r="226" spans="1:9">
      <c r="A226" s="8" t="s">
        <v>744</v>
      </c>
      <c r="B226" s="5" t="s">
        <v>724</v>
      </c>
      <c r="C226" s="5">
        <v>95.7</v>
      </c>
      <c r="D226" s="5" t="s">
        <v>736</v>
      </c>
      <c r="E226" s="5">
        <v>63</v>
      </c>
      <c r="F226" s="5" t="s">
        <v>778</v>
      </c>
      <c r="G226" s="5">
        <v>92.7</v>
      </c>
      <c r="H226" s="5" t="s">
        <v>779</v>
      </c>
      <c r="I226" s="6">
        <v>0.17</v>
      </c>
    </row>
    <row r="227" spans="1:9">
      <c r="A227" s="8" t="s">
        <v>744</v>
      </c>
      <c r="B227" s="5" t="s">
        <v>720</v>
      </c>
      <c r="C227" s="5">
        <v>94.7</v>
      </c>
      <c r="D227" s="5" t="s">
        <v>572</v>
      </c>
      <c r="E227" s="5">
        <v>62.9</v>
      </c>
      <c r="F227" s="5" t="s">
        <v>780</v>
      </c>
      <c r="G227" s="5">
        <v>91.8</v>
      </c>
      <c r="H227" s="5" t="s">
        <v>781</v>
      </c>
      <c r="I227" s="6">
        <v>0.17</v>
      </c>
    </row>
    <row r="228" spans="1:9">
      <c r="A228" s="8" t="s">
        <v>744</v>
      </c>
      <c r="B228" s="5" t="s">
        <v>721</v>
      </c>
      <c r="C228" s="5">
        <v>97.3</v>
      </c>
      <c r="D228" s="5" t="s">
        <v>193</v>
      </c>
      <c r="E228" s="5">
        <v>62.8</v>
      </c>
      <c r="F228" s="5" t="s">
        <v>784</v>
      </c>
      <c r="G228" s="5">
        <v>94.2</v>
      </c>
      <c r="H228" s="5" t="s">
        <v>233</v>
      </c>
      <c r="I228" s="6">
        <v>0.12</v>
      </c>
    </row>
    <row r="229" spans="1:9">
      <c r="A229" s="8" t="s">
        <v>744</v>
      </c>
      <c r="B229" s="5" t="s">
        <v>712</v>
      </c>
      <c r="C229" s="5">
        <v>96.5</v>
      </c>
      <c r="D229" s="5" t="s">
        <v>49</v>
      </c>
      <c r="E229" s="5">
        <v>62.7</v>
      </c>
      <c r="F229" s="5" t="s">
        <v>786</v>
      </c>
      <c r="G229" s="5">
        <v>93.4</v>
      </c>
      <c r="H229" s="5" t="s">
        <v>241</v>
      </c>
      <c r="I229" s="6">
        <v>0.17</v>
      </c>
    </row>
    <row r="230" spans="1:9">
      <c r="A230" s="8" t="s">
        <v>744</v>
      </c>
      <c r="B230" s="5" t="s">
        <v>715</v>
      </c>
      <c r="C230" s="5">
        <v>95.4</v>
      </c>
      <c r="D230" s="5" t="s">
        <v>479</v>
      </c>
      <c r="E230" s="5">
        <v>62.6</v>
      </c>
      <c r="F230" s="5" t="s">
        <v>787</v>
      </c>
      <c r="G230" s="5">
        <v>92.4</v>
      </c>
      <c r="H230" s="5" t="s">
        <v>771</v>
      </c>
      <c r="I230" s="6">
        <v>7.0000000000000007E-2</v>
      </c>
    </row>
    <row r="231" spans="1:9">
      <c r="A231" s="8" t="s">
        <v>744</v>
      </c>
      <c r="B231" s="5" t="s">
        <v>700</v>
      </c>
      <c r="C231" s="5">
        <v>96.1</v>
      </c>
      <c r="D231" s="5" t="s">
        <v>139</v>
      </c>
      <c r="E231" s="5">
        <v>62.6</v>
      </c>
      <c r="F231" s="5" t="s">
        <v>787</v>
      </c>
      <c r="G231" s="5">
        <v>93</v>
      </c>
      <c r="H231" s="5" t="s">
        <v>565</v>
      </c>
      <c r="I231" s="6">
        <v>0.14000000000000001</v>
      </c>
    </row>
    <row r="232" spans="1:9">
      <c r="A232" s="8" t="s">
        <v>744</v>
      </c>
      <c r="B232" s="5" t="s">
        <v>707</v>
      </c>
      <c r="C232" s="5">
        <v>95.7</v>
      </c>
      <c r="D232" s="5" t="s">
        <v>130</v>
      </c>
      <c r="E232" s="5">
        <v>62.4</v>
      </c>
      <c r="F232" s="5" t="s">
        <v>789</v>
      </c>
      <c r="G232" s="5">
        <v>92.6</v>
      </c>
      <c r="H232" s="5" t="s">
        <v>790</v>
      </c>
      <c r="I232" s="6">
        <v>0.09</v>
      </c>
    </row>
    <row r="233" spans="1:9">
      <c r="A233" s="8" t="s">
        <v>744</v>
      </c>
      <c r="B233" s="5" t="s">
        <v>709</v>
      </c>
      <c r="C233" s="5">
        <v>91.1</v>
      </c>
      <c r="D233" s="5" t="s">
        <v>564</v>
      </c>
      <c r="E233" s="5">
        <v>41.2</v>
      </c>
      <c r="F233" s="5" t="s">
        <v>800</v>
      </c>
      <c r="G233" s="5">
        <v>81.099999999999994</v>
      </c>
      <c r="H233" s="5" t="s">
        <v>801</v>
      </c>
      <c r="I233" s="6">
        <v>0.95</v>
      </c>
    </row>
    <row r="234" spans="1:9">
      <c r="A234" s="8" t="s">
        <v>744</v>
      </c>
      <c r="B234" s="5" t="s">
        <v>272</v>
      </c>
      <c r="C234" s="5">
        <v>91</v>
      </c>
      <c r="D234" s="5" t="s">
        <v>803</v>
      </c>
      <c r="E234" s="5">
        <v>41.2</v>
      </c>
      <c r="F234" s="5" t="s">
        <v>800</v>
      </c>
      <c r="G234" s="5">
        <v>81</v>
      </c>
      <c r="H234" s="5" t="s">
        <v>804</v>
      </c>
      <c r="I234" s="6">
        <v>0.98</v>
      </c>
    </row>
    <row r="235" spans="1:9">
      <c r="A235" s="8" t="s">
        <v>744</v>
      </c>
      <c r="B235" s="5" t="s">
        <v>316</v>
      </c>
      <c r="C235" s="5">
        <v>85.5</v>
      </c>
      <c r="D235" s="5" t="s">
        <v>857</v>
      </c>
      <c r="E235" s="5">
        <v>27.6</v>
      </c>
      <c r="F235" s="5" t="s">
        <v>318</v>
      </c>
      <c r="G235" s="5">
        <v>67</v>
      </c>
      <c r="H235" s="5" t="s">
        <v>858</v>
      </c>
      <c r="I235" s="6">
        <v>1.28</v>
      </c>
    </row>
    <row r="236" spans="1:9">
      <c r="A236" s="8" t="s">
        <v>744</v>
      </c>
      <c r="B236" s="5" t="s">
        <v>320</v>
      </c>
      <c r="C236" s="5">
        <v>85.5</v>
      </c>
      <c r="D236" s="5" t="s">
        <v>862</v>
      </c>
      <c r="E236" s="5">
        <v>27.6</v>
      </c>
      <c r="F236" s="5" t="s">
        <v>318</v>
      </c>
      <c r="G236" s="5">
        <v>66.900000000000006</v>
      </c>
      <c r="H236" s="5" t="s">
        <v>863</v>
      </c>
      <c r="I236" s="6">
        <v>1.29</v>
      </c>
    </row>
    <row r="237" spans="1:9">
      <c r="A237" s="8" t="s">
        <v>744</v>
      </c>
      <c r="B237" s="5" t="s">
        <v>359</v>
      </c>
      <c r="C237" s="5">
        <v>13</v>
      </c>
      <c r="D237" s="5" t="s">
        <v>367</v>
      </c>
      <c r="E237" s="5">
        <v>26.2</v>
      </c>
      <c r="F237" s="5" t="s">
        <v>873</v>
      </c>
      <c r="G237" s="5">
        <v>13.4</v>
      </c>
      <c r="H237" s="5" t="s">
        <v>362</v>
      </c>
      <c r="I237" s="5">
        <v>0.9</v>
      </c>
    </row>
    <row r="238" spans="1:9">
      <c r="A238" s="8" t="s">
        <v>744</v>
      </c>
      <c r="B238" s="5" t="s">
        <v>368</v>
      </c>
      <c r="C238" s="5">
        <v>13.2</v>
      </c>
      <c r="D238" s="5" t="s">
        <v>382</v>
      </c>
      <c r="E238" s="5">
        <v>26</v>
      </c>
      <c r="F238" s="5" t="s">
        <v>876</v>
      </c>
      <c r="G238" s="5">
        <v>13.6</v>
      </c>
      <c r="H238" s="5" t="s">
        <v>374</v>
      </c>
      <c r="I238" s="6">
        <v>12.06</v>
      </c>
    </row>
    <row r="239" spans="1:9">
      <c r="A239" s="8" t="s">
        <v>744</v>
      </c>
      <c r="B239" s="5" t="s">
        <v>384</v>
      </c>
      <c r="C239" s="5">
        <v>13.3</v>
      </c>
      <c r="D239" s="5" t="s">
        <v>665</v>
      </c>
      <c r="E239" s="5">
        <v>25.3</v>
      </c>
      <c r="F239" s="5" t="s">
        <v>363</v>
      </c>
      <c r="G239" s="5">
        <v>13.7</v>
      </c>
      <c r="H239" s="5" t="s">
        <v>405</v>
      </c>
      <c r="I239" s="5">
        <v>4.7</v>
      </c>
    </row>
    <row r="240" spans="1:9">
      <c r="A240" s="8" t="s">
        <v>744</v>
      </c>
      <c r="B240" s="5" t="s">
        <v>870</v>
      </c>
      <c r="C240" s="5">
        <v>12.9</v>
      </c>
      <c r="D240" s="5" t="s">
        <v>360</v>
      </c>
      <c r="E240" s="5">
        <v>25.1</v>
      </c>
      <c r="F240" s="5" t="s">
        <v>365</v>
      </c>
      <c r="G240" s="5">
        <v>13.3</v>
      </c>
      <c r="H240" s="5" t="s">
        <v>434</v>
      </c>
      <c r="I240" s="6">
        <v>3.62</v>
      </c>
    </row>
    <row r="241" spans="1:9">
      <c r="A241" s="8" t="s">
        <v>744</v>
      </c>
      <c r="B241" s="5" t="s">
        <v>375</v>
      </c>
      <c r="C241" s="5">
        <v>13.3</v>
      </c>
      <c r="D241" s="5" t="s">
        <v>665</v>
      </c>
      <c r="E241" s="5">
        <v>25.1</v>
      </c>
      <c r="F241" s="5" t="s">
        <v>365</v>
      </c>
      <c r="G241" s="5">
        <v>13.7</v>
      </c>
      <c r="H241" s="5" t="s">
        <v>386</v>
      </c>
      <c r="I241" s="6">
        <v>4.4400000000000004</v>
      </c>
    </row>
    <row r="242" spans="1:9">
      <c r="A242" s="8" t="s">
        <v>744</v>
      </c>
      <c r="B242" s="5" t="s">
        <v>886</v>
      </c>
      <c r="C242" s="5">
        <v>13.1</v>
      </c>
      <c r="D242" s="5" t="s">
        <v>655</v>
      </c>
      <c r="E242" s="5">
        <v>25</v>
      </c>
      <c r="F242" s="5" t="s">
        <v>372</v>
      </c>
      <c r="G242" s="5">
        <v>13.4</v>
      </c>
      <c r="H242" s="5" t="s">
        <v>872</v>
      </c>
      <c r="I242" s="5">
        <v>15.1</v>
      </c>
    </row>
    <row r="243" spans="1:9">
      <c r="A243" s="8" t="s">
        <v>744</v>
      </c>
      <c r="B243" s="5" t="s">
        <v>390</v>
      </c>
      <c r="C243" s="5">
        <v>13.3</v>
      </c>
      <c r="D243" s="5" t="s">
        <v>382</v>
      </c>
      <c r="E243" s="5">
        <v>24.7</v>
      </c>
      <c r="F243" s="5" t="s">
        <v>377</v>
      </c>
      <c r="G243" s="5">
        <v>13.6</v>
      </c>
      <c r="H243" s="5" t="s">
        <v>374</v>
      </c>
      <c r="I243" s="5">
        <v>7</v>
      </c>
    </row>
    <row r="244" spans="1:9">
      <c r="A244" s="8" t="s">
        <v>744</v>
      </c>
      <c r="B244" s="5" t="s">
        <v>400</v>
      </c>
      <c r="C244" s="5">
        <v>13</v>
      </c>
      <c r="D244" s="5" t="s">
        <v>367</v>
      </c>
      <c r="E244" s="5">
        <v>24.2</v>
      </c>
      <c r="F244" s="5" t="s">
        <v>388</v>
      </c>
      <c r="G244" s="5">
        <v>13.3</v>
      </c>
      <c r="H244" s="5" t="s">
        <v>362</v>
      </c>
      <c r="I244" s="6">
        <v>5.34</v>
      </c>
    </row>
    <row r="245" spans="1:9">
      <c r="A245" s="8" t="s">
        <v>744</v>
      </c>
      <c r="B245" s="5" t="s">
        <v>410</v>
      </c>
      <c r="C245" s="5">
        <v>14.2</v>
      </c>
      <c r="D245" s="5" t="s">
        <v>411</v>
      </c>
      <c r="E245" s="5">
        <v>23.8</v>
      </c>
      <c r="F245" s="5" t="s">
        <v>698</v>
      </c>
      <c r="G245" s="5">
        <v>14.5</v>
      </c>
      <c r="H245" s="5" t="s">
        <v>412</v>
      </c>
      <c r="I245" s="6">
        <v>0.06</v>
      </c>
    </row>
    <row r="246" spans="1:9">
      <c r="A246" s="8" t="s">
        <v>744</v>
      </c>
      <c r="B246" s="5" t="s">
        <v>428</v>
      </c>
      <c r="C246" s="5">
        <v>14.2</v>
      </c>
      <c r="D246" s="5" t="s">
        <v>411</v>
      </c>
      <c r="E246" s="5">
        <v>23.6</v>
      </c>
      <c r="F246" s="5" t="s">
        <v>662</v>
      </c>
      <c r="G246" s="5">
        <v>14.5</v>
      </c>
      <c r="H246" s="5" t="s">
        <v>419</v>
      </c>
      <c r="I246" s="6">
        <v>0.47</v>
      </c>
    </row>
    <row r="247" spans="1:9">
      <c r="A247" s="8" t="s">
        <v>744</v>
      </c>
      <c r="B247" s="5" t="s">
        <v>406</v>
      </c>
      <c r="C247" s="5">
        <v>14.5</v>
      </c>
      <c r="D247" s="5" t="s">
        <v>424</v>
      </c>
      <c r="E247" s="5">
        <v>23.3</v>
      </c>
      <c r="F247" s="5" t="s">
        <v>667</v>
      </c>
      <c r="G247" s="5">
        <v>14.8</v>
      </c>
      <c r="H247" s="5" t="s">
        <v>673</v>
      </c>
      <c r="I247" s="6">
        <v>0.24</v>
      </c>
    </row>
    <row r="248" spans="1:9">
      <c r="A248" s="8" t="s">
        <v>744</v>
      </c>
      <c r="B248" s="5" t="s">
        <v>438</v>
      </c>
      <c r="C248" s="5">
        <v>14.3</v>
      </c>
      <c r="D248" s="5" t="s">
        <v>411</v>
      </c>
      <c r="E248" s="5">
        <v>23.3</v>
      </c>
      <c r="F248" s="5" t="s">
        <v>666</v>
      </c>
      <c r="G248" s="5">
        <v>14.5</v>
      </c>
      <c r="H248" s="5" t="s">
        <v>419</v>
      </c>
      <c r="I248" s="6">
        <v>0.16</v>
      </c>
    </row>
    <row r="249" spans="1:9">
      <c r="A249" s="5" t="s">
        <v>709</v>
      </c>
      <c r="B249" s="5" t="s">
        <v>272</v>
      </c>
      <c r="C249" s="5">
        <v>99.7</v>
      </c>
      <c r="D249" s="5" t="s">
        <v>465</v>
      </c>
      <c r="E249" s="5">
        <v>98.6</v>
      </c>
      <c r="F249" s="5" t="s">
        <v>711</v>
      </c>
      <c r="G249" s="5">
        <v>99.8</v>
      </c>
      <c r="H249" s="5" t="s">
        <v>27</v>
      </c>
      <c r="I249" s="6">
        <v>0.03</v>
      </c>
    </row>
    <row r="250" spans="1:9">
      <c r="A250" s="5" t="s">
        <v>709</v>
      </c>
      <c r="B250" s="5" t="s">
        <v>742</v>
      </c>
      <c r="C250" s="5">
        <v>92.4</v>
      </c>
      <c r="D250" s="5" t="s">
        <v>304</v>
      </c>
      <c r="E250" s="5">
        <v>41.6</v>
      </c>
      <c r="F250" s="5" t="s">
        <v>796</v>
      </c>
      <c r="G250" s="5">
        <v>82.4</v>
      </c>
      <c r="H250" s="5" t="s">
        <v>598</v>
      </c>
      <c r="I250" s="6">
        <v>1.04</v>
      </c>
    </row>
    <row r="251" spans="1:9">
      <c r="A251" s="5" t="s">
        <v>709</v>
      </c>
      <c r="B251" s="5" t="s">
        <v>700</v>
      </c>
      <c r="C251" s="5">
        <v>91.6</v>
      </c>
      <c r="D251" s="5" t="s">
        <v>295</v>
      </c>
      <c r="E251" s="5">
        <v>41.2</v>
      </c>
      <c r="F251" s="5" t="s">
        <v>800</v>
      </c>
      <c r="G251" s="5">
        <v>81.5</v>
      </c>
      <c r="H251" s="5" t="s">
        <v>299</v>
      </c>
      <c r="I251" s="6">
        <v>1.0900000000000001</v>
      </c>
    </row>
    <row r="252" spans="1:9">
      <c r="A252" s="5" t="s">
        <v>709</v>
      </c>
      <c r="B252" s="5" t="s">
        <v>170</v>
      </c>
      <c r="C252" s="5">
        <v>91.8</v>
      </c>
      <c r="D252" s="5" t="s">
        <v>297</v>
      </c>
      <c r="E252" s="5">
        <v>41</v>
      </c>
      <c r="F252" s="5" t="s">
        <v>280</v>
      </c>
      <c r="G252" s="5">
        <v>81.599999999999994</v>
      </c>
      <c r="H252" s="5" t="s">
        <v>299</v>
      </c>
      <c r="I252" s="6">
        <v>1.1100000000000001</v>
      </c>
    </row>
    <row r="253" spans="1:9">
      <c r="A253" s="5" t="s">
        <v>709</v>
      </c>
      <c r="B253" s="5" t="s">
        <v>705</v>
      </c>
      <c r="C253" s="5">
        <v>91.5</v>
      </c>
      <c r="D253" s="5" t="s">
        <v>302</v>
      </c>
      <c r="E253" s="5">
        <v>41</v>
      </c>
      <c r="F253" s="5" t="s">
        <v>280</v>
      </c>
      <c r="G253" s="5">
        <v>81.400000000000006</v>
      </c>
      <c r="H253" s="5" t="s">
        <v>296</v>
      </c>
      <c r="I253" s="5">
        <v>1.1000000000000001</v>
      </c>
    </row>
    <row r="254" spans="1:9">
      <c r="A254" s="5" t="s">
        <v>709</v>
      </c>
      <c r="B254" s="5" t="s">
        <v>704</v>
      </c>
      <c r="C254" s="5">
        <v>91.5</v>
      </c>
      <c r="D254" s="5" t="s">
        <v>302</v>
      </c>
      <c r="E254" s="5">
        <v>41</v>
      </c>
      <c r="F254" s="5" t="s">
        <v>280</v>
      </c>
      <c r="G254" s="5">
        <v>81.400000000000006</v>
      </c>
      <c r="H254" s="5" t="s">
        <v>296</v>
      </c>
      <c r="I254" s="6">
        <v>1.1100000000000001</v>
      </c>
    </row>
    <row r="255" spans="1:9">
      <c r="A255" s="5" t="s">
        <v>709</v>
      </c>
      <c r="B255" s="5" t="s">
        <v>702</v>
      </c>
      <c r="C255" s="5">
        <v>89.2</v>
      </c>
      <c r="D255" s="5" t="s">
        <v>812</v>
      </c>
      <c r="E255" s="5">
        <v>41</v>
      </c>
      <c r="F255" s="5" t="s">
        <v>280</v>
      </c>
      <c r="G255" s="5">
        <v>79.3</v>
      </c>
      <c r="H255" s="5" t="s">
        <v>813</v>
      </c>
      <c r="I255" s="6">
        <v>1.06</v>
      </c>
    </row>
    <row r="256" spans="1:9">
      <c r="A256" s="5" t="s">
        <v>709</v>
      </c>
      <c r="B256" s="5" t="s">
        <v>724</v>
      </c>
      <c r="C256" s="5">
        <v>90.8</v>
      </c>
      <c r="D256" s="5" t="s">
        <v>300</v>
      </c>
      <c r="E256" s="5">
        <v>41</v>
      </c>
      <c r="F256" s="5" t="s">
        <v>277</v>
      </c>
      <c r="G256" s="5">
        <v>80.8</v>
      </c>
      <c r="H256" s="5" t="s">
        <v>816</v>
      </c>
      <c r="I256" s="6">
        <v>1.1100000000000001</v>
      </c>
    </row>
    <row r="257" spans="1:9">
      <c r="A257" s="5" t="s">
        <v>709</v>
      </c>
      <c r="B257" s="5" t="s">
        <v>721</v>
      </c>
      <c r="C257" s="5">
        <v>92.7</v>
      </c>
      <c r="D257" s="5" t="s">
        <v>548</v>
      </c>
      <c r="E257" s="5">
        <v>41</v>
      </c>
      <c r="F257" s="5" t="s">
        <v>280</v>
      </c>
      <c r="G257" s="5">
        <v>82.4</v>
      </c>
      <c r="H257" s="5" t="s">
        <v>598</v>
      </c>
      <c r="I257" s="6">
        <v>1.07</v>
      </c>
    </row>
    <row r="258" spans="1:9">
      <c r="A258" s="5" t="s">
        <v>709</v>
      </c>
      <c r="B258" s="5" t="s">
        <v>703</v>
      </c>
      <c r="C258" s="5">
        <v>89.2</v>
      </c>
      <c r="D258" s="5" t="s">
        <v>812</v>
      </c>
      <c r="E258" s="5">
        <v>41</v>
      </c>
      <c r="F258" s="5" t="s">
        <v>280</v>
      </c>
      <c r="G258" s="5">
        <v>79.3</v>
      </c>
      <c r="H258" s="5" t="s">
        <v>817</v>
      </c>
      <c r="I258" s="6">
        <v>1.06</v>
      </c>
    </row>
    <row r="259" spans="1:9">
      <c r="A259" s="5" t="s">
        <v>709</v>
      </c>
      <c r="B259" s="5" t="s">
        <v>718</v>
      </c>
      <c r="C259" s="5">
        <v>92.2</v>
      </c>
      <c r="D259" s="5" t="s">
        <v>234</v>
      </c>
      <c r="E259" s="5">
        <v>40.9</v>
      </c>
      <c r="F259" s="5" t="s">
        <v>594</v>
      </c>
      <c r="G259" s="5">
        <v>81.900000000000006</v>
      </c>
      <c r="H259" s="5" t="s">
        <v>829</v>
      </c>
      <c r="I259" s="6">
        <v>1.1100000000000001</v>
      </c>
    </row>
    <row r="260" spans="1:9">
      <c r="A260" s="5" t="s">
        <v>709</v>
      </c>
      <c r="B260" s="5" t="s">
        <v>715</v>
      </c>
      <c r="C260" s="5">
        <v>88.1</v>
      </c>
      <c r="D260" s="5" t="s">
        <v>833</v>
      </c>
      <c r="E260" s="5">
        <v>40.9</v>
      </c>
      <c r="F260" s="5" t="s">
        <v>293</v>
      </c>
      <c r="G260" s="5">
        <v>78.400000000000006</v>
      </c>
      <c r="H260" s="5" t="s">
        <v>834</v>
      </c>
      <c r="I260" s="6">
        <v>1.02</v>
      </c>
    </row>
    <row r="261" spans="1:9">
      <c r="A261" s="5" t="s">
        <v>709</v>
      </c>
      <c r="B261" s="5" t="s">
        <v>720</v>
      </c>
      <c r="C261" s="5">
        <v>90.7</v>
      </c>
      <c r="D261" s="5" t="s">
        <v>815</v>
      </c>
      <c r="E261" s="5">
        <v>40.700000000000003</v>
      </c>
      <c r="F261" s="5" t="s">
        <v>311</v>
      </c>
      <c r="G261" s="5">
        <v>80.5</v>
      </c>
      <c r="H261" s="5" t="s">
        <v>287</v>
      </c>
      <c r="I261" s="6">
        <v>1.1200000000000001</v>
      </c>
    </row>
    <row r="262" spans="1:9">
      <c r="A262" s="5" t="s">
        <v>709</v>
      </c>
      <c r="B262" s="5" t="s">
        <v>712</v>
      </c>
      <c r="C262" s="5">
        <v>91.2</v>
      </c>
      <c r="D262" s="5" t="s">
        <v>261</v>
      </c>
      <c r="E262" s="5">
        <v>40.700000000000003</v>
      </c>
      <c r="F262" s="5" t="s">
        <v>314</v>
      </c>
      <c r="G262" s="5">
        <v>80.900000000000006</v>
      </c>
      <c r="H262" s="5" t="s">
        <v>795</v>
      </c>
      <c r="I262" s="6">
        <v>1.1200000000000001</v>
      </c>
    </row>
    <row r="263" spans="1:9">
      <c r="A263" s="5" t="s">
        <v>709</v>
      </c>
      <c r="B263" s="5" t="s">
        <v>707</v>
      </c>
      <c r="C263" s="5">
        <v>90.7</v>
      </c>
      <c r="D263" s="5" t="s">
        <v>815</v>
      </c>
      <c r="E263" s="5">
        <v>40.6</v>
      </c>
      <c r="F263" s="5" t="s">
        <v>314</v>
      </c>
      <c r="G263" s="5">
        <v>80.5</v>
      </c>
      <c r="H263" s="5" t="s">
        <v>287</v>
      </c>
      <c r="I263" s="6">
        <v>1.04</v>
      </c>
    </row>
    <row r="264" spans="1:9">
      <c r="A264" s="5" t="s">
        <v>709</v>
      </c>
      <c r="B264" s="5" t="s">
        <v>320</v>
      </c>
      <c r="C264" s="5">
        <v>82.9</v>
      </c>
      <c r="D264" s="5" t="s">
        <v>347</v>
      </c>
      <c r="E264" s="5">
        <v>28.6</v>
      </c>
      <c r="F264" s="5" t="s">
        <v>838</v>
      </c>
      <c r="G264" s="5">
        <v>65.900000000000006</v>
      </c>
      <c r="H264" s="5" t="s">
        <v>346</v>
      </c>
      <c r="I264" s="6">
        <v>2.2400000000000002</v>
      </c>
    </row>
    <row r="265" spans="1:9">
      <c r="A265" s="5" t="s">
        <v>709</v>
      </c>
      <c r="B265" s="5" t="s">
        <v>316</v>
      </c>
      <c r="C265" s="5">
        <v>83</v>
      </c>
      <c r="D265" s="5" t="s">
        <v>355</v>
      </c>
      <c r="E265" s="5">
        <v>28.6</v>
      </c>
      <c r="F265" s="5" t="s">
        <v>838</v>
      </c>
      <c r="G265" s="5">
        <v>66</v>
      </c>
      <c r="H265" s="5" t="s">
        <v>840</v>
      </c>
      <c r="I265" s="6">
        <v>2.23</v>
      </c>
    </row>
    <row r="266" spans="1:9">
      <c r="A266" s="5" t="s">
        <v>709</v>
      </c>
      <c r="B266" s="5" t="s">
        <v>870</v>
      </c>
      <c r="C266" s="5">
        <v>13.1</v>
      </c>
      <c r="D266" s="5" t="s">
        <v>655</v>
      </c>
      <c r="E266" s="5">
        <v>26.4</v>
      </c>
      <c r="F266" s="5" t="s">
        <v>871</v>
      </c>
      <c r="G266" s="5">
        <v>13.5</v>
      </c>
      <c r="H266" s="5" t="s">
        <v>872</v>
      </c>
      <c r="I266" s="6">
        <v>2.67</v>
      </c>
    </row>
    <row r="267" spans="1:9">
      <c r="A267" s="5" t="s">
        <v>709</v>
      </c>
      <c r="B267" s="5" t="s">
        <v>359</v>
      </c>
      <c r="C267" s="5">
        <v>12.9</v>
      </c>
      <c r="D267" s="5" t="s">
        <v>360</v>
      </c>
      <c r="E267" s="5">
        <v>25.2</v>
      </c>
      <c r="F267" s="5" t="s">
        <v>363</v>
      </c>
      <c r="G267" s="5">
        <v>13.3</v>
      </c>
      <c r="H267" s="5" t="s">
        <v>362</v>
      </c>
      <c r="I267" s="6">
        <v>1.85</v>
      </c>
    </row>
    <row r="268" spans="1:9">
      <c r="A268" s="5" t="s">
        <v>709</v>
      </c>
      <c r="B268" s="5" t="s">
        <v>886</v>
      </c>
      <c r="C268" s="5">
        <v>13</v>
      </c>
      <c r="D268" s="5" t="s">
        <v>367</v>
      </c>
      <c r="E268" s="5">
        <v>24.4</v>
      </c>
      <c r="F268" s="5" t="s">
        <v>656</v>
      </c>
      <c r="G268" s="5">
        <v>13.4</v>
      </c>
      <c r="H268" s="5" t="s">
        <v>664</v>
      </c>
      <c r="I268" s="6">
        <v>14.15</v>
      </c>
    </row>
    <row r="269" spans="1:9">
      <c r="A269" s="5" t="s">
        <v>709</v>
      </c>
      <c r="B269" s="5" t="s">
        <v>375</v>
      </c>
      <c r="C269" s="5">
        <v>13.2</v>
      </c>
      <c r="D269" s="5" t="s">
        <v>369</v>
      </c>
      <c r="E269" s="5">
        <v>24.2</v>
      </c>
      <c r="F269" s="5" t="s">
        <v>388</v>
      </c>
      <c r="G269" s="5">
        <v>13.6</v>
      </c>
      <c r="H269" s="5" t="s">
        <v>374</v>
      </c>
      <c r="I269" s="6">
        <v>3.49</v>
      </c>
    </row>
    <row r="270" spans="1:9">
      <c r="A270" s="5" t="s">
        <v>709</v>
      </c>
      <c r="B270" s="5" t="s">
        <v>390</v>
      </c>
      <c r="C270" s="5">
        <v>13.1</v>
      </c>
      <c r="D270" s="5" t="s">
        <v>655</v>
      </c>
      <c r="E270" s="5">
        <v>24.1</v>
      </c>
      <c r="F270" s="5" t="s">
        <v>658</v>
      </c>
      <c r="G270" s="5">
        <v>13.5</v>
      </c>
      <c r="H270" s="5" t="s">
        <v>872</v>
      </c>
      <c r="I270" s="6">
        <v>7.95</v>
      </c>
    </row>
    <row r="271" spans="1:9">
      <c r="A271" s="5" t="s">
        <v>709</v>
      </c>
      <c r="B271" s="5" t="s">
        <v>428</v>
      </c>
      <c r="C271" s="5">
        <v>14.3</v>
      </c>
      <c r="D271" s="5" t="s">
        <v>429</v>
      </c>
      <c r="E271" s="5">
        <v>23.8</v>
      </c>
      <c r="F271" s="5" t="s">
        <v>698</v>
      </c>
      <c r="G271" s="5">
        <v>14.6</v>
      </c>
      <c r="H271" s="5" t="s">
        <v>418</v>
      </c>
      <c r="I271" s="6">
        <v>0.48</v>
      </c>
    </row>
    <row r="272" spans="1:9">
      <c r="A272" s="5" t="s">
        <v>709</v>
      </c>
      <c r="B272" s="5" t="s">
        <v>368</v>
      </c>
      <c r="C272" s="5">
        <v>13.5</v>
      </c>
      <c r="D272" s="5" t="s">
        <v>892</v>
      </c>
      <c r="E272" s="5">
        <v>23.6</v>
      </c>
      <c r="F272" s="5" t="s">
        <v>398</v>
      </c>
      <c r="G272" s="5">
        <v>13.9</v>
      </c>
      <c r="H272" s="5" t="s">
        <v>893</v>
      </c>
      <c r="I272" s="6">
        <v>11.11</v>
      </c>
    </row>
    <row r="273" spans="1:9">
      <c r="A273" s="5" t="s">
        <v>709</v>
      </c>
      <c r="B273" s="5" t="s">
        <v>406</v>
      </c>
      <c r="C273" s="5">
        <v>14.3</v>
      </c>
      <c r="D273" s="5" t="s">
        <v>429</v>
      </c>
      <c r="E273" s="5">
        <v>23.3</v>
      </c>
      <c r="F273" s="5" t="s">
        <v>666</v>
      </c>
      <c r="G273" s="5">
        <v>14.6</v>
      </c>
      <c r="H273" s="5" t="s">
        <v>419</v>
      </c>
      <c r="I273" s="6">
        <v>1.19</v>
      </c>
    </row>
    <row r="274" spans="1:9">
      <c r="A274" s="5" t="s">
        <v>709</v>
      </c>
      <c r="B274" s="5" t="s">
        <v>400</v>
      </c>
      <c r="C274" s="5">
        <v>12.9</v>
      </c>
      <c r="D274" s="5" t="s">
        <v>360</v>
      </c>
      <c r="E274" s="5">
        <v>23</v>
      </c>
      <c r="F274" s="5" t="s">
        <v>416</v>
      </c>
      <c r="G274" s="5">
        <v>13.3</v>
      </c>
      <c r="H274" s="5" t="s">
        <v>434</v>
      </c>
      <c r="I274" s="6">
        <v>4.3899999999999997</v>
      </c>
    </row>
    <row r="275" spans="1:9">
      <c r="A275" s="5" t="s">
        <v>709</v>
      </c>
      <c r="B275" s="5" t="s">
        <v>384</v>
      </c>
      <c r="C275" s="5">
        <v>13.3</v>
      </c>
      <c r="D275" s="5" t="s">
        <v>403</v>
      </c>
      <c r="E275" s="5">
        <v>23</v>
      </c>
      <c r="F275" s="5" t="s">
        <v>416</v>
      </c>
      <c r="G275" s="5">
        <v>13.7</v>
      </c>
      <c r="H275" s="5" t="s">
        <v>405</v>
      </c>
      <c r="I275" s="6">
        <v>3.76</v>
      </c>
    </row>
    <row r="276" spans="1:9">
      <c r="A276" s="5" t="s">
        <v>709</v>
      </c>
      <c r="B276" s="5" t="s">
        <v>438</v>
      </c>
      <c r="C276" s="5">
        <v>14.2</v>
      </c>
      <c r="D276" s="5" t="s">
        <v>411</v>
      </c>
      <c r="E276" s="5">
        <v>22.7</v>
      </c>
      <c r="F276" s="5" t="s">
        <v>433</v>
      </c>
      <c r="G276" s="5">
        <v>14.5</v>
      </c>
      <c r="H276" s="5" t="s">
        <v>412</v>
      </c>
      <c r="I276" s="6">
        <v>0.79</v>
      </c>
    </row>
    <row r="277" spans="1:9">
      <c r="A277" s="5" t="s">
        <v>709</v>
      </c>
      <c r="B277" s="5" t="s">
        <v>410</v>
      </c>
      <c r="C277" s="5">
        <v>14.3</v>
      </c>
      <c r="D277" s="5" t="s">
        <v>429</v>
      </c>
      <c r="E277" s="5">
        <v>22.7</v>
      </c>
      <c r="F277" s="5" t="s">
        <v>425</v>
      </c>
      <c r="G277" s="5">
        <v>14.5</v>
      </c>
      <c r="H277" s="5" t="s">
        <v>419</v>
      </c>
      <c r="I277" s="6">
        <v>0.89</v>
      </c>
    </row>
    <row r="278" spans="1:9">
      <c r="A278" s="5" t="s">
        <v>718</v>
      </c>
      <c r="B278" s="5" t="s">
        <v>712</v>
      </c>
      <c r="C278" s="5">
        <v>99.2</v>
      </c>
      <c r="D278" s="5" t="s">
        <v>128</v>
      </c>
      <c r="E278" s="5">
        <v>95.6</v>
      </c>
      <c r="F278" s="5" t="s">
        <v>123</v>
      </c>
      <c r="G278" s="5">
        <v>99.4</v>
      </c>
      <c r="H278" s="5" t="s">
        <v>79</v>
      </c>
      <c r="I278" s="5">
        <v>0</v>
      </c>
    </row>
    <row r="279" spans="1:9">
      <c r="A279" s="5" t="s">
        <v>718</v>
      </c>
      <c r="B279" s="5" t="s">
        <v>170</v>
      </c>
      <c r="C279" s="5">
        <v>98.4</v>
      </c>
      <c r="D279" s="5" t="s">
        <v>39</v>
      </c>
      <c r="E279" s="5">
        <v>88.2</v>
      </c>
      <c r="F279" s="5" t="s">
        <v>198</v>
      </c>
      <c r="G279" s="5">
        <v>98.4</v>
      </c>
      <c r="H279" s="5" t="s">
        <v>97</v>
      </c>
      <c r="I279" s="6">
        <v>0.01</v>
      </c>
    </row>
    <row r="280" spans="1:9">
      <c r="A280" s="5" t="s">
        <v>718</v>
      </c>
      <c r="B280" s="5" t="s">
        <v>715</v>
      </c>
      <c r="C280" s="5">
        <v>95.5</v>
      </c>
      <c r="D280" s="5" t="s">
        <v>113</v>
      </c>
      <c r="E280" s="5">
        <v>87.5</v>
      </c>
      <c r="F280" s="5" t="s">
        <v>206</v>
      </c>
      <c r="G280" s="5">
        <v>96.3</v>
      </c>
      <c r="H280" s="5" t="s">
        <v>195</v>
      </c>
      <c r="I280" s="5">
        <v>0.1</v>
      </c>
    </row>
    <row r="281" spans="1:9">
      <c r="A281" s="5" t="s">
        <v>718</v>
      </c>
      <c r="B281" s="5" t="s">
        <v>704</v>
      </c>
      <c r="C281" s="5">
        <v>98.2</v>
      </c>
      <c r="D281" s="5" t="s">
        <v>197</v>
      </c>
      <c r="E281" s="5">
        <v>86.5</v>
      </c>
      <c r="F281" s="5" t="s">
        <v>578</v>
      </c>
      <c r="G281" s="5">
        <v>98.1</v>
      </c>
      <c r="H281" s="5" t="s">
        <v>50</v>
      </c>
      <c r="I281" s="6">
        <v>0.01</v>
      </c>
    </row>
    <row r="282" spans="1:9">
      <c r="A282" s="5" t="s">
        <v>718</v>
      </c>
      <c r="B282" s="5" t="s">
        <v>705</v>
      </c>
      <c r="C282" s="5">
        <v>98.2</v>
      </c>
      <c r="D282" s="5" t="s">
        <v>197</v>
      </c>
      <c r="E282" s="5">
        <v>86.5</v>
      </c>
      <c r="F282" s="5" t="s">
        <v>740</v>
      </c>
      <c r="G282" s="5">
        <v>98.1</v>
      </c>
      <c r="H282" s="5" t="s">
        <v>50</v>
      </c>
      <c r="I282" s="6">
        <v>0.01</v>
      </c>
    </row>
    <row r="283" spans="1:9">
      <c r="A283" s="5" t="s">
        <v>718</v>
      </c>
      <c r="B283" s="5" t="s">
        <v>742</v>
      </c>
      <c r="C283" s="5">
        <v>98.4</v>
      </c>
      <c r="D283" s="5" t="s">
        <v>31</v>
      </c>
      <c r="E283" s="5">
        <v>63.7</v>
      </c>
      <c r="F283" s="5" t="s">
        <v>765</v>
      </c>
      <c r="G283" s="5">
        <v>95.5</v>
      </c>
      <c r="H283" s="5" t="s">
        <v>747</v>
      </c>
      <c r="I283" s="6">
        <v>7.0000000000000007E-2</v>
      </c>
    </row>
    <row r="284" spans="1:9">
      <c r="A284" s="5" t="s">
        <v>718</v>
      </c>
      <c r="B284" s="5" t="s">
        <v>272</v>
      </c>
      <c r="C284" s="5">
        <v>92</v>
      </c>
      <c r="D284" s="5" t="s">
        <v>811</v>
      </c>
      <c r="E284" s="5">
        <v>40.9</v>
      </c>
      <c r="F284" s="5" t="s">
        <v>594</v>
      </c>
      <c r="G284" s="5">
        <v>81.7</v>
      </c>
      <c r="H284" s="5" t="s">
        <v>808</v>
      </c>
      <c r="I284" s="6">
        <v>1.1399999999999999</v>
      </c>
    </row>
    <row r="285" spans="1:9">
      <c r="A285" s="5" t="s">
        <v>718</v>
      </c>
      <c r="B285" s="5" t="s">
        <v>320</v>
      </c>
      <c r="C285" s="5">
        <v>87.4</v>
      </c>
      <c r="D285" s="5" t="s">
        <v>358</v>
      </c>
      <c r="E285" s="5">
        <v>27.7</v>
      </c>
      <c r="F285" s="5" t="s">
        <v>850</v>
      </c>
      <c r="G285" s="5">
        <v>68.400000000000006</v>
      </c>
      <c r="H285" s="5" t="s">
        <v>851</v>
      </c>
      <c r="I285" s="6">
        <v>1.1200000000000001</v>
      </c>
    </row>
    <row r="286" spans="1:9">
      <c r="A286" s="5" t="s">
        <v>718</v>
      </c>
      <c r="B286" s="5" t="s">
        <v>316</v>
      </c>
      <c r="C286" s="5">
        <v>87.4</v>
      </c>
      <c r="D286" s="5" t="s">
        <v>358</v>
      </c>
      <c r="E286" s="5">
        <v>27.7</v>
      </c>
      <c r="F286" s="5" t="s">
        <v>850</v>
      </c>
      <c r="G286" s="5">
        <v>68.5</v>
      </c>
      <c r="H286" s="5" t="s">
        <v>851</v>
      </c>
      <c r="I286" s="6">
        <v>1.1200000000000001</v>
      </c>
    </row>
    <row r="287" spans="1:9">
      <c r="A287" s="5" t="s">
        <v>718</v>
      </c>
      <c r="B287" s="5" t="s">
        <v>359</v>
      </c>
      <c r="C287" s="5">
        <v>13</v>
      </c>
      <c r="D287" s="5" t="s">
        <v>367</v>
      </c>
      <c r="E287" s="5">
        <v>26.1</v>
      </c>
      <c r="F287" s="5" t="s">
        <v>874</v>
      </c>
      <c r="G287" s="5">
        <v>13.4</v>
      </c>
      <c r="H287" s="5" t="s">
        <v>664</v>
      </c>
      <c r="I287" s="6">
        <v>0.73</v>
      </c>
    </row>
    <row r="288" spans="1:9">
      <c r="A288" s="5" t="s">
        <v>718</v>
      </c>
      <c r="B288" s="5" t="s">
        <v>368</v>
      </c>
      <c r="C288" s="5">
        <v>13.3</v>
      </c>
      <c r="D288" s="5" t="s">
        <v>382</v>
      </c>
      <c r="E288" s="5">
        <v>25.8</v>
      </c>
      <c r="F288" s="5" t="s">
        <v>878</v>
      </c>
      <c r="G288" s="5">
        <v>13.6</v>
      </c>
      <c r="H288" s="5" t="s">
        <v>386</v>
      </c>
      <c r="I288" s="6">
        <v>12.22</v>
      </c>
    </row>
    <row r="289" spans="1:9">
      <c r="A289" s="5" t="s">
        <v>718</v>
      </c>
      <c r="B289" s="5" t="s">
        <v>870</v>
      </c>
      <c r="C289" s="5">
        <v>12.9</v>
      </c>
      <c r="D289" s="5" t="s">
        <v>360</v>
      </c>
      <c r="E289" s="5">
        <v>25.5</v>
      </c>
      <c r="F289" s="5" t="s">
        <v>884</v>
      </c>
      <c r="G289" s="5">
        <v>13.3</v>
      </c>
      <c r="H289" s="5" t="s">
        <v>434</v>
      </c>
      <c r="I289" s="6">
        <v>3.79</v>
      </c>
    </row>
    <row r="290" spans="1:9">
      <c r="A290" s="5" t="s">
        <v>718</v>
      </c>
      <c r="B290" s="5" t="s">
        <v>375</v>
      </c>
      <c r="C290" s="5">
        <v>13.3</v>
      </c>
      <c r="D290" s="5" t="s">
        <v>665</v>
      </c>
      <c r="E290" s="5">
        <v>25.2</v>
      </c>
      <c r="F290" s="5" t="s">
        <v>363</v>
      </c>
      <c r="G290" s="5">
        <v>13.7</v>
      </c>
      <c r="H290" s="5" t="s">
        <v>405</v>
      </c>
      <c r="I290" s="5">
        <v>4.5999999999999996</v>
      </c>
    </row>
    <row r="291" spans="1:9">
      <c r="A291" s="5" t="s">
        <v>718</v>
      </c>
      <c r="B291" s="5" t="s">
        <v>384</v>
      </c>
      <c r="C291" s="5">
        <v>13.3</v>
      </c>
      <c r="D291" s="5" t="s">
        <v>665</v>
      </c>
      <c r="E291" s="5">
        <v>25.2</v>
      </c>
      <c r="F291" s="5" t="s">
        <v>363</v>
      </c>
      <c r="G291" s="5">
        <v>13.7</v>
      </c>
      <c r="H291" s="5" t="s">
        <v>405</v>
      </c>
      <c r="I291" s="6">
        <v>4.87</v>
      </c>
    </row>
    <row r="292" spans="1:9">
      <c r="A292" s="5" t="s">
        <v>718</v>
      </c>
      <c r="B292" s="5" t="s">
        <v>390</v>
      </c>
      <c r="C292" s="5">
        <v>13.2</v>
      </c>
      <c r="D292" s="5" t="s">
        <v>382</v>
      </c>
      <c r="E292" s="5">
        <v>25</v>
      </c>
      <c r="F292" s="5" t="s">
        <v>372</v>
      </c>
      <c r="G292" s="5">
        <v>13.6</v>
      </c>
      <c r="H292" s="5" t="s">
        <v>374</v>
      </c>
      <c r="I292" s="6">
        <v>6.84</v>
      </c>
    </row>
    <row r="293" spans="1:9">
      <c r="A293" s="5" t="s">
        <v>718</v>
      </c>
      <c r="B293" s="5" t="s">
        <v>886</v>
      </c>
      <c r="C293" s="5">
        <v>13.1</v>
      </c>
      <c r="D293" s="5" t="s">
        <v>887</v>
      </c>
      <c r="E293" s="5">
        <v>25</v>
      </c>
      <c r="F293" s="5" t="s">
        <v>372</v>
      </c>
      <c r="G293" s="5">
        <v>13.4</v>
      </c>
      <c r="H293" s="5" t="s">
        <v>872</v>
      </c>
      <c r="I293" s="6">
        <v>15.27</v>
      </c>
    </row>
    <row r="294" spans="1:9">
      <c r="A294" s="5" t="s">
        <v>718</v>
      </c>
      <c r="B294" s="5" t="s">
        <v>400</v>
      </c>
      <c r="C294" s="5">
        <v>13</v>
      </c>
      <c r="D294" s="5" t="s">
        <v>366</v>
      </c>
      <c r="E294" s="5">
        <v>23.9</v>
      </c>
      <c r="F294" s="5" t="s">
        <v>395</v>
      </c>
      <c r="G294" s="5">
        <v>13.3</v>
      </c>
      <c r="H294" s="5" t="s">
        <v>362</v>
      </c>
      <c r="I294" s="6">
        <v>5.51</v>
      </c>
    </row>
    <row r="295" spans="1:9">
      <c r="A295" s="5" t="s">
        <v>718</v>
      </c>
      <c r="B295" s="5" t="s">
        <v>410</v>
      </c>
      <c r="C295" s="5">
        <v>14.3</v>
      </c>
      <c r="D295" s="5" t="s">
        <v>411</v>
      </c>
      <c r="E295" s="5">
        <v>23.4</v>
      </c>
      <c r="F295" s="5" t="s">
        <v>895</v>
      </c>
      <c r="G295" s="5">
        <v>14.5</v>
      </c>
      <c r="H295" s="5" t="s">
        <v>419</v>
      </c>
      <c r="I295" s="6">
        <v>0.22</v>
      </c>
    </row>
    <row r="296" spans="1:9">
      <c r="A296" s="5" t="s">
        <v>718</v>
      </c>
      <c r="B296" s="5" t="s">
        <v>406</v>
      </c>
      <c r="C296" s="5">
        <v>14.5</v>
      </c>
      <c r="D296" s="5" t="s">
        <v>407</v>
      </c>
      <c r="E296" s="5">
        <v>22.9</v>
      </c>
      <c r="F296" s="5" t="s">
        <v>421</v>
      </c>
      <c r="G296" s="5">
        <v>14.7</v>
      </c>
      <c r="H296" s="5" t="s">
        <v>409</v>
      </c>
      <c r="I296" s="6">
        <v>0.08</v>
      </c>
    </row>
    <row r="297" spans="1:9">
      <c r="A297" s="5" t="s">
        <v>718</v>
      </c>
      <c r="B297" s="5" t="s">
        <v>428</v>
      </c>
      <c r="C297" s="5">
        <v>14.2</v>
      </c>
      <c r="D297" s="5" t="s">
        <v>411</v>
      </c>
      <c r="E297" s="5">
        <v>22.8</v>
      </c>
      <c r="F297" s="5" t="s">
        <v>423</v>
      </c>
      <c r="G297" s="5">
        <v>14.5</v>
      </c>
      <c r="H297" s="5" t="s">
        <v>412</v>
      </c>
      <c r="I297" s="6">
        <v>0.64</v>
      </c>
    </row>
    <row r="298" spans="1:9">
      <c r="A298" s="5" t="s">
        <v>718</v>
      </c>
      <c r="B298" s="5" t="s">
        <v>438</v>
      </c>
      <c r="C298" s="5">
        <v>14.2</v>
      </c>
      <c r="D298" s="5" t="s">
        <v>411</v>
      </c>
      <c r="E298" s="5">
        <v>22.4</v>
      </c>
      <c r="F298" s="5" t="s">
        <v>439</v>
      </c>
      <c r="G298" s="5">
        <v>14.5</v>
      </c>
      <c r="H298" s="5" t="s">
        <v>414</v>
      </c>
      <c r="I298" s="6">
        <v>0.32</v>
      </c>
    </row>
    <row r="299" spans="1:9">
      <c r="A299" s="5" t="s">
        <v>707</v>
      </c>
      <c r="B299" s="5" t="s">
        <v>712</v>
      </c>
      <c r="C299" s="5">
        <v>99.4</v>
      </c>
      <c r="D299" s="5" t="s">
        <v>65</v>
      </c>
      <c r="E299" s="5">
        <v>98.6</v>
      </c>
      <c r="F299" s="5" t="s">
        <v>713</v>
      </c>
      <c r="G299" s="5">
        <v>99.7</v>
      </c>
      <c r="H299" s="5" t="s">
        <v>34</v>
      </c>
      <c r="I299" s="6">
        <v>7.0000000000000007E-2</v>
      </c>
    </row>
    <row r="300" spans="1:9">
      <c r="A300" s="5" t="s">
        <v>707</v>
      </c>
      <c r="B300" s="5" t="s">
        <v>718</v>
      </c>
      <c r="C300" s="5">
        <v>98.7</v>
      </c>
      <c r="D300" s="5" t="s">
        <v>80</v>
      </c>
      <c r="E300" s="5">
        <v>96.7</v>
      </c>
      <c r="F300" s="5" t="s">
        <v>85</v>
      </c>
      <c r="G300" s="5">
        <v>99.2</v>
      </c>
      <c r="H300" s="5" t="s">
        <v>36</v>
      </c>
      <c r="I300" s="6">
        <v>7.0000000000000007E-2</v>
      </c>
    </row>
    <row r="301" spans="1:9">
      <c r="A301" s="5" t="s">
        <v>707</v>
      </c>
      <c r="B301" s="5" t="s">
        <v>724</v>
      </c>
      <c r="C301" s="5">
        <v>96.4</v>
      </c>
      <c r="D301" s="5" t="s">
        <v>187</v>
      </c>
      <c r="E301" s="5">
        <v>88.8</v>
      </c>
      <c r="F301" s="5" t="s">
        <v>529</v>
      </c>
      <c r="G301" s="5">
        <v>97</v>
      </c>
      <c r="H301" s="5" t="s">
        <v>188</v>
      </c>
      <c r="I301" s="6">
        <v>7.0000000000000007E-2</v>
      </c>
    </row>
    <row r="302" spans="1:9">
      <c r="A302" s="5" t="s">
        <v>707</v>
      </c>
      <c r="B302" s="5" t="s">
        <v>170</v>
      </c>
      <c r="C302" s="5">
        <v>97</v>
      </c>
      <c r="D302" s="5" t="s">
        <v>470</v>
      </c>
      <c r="E302" s="5">
        <v>88.7</v>
      </c>
      <c r="F302" s="5" t="s">
        <v>181</v>
      </c>
      <c r="G302" s="5">
        <v>97.5</v>
      </c>
      <c r="H302" s="5" t="s">
        <v>184</v>
      </c>
      <c r="I302" s="6">
        <v>0.06</v>
      </c>
    </row>
    <row r="303" spans="1:9">
      <c r="A303" s="5" t="s">
        <v>707</v>
      </c>
      <c r="B303" s="5" t="s">
        <v>700</v>
      </c>
      <c r="C303" s="5">
        <v>97.2</v>
      </c>
      <c r="D303" s="5" t="s">
        <v>180</v>
      </c>
      <c r="E303" s="5">
        <v>87.6</v>
      </c>
      <c r="F303" s="5" t="s">
        <v>732</v>
      </c>
      <c r="G303" s="5">
        <v>97.5</v>
      </c>
      <c r="H303" s="5" t="s">
        <v>162</v>
      </c>
      <c r="I303" s="6">
        <v>0.05</v>
      </c>
    </row>
    <row r="304" spans="1:9">
      <c r="A304" s="5" t="s">
        <v>707</v>
      </c>
      <c r="B304" s="5" t="s">
        <v>721</v>
      </c>
      <c r="C304" s="5">
        <v>97.5</v>
      </c>
      <c r="D304" s="5" t="s">
        <v>514</v>
      </c>
      <c r="E304" s="5">
        <v>87.4</v>
      </c>
      <c r="F304" s="5" t="s">
        <v>209</v>
      </c>
      <c r="G304" s="5">
        <v>97.7</v>
      </c>
      <c r="H304" s="5" t="s">
        <v>143</v>
      </c>
      <c r="I304" s="6">
        <v>0.03</v>
      </c>
    </row>
    <row r="305" spans="1:9">
      <c r="A305" s="5" t="s">
        <v>707</v>
      </c>
      <c r="B305" s="5" t="s">
        <v>720</v>
      </c>
      <c r="C305" s="5">
        <v>96.7</v>
      </c>
      <c r="D305" s="5" t="s">
        <v>109</v>
      </c>
      <c r="E305" s="5">
        <v>87.2</v>
      </c>
      <c r="F305" s="5" t="s">
        <v>210</v>
      </c>
      <c r="G305" s="5">
        <v>97.1</v>
      </c>
      <c r="H305" s="5" t="s">
        <v>480</v>
      </c>
      <c r="I305" s="6">
        <v>0.08</v>
      </c>
    </row>
    <row r="306" spans="1:9">
      <c r="A306" s="5" t="s">
        <v>707</v>
      </c>
      <c r="B306" s="5" t="s">
        <v>715</v>
      </c>
      <c r="C306" s="5">
        <v>95.8</v>
      </c>
      <c r="D306" s="5" t="s">
        <v>137</v>
      </c>
      <c r="E306" s="5">
        <v>87</v>
      </c>
      <c r="F306" s="5" t="s">
        <v>738</v>
      </c>
      <c r="G306" s="5">
        <v>96.4</v>
      </c>
      <c r="H306" s="5" t="s">
        <v>551</v>
      </c>
      <c r="I306" s="6">
        <v>0.03</v>
      </c>
    </row>
    <row r="307" spans="1:9">
      <c r="A307" s="5" t="s">
        <v>707</v>
      </c>
      <c r="B307" s="5" t="s">
        <v>702</v>
      </c>
      <c r="C307" s="5">
        <v>95.1</v>
      </c>
      <c r="D307" s="5" t="s">
        <v>205</v>
      </c>
      <c r="E307" s="5">
        <v>87</v>
      </c>
      <c r="F307" s="5" t="s">
        <v>221</v>
      </c>
      <c r="G307" s="5">
        <v>95.9</v>
      </c>
      <c r="H307" s="5" t="s">
        <v>204</v>
      </c>
      <c r="I307" s="6">
        <v>0.02</v>
      </c>
    </row>
    <row r="308" spans="1:9">
      <c r="A308" s="5" t="s">
        <v>707</v>
      </c>
      <c r="B308" s="5" t="s">
        <v>703</v>
      </c>
      <c r="C308" s="5">
        <v>95.1</v>
      </c>
      <c r="D308" s="5" t="s">
        <v>205</v>
      </c>
      <c r="E308" s="5">
        <v>87</v>
      </c>
      <c r="F308" s="5" t="s">
        <v>221</v>
      </c>
      <c r="G308" s="5">
        <v>95.9</v>
      </c>
      <c r="H308" s="5" t="s">
        <v>204</v>
      </c>
      <c r="I308" s="6">
        <v>0.02</v>
      </c>
    </row>
    <row r="309" spans="1:9">
      <c r="A309" s="5" t="s">
        <v>707</v>
      </c>
      <c r="B309" s="5" t="s">
        <v>704</v>
      </c>
      <c r="C309" s="5">
        <v>96.7</v>
      </c>
      <c r="D309" s="5" t="s">
        <v>109</v>
      </c>
      <c r="E309" s="5">
        <v>86.8</v>
      </c>
      <c r="F309" s="5" t="s">
        <v>569</v>
      </c>
      <c r="G309" s="5">
        <v>97.1</v>
      </c>
      <c r="H309" s="5" t="s">
        <v>480</v>
      </c>
      <c r="I309" s="6">
        <v>0.06</v>
      </c>
    </row>
    <row r="310" spans="1:9">
      <c r="A310" s="5" t="s">
        <v>707</v>
      </c>
      <c r="B310" s="5" t="s">
        <v>705</v>
      </c>
      <c r="C310" s="5">
        <v>96.7</v>
      </c>
      <c r="D310" s="5" t="s">
        <v>109</v>
      </c>
      <c r="E310" s="5">
        <v>86.8</v>
      </c>
      <c r="F310" s="5" t="s">
        <v>225</v>
      </c>
      <c r="G310" s="5">
        <v>97.1</v>
      </c>
      <c r="H310" s="5" t="s">
        <v>480</v>
      </c>
      <c r="I310" s="6">
        <v>0.06</v>
      </c>
    </row>
    <row r="311" spans="1:9">
      <c r="A311" s="5" t="s">
        <v>707</v>
      </c>
      <c r="B311" s="5" t="s">
        <v>742</v>
      </c>
      <c r="C311" s="5">
        <v>96.9</v>
      </c>
      <c r="D311" s="5" t="s">
        <v>177</v>
      </c>
      <c r="E311" s="5">
        <v>63.1</v>
      </c>
      <c r="F311" s="5" t="s">
        <v>776</v>
      </c>
      <c r="G311" s="5">
        <v>93.8</v>
      </c>
      <c r="H311" s="5" t="s">
        <v>561</v>
      </c>
      <c r="I311" s="5">
        <v>0</v>
      </c>
    </row>
    <row r="312" spans="1:9">
      <c r="A312" s="5" t="s">
        <v>707</v>
      </c>
      <c r="B312" s="5" t="s">
        <v>272</v>
      </c>
      <c r="C312" s="5">
        <v>90.4</v>
      </c>
      <c r="D312" s="5" t="s">
        <v>306</v>
      </c>
      <c r="E312" s="5">
        <v>40.700000000000003</v>
      </c>
      <c r="F312" s="5" t="s">
        <v>314</v>
      </c>
      <c r="G312" s="5">
        <v>80.2</v>
      </c>
      <c r="H312" s="5" t="s">
        <v>835</v>
      </c>
      <c r="I312" s="6">
        <v>1.07</v>
      </c>
    </row>
    <row r="313" spans="1:9">
      <c r="A313" s="5" t="s">
        <v>707</v>
      </c>
      <c r="B313" s="5" t="s">
        <v>316</v>
      </c>
      <c r="C313" s="5">
        <v>85.3</v>
      </c>
      <c r="D313" s="5" t="s">
        <v>695</v>
      </c>
      <c r="E313" s="5">
        <v>27.5</v>
      </c>
      <c r="F313" s="5" t="s">
        <v>325</v>
      </c>
      <c r="G313" s="5">
        <v>66.7</v>
      </c>
      <c r="H313" s="5" t="s">
        <v>640</v>
      </c>
      <c r="I313" s="6">
        <v>1.19</v>
      </c>
    </row>
    <row r="314" spans="1:9">
      <c r="A314" s="5" t="s">
        <v>707</v>
      </c>
      <c r="B314" s="5" t="s">
        <v>320</v>
      </c>
      <c r="C314" s="5">
        <v>85.2</v>
      </c>
      <c r="D314" s="5" t="s">
        <v>695</v>
      </c>
      <c r="E314" s="5">
        <v>27.5</v>
      </c>
      <c r="F314" s="5" t="s">
        <v>325</v>
      </c>
      <c r="G314" s="5">
        <v>66.7</v>
      </c>
      <c r="H314" s="5" t="s">
        <v>640</v>
      </c>
      <c r="I314" s="6">
        <v>1.19</v>
      </c>
    </row>
    <row r="315" spans="1:9">
      <c r="A315" s="5" t="s">
        <v>707</v>
      </c>
      <c r="B315" s="5" t="s">
        <v>359</v>
      </c>
      <c r="C315" s="5">
        <v>13</v>
      </c>
      <c r="D315" s="5" t="s">
        <v>360</v>
      </c>
      <c r="E315" s="5">
        <v>25.2</v>
      </c>
      <c r="F315" s="5" t="s">
        <v>363</v>
      </c>
      <c r="G315" s="5">
        <v>13.3</v>
      </c>
      <c r="H315" s="5" t="s">
        <v>362</v>
      </c>
      <c r="I315" s="5">
        <v>0.8</v>
      </c>
    </row>
    <row r="316" spans="1:9">
      <c r="A316" s="5" t="s">
        <v>707</v>
      </c>
      <c r="B316" s="5" t="s">
        <v>368</v>
      </c>
      <c r="C316" s="5">
        <v>13.2</v>
      </c>
      <c r="D316" s="5" t="s">
        <v>369</v>
      </c>
      <c r="E316" s="5">
        <v>24.8</v>
      </c>
      <c r="F316" s="5" t="s">
        <v>373</v>
      </c>
      <c r="G316" s="5">
        <v>13.6</v>
      </c>
      <c r="H316" s="5" t="s">
        <v>374</v>
      </c>
      <c r="I316" s="6">
        <v>12.15</v>
      </c>
    </row>
    <row r="317" spans="1:9">
      <c r="A317" s="5" t="s">
        <v>707</v>
      </c>
      <c r="B317" s="5" t="s">
        <v>384</v>
      </c>
      <c r="C317" s="5">
        <v>13.3</v>
      </c>
      <c r="D317" s="5" t="s">
        <v>382</v>
      </c>
      <c r="E317" s="5">
        <v>24.4</v>
      </c>
      <c r="F317" s="5" t="s">
        <v>383</v>
      </c>
      <c r="G317" s="5">
        <v>13.6</v>
      </c>
      <c r="H317" s="5" t="s">
        <v>374</v>
      </c>
      <c r="I317" s="5">
        <v>4.8</v>
      </c>
    </row>
    <row r="318" spans="1:9">
      <c r="A318" s="5" t="s">
        <v>707</v>
      </c>
      <c r="B318" s="5" t="s">
        <v>375</v>
      </c>
      <c r="C318" s="5">
        <v>13.3</v>
      </c>
      <c r="D318" s="5" t="s">
        <v>382</v>
      </c>
      <c r="E318" s="5">
        <v>24.3</v>
      </c>
      <c r="F318" s="5" t="s">
        <v>389</v>
      </c>
      <c r="G318" s="5">
        <v>13.6</v>
      </c>
      <c r="H318" s="5" t="s">
        <v>374</v>
      </c>
      <c r="I318" s="6">
        <v>4.53</v>
      </c>
    </row>
    <row r="319" spans="1:9">
      <c r="A319" s="5" t="s">
        <v>707</v>
      </c>
      <c r="B319" s="5" t="s">
        <v>886</v>
      </c>
      <c r="C319" s="5">
        <v>13</v>
      </c>
      <c r="D319" s="5" t="s">
        <v>367</v>
      </c>
      <c r="E319" s="5">
        <v>24.1</v>
      </c>
      <c r="F319" s="5" t="s">
        <v>658</v>
      </c>
      <c r="G319" s="5">
        <v>13.4</v>
      </c>
      <c r="H319" s="5" t="s">
        <v>664</v>
      </c>
      <c r="I319" s="5">
        <v>15.2</v>
      </c>
    </row>
    <row r="320" spans="1:9">
      <c r="A320" s="5" t="s">
        <v>707</v>
      </c>
      <c r="B320" s="5" t="s">
        <v>390</v>
      </c>
      <c r="C320" s="5">
        <v>13.2</v>
      </c>
      <c r="D320" s="5" t="s">
        <v>369</v>
      </c>
      <c r="E320" s="5">
        <v>24</v>
      </c>
      <c r="F320" s="5" t="s">
        <v>392</v>
      </c>
      <c r="G320" s="5">
        <v>13.5</v>
      </c>
      <c r="H320" s="5" t="s">
        <v>371</v>
      </c>
      <c r="I320" s="6">
        <v>6.91</v>
      </c>
    </row>
    <row r="321" spans="1:9">
      <c r="A321" s="5" t="s">
        <v>707</v>
      </c>
      <c r="B321" s="5" t="s">
        <v>870</v>
      </c>
      <c r="C321" s="5">
        <v>12.9</v>
      </c>
      <c r="D321" s="5" t="s">
        <v>360</v>
      </c>
      <c r="E321" s="5">
        <v>23.3</v>
      </c>
      <c r="F321" s="5" t="s">
        <v>401</v>
      </c>
      <c r="G321" s="5">
        <v>13.3</v>
      </c>
      <c r="H321" s="5" t="s">
        <v>402</v>
      </c>
      <c r="I321" s="6">
        <v>3.72</v>
      </c>
    </row>
    <row r="322" spans="1:9">
      <c r="A322" s="5" t="s">
        <v>707</v>
      </c>
      <c r="B322" s="5" t="s">
        <v>410</v>
      </c>
      <c r="C322" s="5">
        <v>14.2</v>
      </c>
      <c r="D322" s="5" t="s">
        <v>411</v>
      </c>
      <c r="E322" s="5">
        <v>23</v>
      </c>
      <c r="F322" s="5" t="s">
        <v>415</v>
      </c>
      <c r="G322" s="5">
        <v>14.5</v>
      </c>
      <c r="H322" s="5" t="s">
        <v>412</v>
      </c>
      <c r="I322" s="6">
        <v>0.15</v>
      </c>
    </row>
    <row r="323" spans="1:9">
      <c r="A323" s="5" t="s">
        <v>707</v>
      </c>
      <c r="B323" s="5" t="s">
        <v>400</v>
      </c>
      <c r="C323" s="5">
        <v>12.9</v>
      </c>
      <c r="D323" s="5" t="s">
        <v>360</v>
      </c>
      <c r="E323" s="5">
        <v>22.9</v>
      </c>
      <c r="F323" s="5" t="s">
        <v>421</v>
      </c>
      <c r="G323" s="5">
        <v>13.3</v>
      </c>
      <c r="H323" s="5" t="s">
        <v>402</v>
      </c>
      <c r="I323" s="6">
        <v>5.44</v>
      </c>
    </row>
    <row r="324" spans="1:9">
      <c r="A324" s="5" t="s">
        <v>707</v>
      </c>
      <c r="B324" s="5" t="s">
        <v>406</v>
      </c>
      <c r="C324" s="5">
        <v>14.5</v>
      </c>
      <c r="D324" s="5" t="s">
        <v>407</v>
      </c>
      <c r="E324" s="5">
        <v>22.8</v>
      </c>
      <c r="F324" s="5" t="s">
        <v>425</v>
      </c>
      <c r="G324" s="5">
        <v>14.7</v>
      </c>
      <c r="H324" s="5" t="s">
        <v>409</v>
      </c>
      <c r="I324" s="6">
        <v>0.15</v>
      </c>
    </row>
    <row r="325" spans="1:9">
      <c r="A325" s="5" t="s">
        <v>707</v>
      </c>
      <c r="B325" s="5" t="s">
        <v>428</v>
      </c>
      <c r="C325" s="5">
        <v>14.2</v>
      </c>
      <c r="D325" s="5" t="s">
        <v>411</v>
      </c>
      <c r="E325" s="5">
        <v>22.3</v>
      </c>
      <c r="F325" s="5" t="s">
        <v>441</v>
      </c>
      <c r="G325" s="5">
        <v>14.5</v>
      </c>
      <c r="H325" s="5" t="s">
        <v>412</v>
      </c>
      <c r="I325" s="6">
        <v>0.56999999999999995</v>
      </c>
    </row>
    <row r="326" spans="1:9">
      <c r="A326" s="5" t="s">
        <v>707</v>
      </c>
      <c r="B326" s="5" t="s">
        <v>438</v>
      </c>
      <c r="C326" s="5">
        <v>14.3</v>
      </c>
      <c r="D326" s="5" t="s">
        <v>429</v>
      </c>
      <c r="E326" s="5">
        <v>21.8</v>
      </c>
      <c r="F326" s="5" t="s">
        <v>449</v>
      </c>
      <c r="G326" s="5">
        <v>14.5</v>
      </c>
      <c r="H326" s="5" t="s">
        <v>419</v>
      </c>
      <c r="I326" s="6">
        <v>0.25</v>
      </c>
    </row>
    <row r="327" spans="1:9">
      <c r="A327" s="5" t="s">
        <v>700</v>
      </c>
      <c r="B327" s="5" t="s">
        <v>715</v>
      </c>
      <c r="C327" s="5">
        <v>98</v>
      </c>
      <c r="D327" s="5" t="s">
        <v>42</v>
      </c>
      <c r="E327" s="5">
        <v>98</v>
      </c>
      <c r="F327" s="5" t="s">
        <v>716</v>
      </c>
      <c r="G327" s="5">
        <v>98.9</v>
      </c>
      <c r="H327" s="5" t="s">
        <v>468</v>
      </c>
      <c r="I327" s="6">
        <v>7.0000000000000007E-2</v>
      </c>
    </row>
    <row r="328" spans="1:9">
      <c r="A328" s="5" t="s">
        <v>700</v>
      </c>
      <c r="B328" s="5" t="s">
        <v>703</v>
      </c>
      <c r="C328" s="5">
        <v>96.8</v>
      </c>
      <c r="D328" s="5" t="s">
        <v>161</v>
      </c>
      <c r="E328" s="5">
        <v>91.3</v>
      </c>
      <c r="F328" s="5" t="s">
        <v>157</v>
      </c>
      <c r="G328" s="5">
        <v>97.6</v>
      </c>
      <c r="H328" s="5" t="s">
        <v>162</v>
      </c>
      <c r="I328" s="6">
        <v>0.03</v>
      </c>
    </row>
    <row r="329" spans="1:9">
      <c r="A329" s="5" t="s">
        <v>700</v>
      </c>
      <c r="B329" s="5" t="s">
        <v>702</v>
      </c>
      <c r="C329" s="5">
        <v>96.8</v>
      </c>
      <c r="D329" s="5" t="s">
        <v>161</v>
      </c>
      <c r="E329" s="5">
        <v>91.3</v>
      </c>
      <c r="F329" s="5" t="s">
        <v>719</v>
      </c>
      <c r="G329" s="5">
        <v>97.6</v>
      </c>
      <c r="H329" s="5" t="s">
        <v>162</v>
      </c>
      <c r="I329" s="6">
        <v>0.03</v>
      </c>
    </row>
    <row r="330" spans="1:9">
      <c r="A330" s="5" t="s">
        <v>700</v>
      </c>
      <c r="B330" s="5" t="s">
        <v>720</v>
      </c>
      <c r="C330" s="5">
        <v>96.3</v>
      </c>
      <c r="D330" s="5" t="s">
        <v>473</v>
      </c>
      <c r="E330" s="5">
        <v>88.8</v>
      </c>
      <c r="F330" s="5" t="s">
        <v>529</v>
      </c>
      <c r="G330" s="5">
        <v>97</v>
      </c>
      <c r="H330" s="5" t="s">
        <v>725</v>
      </c>
      <c r="I330" s="6">
        <v>0.03</v>
      </c>
    </row>
    <row r="331" spans="1:9">
      <c r="A331" s="5" t="s">
        <v>700</v>
      </c>
      <c r="B331" s="5" t="s">
        <v>170</v>
      </c>
      <c r="C331" s="5">
        <v>98.2</v>
      </c>
      <c r="D331" s="5" t="s">
        <v>197</v>
      </c>
      <c r="E331" s="5">
        <v>88.5</v>
      </c>
      <c r="F331" s="5" t="s">
        <v>534</v>
      </c>
      <c r="G331" s="5">
        <v>98.3</v>
      </c>
      <c r="H331" s="5" t="s">
        <v>47</v>
      </c>
      <c r="I331" s="6">
        <v>0.02</v>
      </c>
    </row>
    <row r="332" spans="1:9">
      <c r="A332" s="5" t="s">
        <v>700</v>
      </c>
      <c r="B332" s="5" t="s">
        <v>721</v>
      </c>
      <c r="C332" s="5">
        <v>98.8</v>
      </c>
      <c r="D332" s="5" t="s">
        <v>87</v>
      </c>
      <c r="E332" s="5">
        <v>88.4</v>
      </c>
      <c r="F332" s="5" t="s">
        <v>191</v>
      </c>
      <c r="G332" s="5">
        <v>98.7</v>
      </c>
      <c r="H332" s="5" t="s">
        <v>86</v>
      </c>
      <c r="I332" s="6">
        <v>0.01</v>
      </c>
    </row>
    <row r="333" spans="1:9">
      <c r="A333" s="5" t="s">
        <v>700</v>
      </c>
      <c r="B333" s="5" t="s">
        <v>724</v>
      </c>
      <c r="C333" s="5">
        <v>98.1</v>
      </c>
      <c r="D333" s="5" t="s">
        <v>91</v>
      </c>
      <c r="E333" s="5">
        <v>88.1</v>
      </c>
      <c r="F333" s="5" t="s">
        <v>729</v>
      </c>
      <c r="G333" s="5">
        <v>98.1</v>
      </c>
      <c r="H333" s="5" t="s">
        <v>50</v>
      </c>
      <c r="I333" s="6">
        <v>0.03</v>
      </c>
    </row>
    <row r="334" spans="1:9">
      <c r="A334" s="5" t="s">
        <v>700</v>
      </c>
      <c r="B334" s="5" t="s">
        <v>718</v>
      </c>
      <c r="C334" s="5">
        <v>98.8</v>
      </c>
      <c r="D334" s="5" t="s">
        <v>87</v>
      </c>
      <c r="E334" s="5">
        <v>87.6</v>
      </c>
      <c r="F334" s="5" t="s">
        <v>732</v>
      </c>
      <c r="G334" s="5">
        <v>98.7</v>
      </c>
      <c r="H334" s="5" t="s">
        <v>77</v>
      </c>
      <c r="I334" s="6">
        <v>0.02</v>
      </c>
    </row>
    <row r="335" spans="1:9">
      <c r="A335" s="5" t="s">
        <v>700</v>
      </c>
      <c r="B335" s="5" t="s">
        <v>712</v>
      </c>
      <c r="C335" s="5">
        <v>97.8</v>
      </c>
      <c r="D335" s="5" t="s">
        <v>467</v>
      </c>
      <c r="E335" s="5">
        <v>87.6</v>
      </c>
      <c r="F335" s="5" t="s">
        <v>732</v>
      </c>
      <c r="G335" s="5">
        <v>97.9</v>
      </c>
      <c r="H335" s="5" t="s">
        <v>118</v>
      </c>
      <c r="I335" s="6">
        <v>0.03</v>
      </c>
    </row>
    <row r="336" spans="1:9">
      <c r="A336" s="5" t="s">
        <v>700</v>
      </c>
      <c r="B336" s="5" t="s">
        <v>704</v>
      </c>
      <c r="C336" s="5">
        <v>97.6</v>
      </c>
      <c r="D336" s="5" t="s">
        <v>739</v>
      </c>
      <c r="E336" s="5">
        <v>86.8</v>
      </c>
      <c r="F336" s="5" t="s">
        <v>225</v>
      </c>
      <c r="G336" s="5">
        <v>97.7</v>
      </c>
      <c r="H336" s="5" t="s">
        <v>143</v>
      </c>
      <c r="I336" s="6">
        <v>0.02</v>
      </c>
    </row>
    <row r="337" spans="1:9">
      <c r="A337" s="5" t="s">
        <v>700</v>
      </c>
      <c r="B337" s="5" t="s">
        <v>705</v>
      </c>
      <c r="C337" s="5">
        <v>97.7</v>
      </c>
      <c r="D337" s="5" t="s">
        <v>73</v>
      </c>
      <c r="E337" s="5">
        <v>86.7</v>
      </c>
      <c r="F337" s="5" t="s">
        <v>576</v>
      </c>
      <c r="G337" s="5">
        <v>97.7</v>
      </c>
      <c r="H337" s="5" t="s">
        <v>70</v>
      </c>
      <c r="I337" s="6">
        <v>0.01</v>
      </c>
    </row>
    <row r="338" spans="1:9">
      <c r="A338" s="5" t="s">
        <v>700</v>
      </c>
      <c r="B338" s="5" t="s">
        <v>742</v>
      </c>
      <c r="C338" s="5">
        <v>97.8</v>
      </c>
      <c r="D338" s="5" t="s">
        <v>467</v>
      </c>
      <c r="E338" s="5">
        <v>62.8</v>
      </c>
      <c r="F338" s="5" t="s">
        <v>784</v>
      </c>
      <c r="G338" s="5">
        <v>94.6</v>
      </c>
      <c r="H338" s="5" t="s">
        <v>767</v>
      </c>
      <c r="I338" s="6">
        <v>0.05</v>
      </c>
    </row>
    <row r="339" spans="1:9">
      <c r="A339" s="5" t="s">
        <v>700</v>
      </c>
      <c r="B339" s="5" t="s">
        <v>272</v>
      </c>
      <c r="C339" s="5">
        <v>91.5</v>
      </c>
      <c r="D339" s="5" t="s">
        <v>302</v>
      </c>
      <c r="E339" s="5">
        <v>41.1</v>
      </c>
      <c r="F339" s="5" t="s">
        <v>590</v>
      </c>
      <c r="G339" s="5">
        <v>81.400000000000006</v>
      </c>
      <c r="H339" s="5" t="s">
        <v>298</v>
      </c>
      <c r="I339" s="6">
        <v>1.1200000000000001</v>
      </c>
    </row>
    <row r="340" spans="1:9">
      <c r="A340" s="5" t="s">
        <v>700</v>
      </c>
      <c r="B340" s="5" t="s">
        <v>320</v>
      </c>
      <c r="C340" s="5">
        <v>87.6</v>
      </c>
      <c r="D340" s="5" t="s">
        <v>861</v>
      </c>
      <c r="E340" s="5">
        <v>27.6</v>
      </c>
      <c r="F340" s="5" t="s">
        <v>318</v>
      </c>
      <c r="G340" s="5">
        <v>68.5</v>
      </c>
      <c r="H340" s="5" t="s">
        <v>851</v>
      </c>
      <c r="I340" s="6">
        <v>1.1499999999999999</v>
      </c>
    </row>
    <row r="341" spans="1:9">
      <c r="A341" s="5" t="s">
        <v>700</v>
      </c>
      <c r="B341" s="5" t="s">
        <v>316</v>
      </c>
      <c r="C341" s="5">
        <v>87.7</v>
      </c>
      <c r="D341" s="5" t="s">
        <v>864</v>
      </c>
      <c r="E341" s="5">
        <v>27.6</v>
      </c>
      <c r="F341" s="5" t="s">
        <v>322</v>
      </c>
      <c r="G341" s="5">
        <v>68.599999999999994</v>
      </c>
      <c r="H341" s="5" t="s">
        <v>865</v>
      </c>
      <c r="I341" s="6">
        <v>1.1399999999999999</v>
      </c>
    </row>
    <row r="342" spans="1:9">
      <c r="A342" s="5" t="s">
        <v>700</v>
      </c>
      <c r="B342" s="5" t="s">
        <v>359</v>
      </c>
      <c r="C342" s="5">
        <v>13</v>
      </c>
      <c r="D342" s="5" t="s">
        <v>360</v>
      </c>
      <c r="E342" s="5">
        <v>25.2</v>
      </c>
      <c r="F342" s="5" t="s">
        <v>363</v>
      </c>
      <c r="G342" s="5">
        <v>13.3</v>
      </c>
      <c r="H342" s="5" t="s">
        <v>362</v>
      </c>
      <c r="I342" s="6">
        <v>0.76</v>
      </c>
    </row>
    <row r="343" spans="1:9">
      <c r="A343" s="5" t="s">
        <v>700</v>
      </c>
      <c r="B343" s="5" t="s">
        <v>368</v>
      </c>
      <c r="C343" s="5">
        <v>13.2</v>
      </c>
      <c r="D343" s="5" t="s">
        <v>369</v>
      </c>
      <c r="E343" s="5">
        <v>24.8</v>
      </c>
      <c r="F343" s="5" t="s">
        <v>377</v>
      </c>
      <c r="G343" s="5">
        <v>13.6</v>
      </c>
      <c r="H343" s="5" t="s">
        <v>374</v>
      </c>
      <c r="I343" s="5">
        <v>12.2</v>
      </c>
    </row>
    <row r="344" spans="1:9">
      <c r="A344" s="5" t="s">
        <v>700</v>
      </c>
      <c r="B344" s="5" t="s">
        <v>384</v>
      </c>
      <c r="C344" s="5">
        <v>13.2</v>
      </c>
      <c r="D344" s="5" t="s">
        <v>369</v>
      </c>
      <c r="E344" s="5">
        <v>24.7</v>
      </c>
      <c r="F344" s="5" t="s">
        <v>377</v>
      </c>
      <c r="G344" s="5">
        <v>13.6</v>
      </c>
      <c r="H344" s="5" t="s">
        <v>374</v>
      </c>
      <c r="I344" s="6">
        <v>4.84</v>
      </c>
    </row>
    <row r="345" spans="1:9">
      <c r="A345" s="5" t="s">
        <v>700</v>
      </c>
      <c r="B345" s="5" t="s">
        <v>375</v>
      </c>
      <c r="C345" s="5">
        <v>13.2</v>
      </c>
      <c r="D345" s="5" t="s">
        <v>369</v>
      </c>
      <c r="E345" s="5">
        <v>24.6</v>
      </c>
      <c r="F345" s="5" t="s">
        <v>380</v>
      </c>
      <c r="G345" s="5">
        <v>13.6</v>
      </c>
      <c r="H345" s="5" t="s">
        <v>374</v>
      </c>
      <c r="I345" s="6">
        <v>4.58</v>
      </c>
    </row>
    <row r="346" spans="1:9">
      <c r="A346" s="5" t="s">
        <v>700</v>
      </c>
      <c r="B346" s="5" t="s">
        <v>390</v>
      </c>
      <c r="C346" s="5">
        <v>13.2</v>
      </c>
      <c r="D346" s="5" t="s">
        <v>369</v>
      </c>
      <c r="E346" s="5">
        <v>24.3</v>
      </c>
      <c r="F346" s="5" t="s">
        <v>389</v>
      </c>
      <c r="G346" s="5">
        <v>13.6</v>
      </c>
      <c r="H346" s="5" t="s">
        <v>371</v>
      </c>
      <c r="I346" s="6">
        <v>6.87</v>
      </c>
    </row>
    <row r="347" spans="1:9">
      <c r="A347" s="5" t="s">
        <v>700</v>
      </c>
      <c r="B347" s="5" t="s">
        <v>886</v>
      </c>
      <c r="C347" s="5">
        <v>13</v>
      </c>
      <c r="D347" s="5" t="s">
        <v>367</v>
      </c>
      <c r="E347" s="5">
        <v>23.9</v>
      </c>
      <c r="F347" s="5" t="s">
        <v>394</v>
      </c>
      <c r="G347" s="5">
        <v>13.4</v>
      </c>
      <c r="H347" s="5" t="s">
        <v>362</v>
      </c>
      <c r="I347" s="6">
        <v>15.24</v>
      </c>
    </row>
    <row r="348" spans="1:9">
      <c r="A348" s="5" t="s">
        <v>700</v>
      </c>
      <c r="B348" s="5" t="s">
        <v>870</v>
      </c>
      <c r="C348" s="5">
        <v>12.9</v>
      </c>
      <c r="D348" s="5" t="s">
        <v>360</v>
      </c>
      <c r="E348" s="5">
        <v>23.9</v>
      </c>
      <c r="F348" s="5" t="s">
        <v>394</v>
      </c>
      <c r="G348" s="5">
        <v>13.3</v>
      </c>
      <c r="H348" s="5" t="s">
        <v>402</v>
      </c>
      <c r="I348" s="6">
        <v>3.76</v>
      </c>
    </row>
    <row r="349" spans="1:9">
      <c r="A349" s="5" t="s">
        <v>700</v>
      </c>
      <c r="B349" s="5" t="s">
        <v>400</v>
      </c>
      <c r="C349" s="5">
        <v>12.9</v>
      </c>
      <c r="D349" s="5" t="s">
        <v>360</v>
      </c>
      <c r="E349" s="5">
        <v>23.2</v>
      </c>
      <c r="F349" s="5" t="s">
        <v>404</v>
      </c>
      <c r="G349" s="5">
        <v>13.3</v>
      </c>
      <c r="H349" s="5" t="s">
        <v>402</v>
      </c>
      <c r="I349" s="6">
        <v>5.48</v>
      </c>
    </row>
    <row r="350" spans="1:9">
      <c r="A350" s="5" t="s">
        <v>700</v>
      </c>
      <c r="B350" s="5" t="s">
        <v>410</v>
      </c>
      <c r="C350" s="5">
        <v>14.2</v>
      </c>
      <c r="D350" s="5" t="s">
        <v>411</v>
      </c>
      <c r="E350" s="5">
        <v>23.2</v>
      </c>
      <c r="F350" s="5" t="s">
        <v>668</v>
      </c>
      <c r="G350" s="5">
        <v>14.5</v>
      </c>
      <c r="H350" s="5" t="s">
        <v>412</v>
      </c>
      <c r="I350" s="5">
        <v>0.2</v>
      </c>
    </row>
    <row r="351" spans="1:9">
      <c r="A351" s="5" t="s">
        <v>700</v>
      </c>
      <c r="B351" s="5" t="s">
        <v>406</v>
      </c>
      <c r="C351" s="5">
        <v>14.3</v>
      </c>
      <c r="D351" s="5" t="s">
        <v>429</v>
      </c>
      <c r="E351" s="5">
        <v>22.6</v>
      </c>
      <c r="F351" s="5" t="s">
        <v>433</v>
      </c>
      <c r="G351" s="5">
        <v>14.6</v>
      </c>
      <c r="H351" s="5" t="s">
        <v>431</v>
      </c>
      <c r="I351" s="5">
        <v>0.1</v>
      </c>
    </row>
    <row r="352" spans="1:9">
      <c r="A352" s="5" t="s">
        <v>700</v>
      </c>
      <c r="B352" s="5" t="s">
        <v>428</v>
      </c>
      <c r="C352" s="5">
        <v>14.2</v>
      </c>
      <c r="D352" s="5" t="s">
        <v>413</v>
      </c>
      <c r="E352" s="5">
        <v>22.6</v>
      </c>
      <c r="F352" s="5" t="s">
        <v>433</v>
      </c>
      <c r="G352" s="5">
        <v>14.4</v>
      </c>
      <c r="H352" s="5" t="s">
        <v>412</v>
      </c>
      <c r="I352" s="6">
        <v>0.61</v>
      </c>
    </row>
    <row r="353" spans="1:9">
      <c r="A353" s="5" t="s">
        <v>700</v>
      </c>
      <c r="B353" s="5" t="s">
        <v>438</v>
      </c>
      <c r="C353" s="5">
        <v>14.2</v>
      </c>
      <c r="D353" s="5" t="s">
        <v>411</v>
      </c>
      <c r="E353" s="5">
        <v>22.2</v>
      </c>
      <c r="F353" s="5" t="s">
        <v>444</v>
      </c>
      <c r="G353" s="5">
        <v>14.5</v>
      </c>
      <c r="H353" s="5" t="s">
        <v>412</v>
      </c>
      <c r="I353" s="5">
        <v>0.3</v>
      </c>
    </row>
    <row r="354" spans="1:9">
      <c r="A354" s="5" t="s">
        <v>704</v>
      </c>
      <c r="B354" s="5" t="s">
        <v>705</v>
      </c>
      <c r="C354" s="5">
        <v>100</v>
      </c>
      <c r="D354" s="5" t="s">
        <v>16</v>
      </c>
      <c r="E354" s="5">
        <v>99.8</v>
      </c>
      <c r="F354" s="5" t="s">
        <v>27</v>
      </c>
      <c r="G354" s="5">
        <v>100</v>
      </c>
      <c r="H354" s="5" t="s">
        <v>16</v>
      </c>
      <c r="I354" s="5">
        <v>0</v>
      </c>
    </row>
    <row r="355" spans="1:9">
      <c r="A355" s="5" t="s">
        <v>704</v>
      </c>
      <c r="B355" s="5" t="s">
        <v>170</v>
      </c>
      <c r="C355" s="5">
        <v>97.2</v>
      </c>
      <c r="D355" s="5" t="s">
        <v>180</v>
      </c>
      <c r="E355" s="5">
        <v>88</v>
      </c>
      <c r="F355" s="5" t="s">
        <v>539</v>
      </c>
      <c r="G355" s="5">
        <v>97.5</v>
      </c>
      <c r="H355" s="5" t="s">
        <v>162</v>
      </c>
      <c r="I355" s="5">
        <v>0</v>
      </c>
    </row>
    <row r="356" spans="1:9">
      <c r="A356" s="5" t="s">
        <v>704</v>
      </c>
      <c r="B356" s="5" t="s">
        <v>715</v>
      </c>
      <c r="C356" s="5">
        <v>96</v>
      </c>
      <c r="D356" s="5" t="s">
        <v>531</v>
      </c>
      <c r="E356" s="5">
        <v>86.6</v>
      </c>
      <c r="F356" s="5" t="s">
        <v>577</v>
      </c>
      <c r="G356" s="5">
        <v>96.5</v>
      </c>
      <c r="H356" s="5" t="s">
        <v>196</v>
      </c>
      <c r="I356" s="6">
        <v>0.09</v>
      </c>
    </row>
    <row r="357" spans="1:9">
      <c r="A357" s="5" t="s">
        <v>704</v>
      </c>
      <c r="B357" s="5" t="s">
        <v>712</v>
      </c>
      <c r="C357" s="5">
        <v>97.2</v>
      </c>
      <c r="D357" s="5" t="s">
        <v>180</v>
      </c>
      <c r="E357" s="5">
        <v>86.6</v>
      </c>
      <c r="F357" s="5" t="s">
        <v>228</v>
      </c>
      <c r="G357" s="5">
        <v>97.4</v>
      </c>
      <c r="H357" s="5" t="s">
        <v>141</v>
      </c>
      <c r="I357" s="6">
        <v>0.01</v>
      </c>
    </row>
    <row r="358" spans="1:9">
      <c r="A358" s="5" t="s">
        <v>704</v>
      </c>
      <c r="B358" s="5" t="s">
        <v>742</v>
      </c>
      <c r="C358" s="5">
        <v>97.6</v>
      </c>
      <c r="D358" s="5" t="s">
        <v>739</v>
      </c>
      <c r="E358" s="5">
        <v>63.5</v>
      </c>
      <c r="F358" s="5" t="s">
        <v>766</v>
      </c>
      <c r="G358" s="5">
        <v>94.6</v>
      </c>
      <c r="H358" s="5" t="s">
        <v>767</v>
      </c>
      <c r="I358" s="6">
        <v>7.0000000000000007E-2</v>
      </c>
    </row>
    <row r="359" spans="1:9">
      <c r="A359" s="5" t="s">
        <v>704</v>
      </c>
      <c r="B359" s="5" t="s">
        <v>272</v>
      </c>
      <c r="C359" s="5">
        <v>91.4</v>
      </c>
      <c r="D359" s="5" t="s">
        <v>814</v>
      </c>
      <c r="E359" s="5">
        <v>41</v>
      </c>
      <c r="F359" s="5" t="s">
        <v>280</v>
      </c>
      <c r="G359" s="5">
        <v>81.3</v>
      </c>
      <c r="H359" s="5" t="s">
        <v>303</v>
      </c>
      <c r="I359" s="6">
        <v>1.1399999999999999</v>
      </c>
    </row>
    <row r="360" spans="1:9">
      <c r="A360" s="5" t="s">
        <v>704</v>
      </c>
      <c r="B360" s="5" t="s">
        <v>316</v>
      </c>
      <c r="C360" s="5">
        <v>86.7</v>
      </c>
      <c r="D360" s="5" t="s">
        <v>613</v>
      </c>
      <c r="E360" s="5">
        <v>27.7</v>
      </c>
      <c r="F360" s="5" t="s">
        <v>850</v>
      </c>
      <c r="G360" s="5">
        <v>67.900000000000006</v>
      </c>
      <c r="H360" s="5" t="s">
        <v>331</v>
      </c>
      <c r="I360" s="6">
        <v>1.1299999999999999</v>
      </c>
    </row>
    <row r="361" spans="1:9">
      <c r="A361" s="5" t="s">
        <v>704</v>
      </c>
      <c r="B361" s="5" t="s">
        <v>320</v>
      </c>
      <c r="C361" s="5">
        <v>86.7</v>
      </c>
      <c r="D361" s="5" t="s">
        <v>613</v>
      </c>
      <c r="E361" s="5">
        <v>27.7</v>
      </c>
      <c r="F361" s="5" t="s">
        <v>850</v>
      </c>
      <c r="G361" s="5">
        <v>67.900000000000006</v>
      </c>
      <c r="H361" s="5" t="s">
        <v>331</v>
      </c>
      <c r="I361" s="6">
        <v>1.1299999999999999</v>
      </c>
    </row>
    <row r="362" spans="1:9">
      <c r="A362" s="5" t="s">
        <v>704</v>
      </c>
      <c r="B362" s="5" t="s">
        <v>359</v>
      </c>
      <c r="C362" s="5">
        <v>13</v>
      </c>
      <c r="D362" s="5" t="s">
        <v>367</v>
      </c>
      <c r="E362" s="5">
        <v>26.1</v>
      </c>
      <c r="F362" s="5" t="s">
        <v>874</v>
      </c>
      <c r="G362" s="5">
        <v>13.4</v>
      </c>
      <c r="H362" s="5" t="s">
        <v>664</v>
      </c>
      <c r="I362" s="6">
        <v>0.74</v>
      </c>
    </row>
    <row r="363" spans="1:9">
      <c r="A363" s="5" t="s">
        <v>704</v>
      </c>
      <c r="B363" s="5" t="s">
        <v>368</v>
      </c>
      <c r="C363" s="5">
        <v>13.3</v>
      </c>
      <c r="D363" s="5" t="s">
        <v>382</v>
      </c>
      <c r="E363" s="5">
        <v>25.5</v>
      </c>
      <c r="F363" s="5" t="s">
        <v>881</v>
      </c>
      <c r="G363" s="5">
        <v>13.6</v>
      </c>
      <c r="H363" s="5" t="s">
        <v>386</v>
      </c>
      <c r="I363" s="6">
        <v>12.21</v>
      </c>
    </row>
    <row r="364" spans="1:9">
      <c r="A364" s="5" t="s">
        <v>704</v>
      </c>
      <c r="B364" s="5" t="s">
        <v>390</v>
      </c>
      <c r="C364" s="5">
        <v>13.3</v>
      </c>
      <c r="D364" s="5" t="s">
        <v>382</v>
      </c>
      <c r="E364" s="5">
        <v>25.1</v>
      </c>
      <c r="F364" s="5" t="s">
        <v>365</v>
      </c>
      <c r="G364" s="5">
        <v>13.6</v>
      </c>
      <c r="H364" s="5" t="s">
        <v>374</v>
      </c>
      <c r="I364" s="6">
        <v>6.85</v>
      </c>
    </row>
    <row r="365" spans="1:9">
      <c r="A365" s="5" t="s">
        <v>704</v>
      </c>
      <c r="B365" s="5" t="s">
        <v>375</v>
      </c>
      <c r="C365" s="5">
        <v>13.3</v>
      </c>
      <c r="D365" s="5" t="s">
        <v>665</v>
      </c>
      <c r="E365" s="5">
        <v>24.9</v>
      </c>
      <c r="F365" s="5" t="s">
        <v>370</v>
      </c>
      <c r="G365" s="5">
        <v>13.7</v>
      </c>
      <c r="H365" s="5" t="s">
        <v>405</v>
      </c>
      <c r="I365" s="5">
        <v>4.5999999999999996</v>
      </c>
    </row>
    <row r="366" spans="1:9">
      <c r="A366" s="5" t="s">
        <v>704</v>
      </c>
      <c r="B366" s="5" t="s">
        <v>870</v>
      </c>
      <c r="C366" s="5">
        <v>12.9</v>
      </c>
      <c r="D366" s="5" t="s">
        <v>360</v>
      </c>
      <c r="E366" s="5">
        <v>24.8</v>
      </c>
      <c r="F366" s="5" t="s">
        <v>373</v>
      </c>
      <c r="G366" s="5">
        <v>13.3</v>
      </c>
      <c r="H366" s="5" t="s">
        <v>362</v>
      </c>
      <c r="I366" s="6">
        <v>3.78</v>
      </c>
    </row>
    <row r="367" spans="1:9">
      <c r="A367" s="5" t="s">
        <v>704</v>
      </c>
      <c r="B367" s="5" t="s">
        <v>384</v>
      </c>
      <c r="C367" s="5">
        <v>13.3</v>
      </c>
      <c r="D367" s="5" t="s">
        <v>403</v>
      </c>
      <c r="E367" s="5">
        <v>24.8</v>
      </c>
      <c r="F367" s="5" t="s">
        <v>376</v>
      </c>
      <c r="G367" s="5">
        <v>13.7</v>
      </c>
      <c r="H367" s="5" t="s">
        <v>405</v>
      </c>
      <c r="I367" s="6">
        <v>4.8600000000000003</v>
      </c>
    </row>
    <row r="368" spans="1:9">
      <c r="A368" s="5" t="s">
        <v>704</v>
      </c>
      <c r="B368" s="5" t="s">
        <v>400</v>
      </c>
      <c r="C368" s="5">
        <v>12.9</v>
      </c>
      <c r="D368" s="5" t="s">
        <v>360</v>
      </c>
      <c r="E368" s="5">
        <v>24.6</v>
      </c>
      <c r="F368" s="5" t="s">
        <v>380</v>
      </c>
      <c r="G368" s="5">
        <v>13.3</v>
      </c>
      <c r="H368" s="5" t="s">
        <v>362</v>
      </c>
      <c r="I368" s="5">
        <v>5.5</v>
      </c>
    </row>
    <row r="369" spans="1:9">
      <c r="A369" s="5" t="s">
        <v>704</v>
      </c>
      <c r="B369" s="5" t="s">
        <v>886</v>
      </c>
      <c r="C369" s="5">
        <v>13.1</v>
      </c>
      <c r="D369" s="5" t="s">
        <v>655</v>
      </c>
      <c r="E369" s="5">
        <v>24.5</v>
      </c>
      <c r="F369" s="5" t="s">
        <v>385</v>
      </c>
      <c r="G369" s="5">
        <v>13.5</v>
      </c>
      <c r="H369" s="5" t="s">
        <v>872</v>
      </c>
      <c r="I369" s="6">
        <v>15.26</v>
      </c>
    </row>
    <row r="370" spans="1:9">
      <c r="A370" s="5" t="s">
        <v>704</v>
      </c>
      <c r="B370" s="5" t="s">
        <v>410</v>
      </c>
      <c r="C370" s="5">
        <v>14.2</v>
      </c>
      <c r="D370" s="5" t="s">
        <v>411</v>
      </c>
      <c r="E370" s="5">
        <v>23.4</v>
      </c>
      <c r="F370" s="5" t="s">
        <v>663</v>
      </c>
      <c r="G370" s="5">
        <v>14.5</v>
      </c>
      <c r="H370" s="5" t="s">
        <v>419</v>
      </c>
      <c r="I370" s="6">
        <v>0.21</v>
      </c>
    </row>
    <row r="371" spans="1:9">
      <c r="A371" s="5" t="s">
        <v>704</v>
      </c>
      <c r="B371" s="5" t="s">
        <v>406</v>
      </c>
      <c r="C371" s="5">
        <v>14.4</v>
      </c>
      <c r="D371" s="5" t="s">
        <v>417</v>
      </c>
      <c r="E371" s="5">
        <v>23.2</v>
      </c>
      <c r="F371" s="5" t="s">
        <v>668</v>
      </c>
      <c r="G371" s="5">
        <v>14.7</v>
      </c>
      <c r="H371" s="5" t="s">
        <v>898</v>
      </c>
      <c r="I371" s="6">
        <v>0.08</v>
      </c>
    </row>
    <row r="372" spans="1:9">
      <c r="A372" s="5" t="s">
        <v>704</v>
      </c>
      <c r="B372" s="5" t="s">
        <v>428</v>
      </c>
      <c r="C372" s="5">
        <v>14.2</v>
      </c>
      <c r="D372" s="5" t="s">
        <v>411</v>
      </c>
      <c r="E372" s="5">
        <v>22.9</v>
      </c>
      <c r="F372" s="5" t="s">
        <v>421</v>
      </c>
      <c r="G372" s="5">
        <v>14.5</v>
      </c>
      <c r="H372" s="5" t="s">
        <v>412</v>
      </c>
      <c r="I372" s="6">
        <v>0.63</v>
      </c>
    </row>
    <row r="373" spans="1:9">
      <c r="A373" s="5" t="s">
        <v>704</v>
      </c>
      <c r="B373" s="5" t="s">
        <v>438</v>
      </c>
      <c r="C373" s="5">
        <v>14.3</v>
      </c>
      <c r="D373" s="5" t="s">
        <v>411</v>
      </c>
      <c r="E373" s="5">
        <v>22.4</v>
      </c>
      <c r="F373" s="5" t="s">
        <v>439</v>
      </c>
      <c r="G373" s="5">
        <v>14.5</v>
      </c>
      <c r="H373" s="5" t="s">
        <v>419</v>
      </c>
      <c r="I373" s="6">
        <v>0.31</v>
      </c>
    </row>
    <row r="374" spans="1:9">
      <c r="A374" s="8" t="s">
        <v>742</v>
      </c>
      <c r="B374" s="5" t="s">
        <v>705</v>
      </c>
      <c r="C374" s="5">
        <v>97.6</v>
      </c>
      <c r="D374" s="5" t="s">
        <v>514</v>
      </c>
      <c r="E374" s="5">
        <v>63.5</v>
      </c>
      <c r="F374" s="5" t="s">
        <v>766</v>
      </c>
      <c r="G374" s="5">
        <v>94.6</v>
      </c>
      <c r="H374" s="5" t="s">
        <v>767</v>
      </c>
      <c r="I374" s="6">
        <v>0.06</v>
      </c>
    </row>
    <row r="375" spans="1:9">
      <c r="A375" s="8" t="s">
        <v>742</v>
      </c>
      <c r="B375" s="5" t="s">
        <v>170</v>
      </c>
      <c r="C375" s="5">
        <v>98.3</v>
      </c>
      <c r="D375" s="5" t="s">
        <v>35</v>
      </c>
      <c r="E375" s="5">
        <v>63.4</v>
      </c>
      <c r="F375" s="5" t="s">
        <v>768</v>
      </c>
      <c r="G375" s="5">
        <v>95.2</v>
      </c>
      <c r="H375" s="5" t="s">
        <v>566</v>
      </c>
      <c r="I375" s="6">
        <v>0.06</v>
      </c>
    </row>
    <row r="376" spans="1:9">
      <c r="A376" s="8" t="s">
        <v>742</v>
      </c>
      <c r="B376" s="5" t="s">
        <v>712</v>
      </c>
      <c r="C376" s="5">
        <v>97.3</v>
      </c>
      <c r="D376" s="5" t="s">
        <v>193</v>
      </c>
      <c r="E376" s="5">
        <v>63.3</v>
      </c>
      <c r="F376" s="5" t="s">
        <v>769</v>
      </c>
      <c r="G376" s="5">
        <v>94.3</v>
      </c>
      <c r="H376" s="5" t="s">
        <v>530</v>
      </c>
      <c r="I376" s="6">
        <v>0.08</v>
      </c>
    </row>
    <row r="377" spans="1:9">
      <c r="A377" s="8" t="s">
        <v>742</v>
      </c>
      <c r="B377" s="5" t="s">
        <v>715</v>
      </c>
      <c r="C377" s="5">
        <v>94</v>
      </c>
      <c r="D377" s="5" t="s">
        <v>226</v>
      </c>
      <c r="E377" s="5">
        <v>63</v>
      </c>
      <c r="F377" s="5" t="s">
        <v>778</v>
      </c>
      <c r="G377" s="5">
        <v>91.2</v>
      </c>
      <c r="H377" s="5" t="s">
        <v>247</v>
      </c>
      <c r="I377" s="6">
        <v>0.02</v>
      </c>
    </row>
    <row r="378" spans="1:9">
      <c r="A378" s="8" t="s">
        <v>742</v>
      </c>
      <c r="B378" s="5" t="s">
        <v>272</v>
      </c>
      <c r="C378" s="5">
        <v>92.3</v>
      </c>
      <c r="D378" s="5" t="s">
        <v>239</v>
      </c>
      <c r="E378" s="5">
        <v>41.6</v>
      </c>
      <c r="F378" s="5" t="s">
        <v>797</v>
      </c>
      <c r="G378" s="5">
        <v>82.3</v>
      </c>
      <c r="H378" s="5" t="s">
        <v>798</v>
      </c>
      <c r="I378" s="6">
        <v>1.07</v>
      </c>
    </row>
    <row r="379" spans="1:9">
      <c r="A379" s="8" t="s">
        <v>742</v>
      </c>
      <c r="B379" s="5" t="s">
        <v>316</v>
      </c>
      <c r="C379" s="5">
        <v>88.6</v>
      </c>
      <c r="D379" s="5" t="s">
        <v>854</v>
      </c>
      <c r="E379" s="5">
        <v>27.7</v>
      </c>
      <c r="F379" s="5" t="s">
        <v>850</v>
      </c>
      <c r="G379" s="5">
        <v>69.400000000000006</v>
      </c>
      <c r="H379" s="5" t="s">
        <v>855</v>
      </c>
      <c r="I379" s="6">
        <v>1.19</v>
      </c>
    </row>
    <row r="380" spans="1:9">
      <c r="A380" s="8" t="s">
        <v>742</v>
      </c>
      <c r="B380" s="5" t="s">
        <v>320</v>
      </c>
      <c r="C380" s="5">
        <v>88.6</v>
      </c>
      <c r="D380" s="5" t="s">
        <v>854</v>
      </c>
      <c r="E380" s="5">
        <v>27.7</v>
      </c>
      <c r="F380" s="5" t="s">
        <v>850</v>
      </c>
      <c r="G380" s="5">
        <v>69.400000000000006</v>
      </c>
      <c r="H380" s="5" t="s">
        <v>856</v>
      </c>
      <c r="I380" s="6">
        <v>1.19</v>
      </c>
    </row>
    <row r="381" spans="1:9">
      <c r="A381" s="8" t="s">
        <v>742</v>
      </c>
      <c r="B381" s="5" t="s">
        <v>359</v>
      </c>
      <c r="C381" s="5">
        <v>13</v>
      </c>
      <c r="D381" s="5" t="s">
        <v>367</v>
      </c>
      <c r="E381" s="5">
        <v>26.2</v>
      </c>
      <c r="F381" s="5" t="s">
        <v>873</v>
      </c>
      <c r="G381" s="5">
        <v>13.4</v>
      </c>
      <c r="H381" s="5" t="s">
        <v>664</v>
      </c>
      <c r="I381" s="6">
        <v>0.81</v>
      </c>
    </row>
    <row r="382" spans="1:9">
      <c r="A382" s="8" t="s">
        <v>742</v>
      </c>
      <c r="B382" s="5" t="s">
        <v>368</v>
      </c>
      <c r="C382" s="5">
        <v>13.3</v>
      </c>
      <c r="D382" s="5" t="s">
        <v>382</v>
      </c>
      <c r="E382" s="5">
        <v>25.7</v>
      </c>
      <c r="F382" s="5" t="s">
        <v>879</v>
      </c>
      <c r="G382" s="5">
        <v>13.6</v>
      </c>
      <c r="H382" s="5" t="s">
        <v>386</v>
      </c>
      <c r="I382" s="6">
        <v>12.15</v>
      </c>
    </row>
    <row r="383" spans="1:9">
      <c r="A383" s="8" t="s">
        <v>742</v>
      </c>
      <c r="B383" s="5" t="s">
        <v>390</v>
      </c>
      <c r="C383" s="5">
        <v>13.2</v>
      </c>
      <c r="D383" s="5" t="s">
        <v>369</v>
      </c>
      <c r="E383" s="5">
        <v>25.4</v>
      </c>
      <c r="F383" s="5" t="s">
        <v>361</v>
      </c>
      <c r="G383" s="5">
        <v>13.6</v>
      </c>
      <c r="H383" s="5" t="s">
        <v>374</v>
      </c>
      <c r="I383" s="6">
        <v>6.91</v>
      </c>
    </row>
    <row r="384" spans="1:9">
      <c r="A384" s="8" t="s">
        <v>742</v>
      </c>
      <c r="B384" s="5" t="s">
        <v>886</v>
      </c>
      <c r="C384" s="5">
        <v>13.1</v>
      </c>
      <c r="D384" s="5" t="s">
        <v>887</v>
      </c>
      <c r="E384" s="5">
        <v>25.2</v>
      </c>
      <c r="F384" s="5" t="s">
        <v>363</v>
      </c>
      <c r="G384" s="5">
        <v>13.4</v>
      </c>
      <c r="H384" s="5" t="s">
        <v>872</v>
      </c>
      <c r="I384" s="6">
        <v>15.19</v>
      </c>
    </row>
    <row r="385" spans="1:9">
      <c r="A385" s="8" t="s">
        <v>742</v>
      </c>
      <c r="B385" s="5" t="s">
        <v>375</v>
      </c>
      <c r="C385" s="5">
        <v>13.3</v>
      </c>
      <c r="D385" s="5" t="s">
        <v>403</v>
      </c>
      <c r="E385" s="5">
        <v>24.4</v>
      </c>
      <c r="F385" s="5" t="s">
        <v>383</v>
      </c>
      <c r="G385" s="5">
        <v>13.7</v>
      </c>
      <c r="H385" s="5" t="s">
        <v>405</v>
      </c>
      <c r="I385" s="6">
        <v>4.53</v>
      </c>
    </row>
    <row r="386" spans="1:9">
      <c r="A386" s="8" t="s">
        <v>742</v>
      </c>
      <c r="B386" s="5" t="s">
        <v>384</v>
      </c>
      <c r="C386" s="5">
        <v>13.4</v>
      </c>
      <c r="D386" s="5" t="s">
        <v>403</v>
      </c>
      <c r="E386" s="5">
        <v>24.4</v>
      </c>
      <c r="F386" s="5" t="s">
        <v>383</v>
      </c>
      <c r="G386" s="5">
        <v>13.7</v>
      </c>
      <c r="H386" s="5" t="s">
        <v>890</v>
      </c>
      <c r="I386" s="5">
        <v>4.8</v>
      </c>
    </row>
    <row r="387" spans="1:9">
      <c r="A387" s="8" t="s">
        <v>742</v>
      </c>
      <c r="B387" s="5" t="s">
        <v>870</v>
      </c>
      <c r="C387" s="5">
        <v>12.9</v>
      </c>
      <c r="D387" s="5" t="s">
        <v>360</v>
      </c>
      <c r="E387" s="5">
        <v>24.3</v>
      </c>
      <c r="F387" s="5" t="s">
        <v>387</v>
      </c>
      <c r="G387" s="5">
        <v>13.3</v>
      </c>
      <c r="H387" s="5" t="s">
        <v>362</v>
      </c>
      <c r="I387" s="6">
        <v>3.72</v>
      </c>
    </row>
    <row r="388" spans="1:9">
      <c r="A388" s="8" t="s">
        <v>742</v>
      </c>
      <c r="B388" s="5" t="s">
        <v>400</v>
      </c>
      <c r="C388" s="5">
        <v>13</v>
      </c>
      <c r="D388" s="5" t="s">
        <v>360</v>
      </c>
      <c r="E388" s="5">
        <v>24.1</v>
      </c>
      <c r="F388" s="5" t="s">
        <v>658</v>
      </c>
      <c r="G388" s="5">
        <v>13.3</v>
      </c>
      <c r="H388" s="5" t="s">
        <v>362</v>
      </c>
      <c r="I388" s="6">
        <v>5.43</v>
      </c>
    </row>
    <row r="389" spans="1:9">
      <c r="A389" s="8" t="s">
        <v>742</v>
      </c>
      <c r="B389" s="5" t="s">
        <v>410</v>
      </c>
      <c r="C389" s="5">
        <v>14.3</v>
      </c>
      <c r="D389" s="5" t="s">
        <v>429</v>
      </c>
      <c r="E389" s="5">
        <v>23.1</v>
      </c>
      <c r="F389" s="5" t="s">
        <v>408</v>
      </c>
      <c r="G389" s="5">
        <v>14.6</v>
      </c>
      <c r="H389" s="5" t="s">
        <v>419</v>
      </c>
      <c r="I389" s="6">
        <v>0.15</v>
      </c>
    </row>
    <row r="390" spans="1:9">
      <c r="A390" s="8" t="s">
        <v>742</v>
      </c>
      <c r="B390" s="5" t="s">
        <v>406</v>
      </c>
      <c r="C390" s="5">
        <v>14.4</v>
      </c>
      <c r="D390" s="5" t="s">
        <v>417</v>
      </c>
      <c r="E390" s="5">
        <v>22.7</v>
      </c>
      <c r="F390" s="5" t="s">
        <v>433</v>
      </c>
      <c r="G390" s="5">
        <v>14.7</v>
      </c>
      <c r="H390" s="5" t="s">
        <v>418</v>
      </c>
      <c r="I390" s="6">
        <v>0.15</v>
      </c>
    </row>
    <row r="391" spans="1:9">
      <c r="A391" s="8" t="s">
        <v>742</v>
      </c>
      <c r="B391" s="5" t="s">
        <v>428</v>
      </c>
      <c r="C391" s="5">
        <v>14.3</v>
      </c>
      <c r="D391" s="5" t="s">
        <v>429</v>
      </c>
      <c r="E391" s="5">
        <v>22.4</v>
      </c>
      <c r="F391" s="5" t="s">
        <v>440</v>
      </c>
      <c r="G391" s="5">
        <v>14.5</v>
      </c>
      <c r="H391" s="5" t="s">
        <v>419</v>
      </c>
      <c r="I391" s="6">
        <v>0.56000000000000005</v>
      </c>
    </row>
    <row r="392" spans="1:9">
      <c r="A392" s="8" t="s">
        <v>742</v>
      </c>
      <c r="B392" s="5" t="s">
        <v>438</v>
      </c>
      <c r="C392" s="5">
        <v>14.3</v>
      </c>
      <c r="D392" s="5" t="s">
        <v>429</v>
      </c>
      <c r="E392" s="5">
        <v>21.9</v>
      </c>
      <c r="F392" s="5" t="s">
        <v>448</v>
      </c>
      <c r="G392" s="5">
        <v>14.6</v>
      </c>
      <c r="H392" s="5" t="s">
        <v>419</v>
      </c>
      <c r="I392" s="6">
        <v>0.25</v>
      </c>
    </row>
    <row r="393" spans="1:9">
      <c r="A393" s="5" t="s">
        <v>712</v>
      </c>
      <c r="B393" s="5" t="s">
        <v>170</v>
      </c>
      <c r="C393" s="5">
        <v>97.8</v>
      </c>
      <c r="D393" s="5" t="s">
        <v>76</v>
      </c>
      <c r="E393" s="5">
        <v>88.7</v>
      </c>
      <c r="F393" s="5" t="s">
        <v>178</v>
      </c>
      <c r="G393" s="5">
        <v>98</v>
      </c>
      <c r="H393" s="5" t="s">
        <v>110</v>
      </c>
      <c r="I393" s="6">
        <v>0.01</v>
      </c>
    </row>
    <row r="394" spans="1:9">
      <c r="A394" s="5" t="s">
        <v>712</v>
      </c>
      <c r="B394" s="5" t="s">
        <v>715</v>
      </c>
      <c r="C394" s="5">
        <v>96.4</v>
      </c>
      <c r="D394" s="5" t="s">
        <v>187</v>
      </c>
      <c r="E394" s="5">
        <v>87.1</v>
      </c>
      <c r="F394" s="5" t="s">
        <v>218</v>
      </c>
      <c r="G394" s="5">
        <v>96.9</v>
      </c>
      <c r="H394" s="5" t="s">
        <v>542</v>
      </c>
      <c r="I394" s="5">
        <v>0.1</v>
      </c>
    </row>
    <row r="395" spans="1:9">
      <c r="A395" s="5" t="s">
        <v>712</v>
      </c>
      <c r="B395" s="5" t="s">
        <v>705</v>
      </c>
      <c r="C395" s="5">
        <v>97.2</v>
      </c>
      <c r="D395" s="5" t="s">
        <v>579</v>
      </c>
      <c r="E395" s="5">
        <v>86.6</v>
      </c>
      <c r="F395" s="5" t="s">
        <v>228</v>
      </c>
      <c r="G395" s="5">
        <v>97.4</v>
      </c>
      <c r="H395" s="5" t="s">
        <v>141</v>
      </c>
      <c r="I395" s="6">
        <v>0.01</v>
      </c>
    </row>
    <row r="396" spans="1:9">
      <c r="A396" s="5" t="s">
        <v>712</v>
      </c>
      <c r="B396" s="5" t="s">
        <v>272</v>
      </c>
      <c r="C396" s="5">
        <v>90.8</v>
      </c>
      <c r="D396" s="5" t="s">
        <v>300</v>
      </c>
      <c r="E396" s="5">
        <v>40.799999999999997</v>
      </c>
      <c r="F396" s="5" t="s">
        <v>609</v>
      </c>
      <c r="G396" s="5">
        <v>80.599999999999994</v>
      </c>
      <c r="H396" s="5" t="s">
        <v>281</v>
      </c>
      <c r="I396" s="6">
        <v>1.1499999999999999</v>
      </c>
    </row>
    <row r="397" spans="1:9">
      <c r="A397" s="5" t="s">
        <v>712</v>
      </c>
      <c r="B397" s="5" t="s">
        <v>320</v>
      </c>
      <c r="C397" s="5">
        <v>86</v>
      </c>
      <c r="D397" s="5" t="s">
        <v>317</v>
      </c>
      <c r="E397" s="5">
        <v>27.7</v>
      </c>
      <c r="F397" s="5" t="s">
        <v>850</v>
      </c>
      <c r="G397" s="5">
        <v>67.400000000000006</v>
      </c>
      <c r="H397" s="5" t="s">
        <v>342</v>
      </c>
      <c r="I397" s="6">
        <v>1.1200000000000001</v>
      </c>
    </row>
    <row r="398" spans="1:9">
      <c r="A398" s="5" t="s">
        <v>712</v>
      </c>
      <c r="B398" s="5" t="s">
        <v>316</v>
      </c>
      <c r="C398" s="5">
        <v>86</v>
      </c>
      <c r="D398" s="5" t="s">
        <v>852</v>
      </c>
      <c r="E398" s="5">
        <v>27.7</v>
      </c>
      <c r="F398" s="5" t="s">
        <v>850</v>
      </c>
      <c r="G398" s="5">
        <v>67.400000000000006</v>
      </c>
      <c r="H398" s="5" t="s">
        <v>342</v>
      </c>
      <c r="I398" s="6">
        <v>1.1200000000000001</v>
      </c>
    </row>
    <row r="399" spans="1:9">
      <c r="A399" s="5" t="s">
        <v>712</v>
      </c>
      <c r="B399" s="5" t="s">
        <v>359</v>
      </c>
      <c r="C399" s="5">
        <v>13</v>
      </c>
      <c r="D399" s="5" t="s">
        <v>367</v>
      </c>
      <c r="E399" s="5">
        <v>26.1</v>
      </c>
      <c r="F399" s="5" t="s">
        <v>874</v>
      </c>
      <c r="G399" s="5">
        <v>13.4</v>
      </c>
      <c r="H399" s="5" t="s">
        <v>664</v>
      </c>
      <c r="I399" s="6">
        <v>0.73</v>
      </c>
    </row>
    <row r="400" spans="1:9">
      <c r="A400" s="5" t="s">
        <v>712</v>
      </c>
      <c r="B400" s="5" t="s">
        <v>368</v>
      </c>
      <c r="C400" s="5">
        <v>13.3</v>
      </c>
      <c r="D400" s="5" t="s">
        <v>382</v>
      </c>
      <c r="E400" s="5">
        <v>25.6</v>
      </c>
      <c r="F400" s="5" t="s">
        <v>883</v>
      </c>
      <c r="G400" s="5">
        <v>13.6</v>
      </c>
      <c r="H400" s="5" t="s">
        <v>386</v>
      </c>
      <c r="I400" s="6">
        <v>12.22</v>
      </c>
    </row>
    <row r="401" spans="1:9">
      <c r="A401" s="5" t="s">
        <v>712</v>
      </c>
      <c r="B401" s="5" t="s">
        <v>375</v>
      </c>
      <c r="C401" s="5">
        <v>13.3</v>
      </c>
      <c r="D401" s="5" t="s">
        <v>665</v>
      </c>
      <c r="E401" s="5">
        <v>25.2</v>
      </c>
      <c r="F401" s="5" t="s">
        <v>363</v>
      </c>
      <c r="G401" s="5">
        <v>13.7</v>
      </c>
      <c r="H401" s="5" t="s">
        <v>405</v>
      </c>
      <c r="I401" s="6">
        <v>4.6100000000000003</v>
      </c>
    </row>
    <row r="402" spans="1:9">
      <c r="A402" s="5" t="s">
        <v>712</v>
      </c>
      <c r="B402" s="5" t="s">
        <v>384</v>
      </c>
      <c r="C402" s="5">
        <v>13.3</v>
      </c>
      <c r="D402" s="5" t="s">
        <v>665</v>
      </c>
      <c r="E402" s="5">
        <v>25.2</v>
      </c>
      <c r="F402" s="5" t="s">
        <v>363</v>
      </c>
      <c r="G402" s="5">
        <v>13.7</v>
      </c>
      <c r="H402" s="5" t="s">
        <v>405</v>
      </c>
      <c r="I402" s="6">
        <v>4.87</v>
      </c>
    </row>
    <row r="403" spans="1:9">
      <c r="A403" s="5" t="s">
        <v>712</v>
      </c>
      <c r="B403" s="5" t="s">
        <v>886</v>
      </c>
      <c r="C403" s="5">
        <v>13.1</v>
      </c>
      <c r="D403" s="5" t="s">
        <v>887</v>
      </c>
      <c r="E403" s="5">
        <v>25.1</v>
      </c>
      <c r="F403" s="5" t="s">
        <v>372</v>
      </c>
      <c r="G403" s="5">
        <v>13.4</v>
      </c>
      <c r="H403" s="5" t="s">
        <v>872</v>
      </c>
      <c r="I403" s="6">
        <v>15.27</v>
      </c>
    </row>
    <row r="404" spans="1:9">
      <c r="A404" s="5" t="s">
        <v>712</v>
      </c>
      <c r="B404" s="5" t="s">
        <v>390</v>
      </c>
      <c r="C404" s="5">
        <v>13.2</v>
      </c>
      <c r="D404" s="5" t="s">
        <v>382</v>
      </c>
      <c r="E404" s="5">
        <v>25</v>
      </c>
      <c r="F404" s="5" t="s">
        <v>372</v>
      </c>
      <c r="G404" s="5">
        <v>13.6</v>
      </c>
      <c r="H404" s="5" t="s">
        <v>374</v>
      </c>
      <c r="I404" s="6">
        <v>6.84</v>
      </c>
    </row>
    <row r="405" spans="1:9">
      <c r="A405" s="5" t="s">
        <v>712</v>
      </c>
      <c r="B405" s="5" t="s">
        <v>870</v>
      </c>
      <c r="C405" s="5">
        <v>12.9</v>
      </c>
      <c r="D405" s="5" t="s">
        <v>360</v>
      </c>
      <c r="E405" s="5">
        <v>24.3</v>
      </c>
      <c r="F405" s="5" t="s">
        <v>389</v>
      </c>
      <c r="G405" s="5">
        <v>13.3</v>
      </c>
      <c r="H405" s="5" t="s">
        <v>362</v>
      </c>
      <c r="I405" s="6">
        <v>3.79</v>
      </c>
    </row>
    <row r="406" spans="1:9">
      <c r="A406" s="5" t="s">
        <v>712</v>
      </c>
      <c r="B406" s="5" t="s">
        <v>400</v>
      </c>
      <c r="C406" s="5">
        <v>13</v>
      </c>
      <c r="D406" s="5" t="s">
        <v>360</v>
      </c>
      <c r="E406" s="5">
        <v>24.1</v>
      </c>
      <c r="F406" s="5" t="s">
        <v>658</v>
      </c>
      <c r="G406" s="5">
        <v>13.3</v>
      </c>
      <c r="H406" s="5" t="s">
        <v>362</v>
      </c>
      <c r="I406" s="6">
        <v>5.51</v>
      </c>
    </row>
    <row r="407" spans="1:9">
      <c r="A407" s="5" t="s">
        <v>712</v>
      </c>
      <c r="B407" s="5" t="s">
        <v>410</v>
      </c>
      <c r="C407" s="5">
        <v>14.3</v>
      </c>
      <c r="D407" s="5" t="s">
        <v>411</v>
      </c>
      <c r="E407" s="5">
        <v>23.5</v>
      </c>
      <c r="F407" s="5" t="s">
        <v>663</v>
      </c>
      <c r="G407" s="5">
        <v>14.5</v>
      </c>
      <c r="H407" s="5" t="s">
        <v>419</v>
      </c>
      <c r="I407" s="6">
        <v>0.22</v>
      </c>
    </row>
    <row r="408" spans="1:9">
      <c r="A408" s="5" t="s">
        <v>712</v>
      </c>
      <c r="B408" s="5" t="s">
        <v>406</v>
      </c>
      <c r="C408" s="5">
        <v>14.5</v>
      </c>
      <c r="D408" s="5" t="s">
        <v>424</v>
      </c>
      <c r="E408" s="5">
        <v>23.2</v>
      </c>
      <c r="F408" s="5" t="s">
        <v>668</v>
      </c>
      <c r="G408" s="5">
        <v>14.8</v>
      </c>
      <c r="H408" s="5" t="s">
        <v>409</v>
      </c>
      <c r="I408" s="6">
        <v>7.0000000000000007E-2</v>
      </c>
    </row>
    <row r="409" spans="1:9">
      <c r="A409" s="5" t="s">
        <v>712</v>
      </c>
      <c r="B409" s="5" t="s">
        <v>428</v>
      </c>
      <c r="C409" s="5">
        <v>14.3</v>
      </c>
      <c r="D409" s="5" t="s">
        <v>429</v>
      </c>
      <c r="E409" s="5">
        <v>22.7</v>
      </c>
      <c r="F409" s="5" t="s">
        <v>425</v>
      </c>
      <c r="G409" s="5">
        <v>14.6</v>
      </c>
      <c r="H409" s="5" t="s">
        <v>419</v>
      </c>
      <c r="I409" s="6">
        <v>0.64</v>
      </c>
    </row>
    <row r="410" spans="1:9">
      <c r="A410" s="5" t="s">
        <v>712</v>
      </c>
      <c r="B410" s="5" t="s">
        <v>438</v>
      </c>
      <c r="C410" s="5">
        <v>14.4</v>
      </c>
      <c r="D410" s="5" t="s">
        <v>432</v>
      </c>
      <c r="E410" s="5">
        <v>22.3</v>
      </c>
      <c r="F410" s="5" t="s">
        <v>442</v>
      </c>
      <c r="G410" s="5">
        <v>14.6</v>
      </c>
      <c r="H410" s="5" t="s">
        <v>418</v>
      </c>
      <c r="I410" s="6">
        <v>0.33</v>
      </c>
    </row>
    <row r="411" spans="1:9">
      <c r="A411" s="5" t="s">
        <v>705</v>
      </c>
      <c r="B411" s="5" t="s">
        <v>170</v>
      </c>
      <c r="C411" s="5">
        <v>97.3</v>
      </c>
      <c r="D411" s="5" t="s">
        <v>180</v>
      </c>
      <c r="E411" s="5">
        <v>87.9</v>
      </c>
      <c r="F411" s="5" t="s">
        <v>201</v>
      </c>
      <c r="G411" s="5">
        <v>97.6</v>
      </c>
      <c r="H411" s="5" t="s">
        <v>162</v>
      </c>
      <c r="I411" s="5">
        <v>0</v>
      </c>
    </row>
    <row r="412" spans="1:9">
      <c r="A412" s="5" t="s">
        <v>705</v>
      </c>
      <c r="B412" s="5" t="s">
        <v>715</v>
      </c>
      <c r="C412" s="5">
        <v>96</v>
      </c>
      <c r="D412" s="5" t="s">
        <v>531</v>
      </c>
      <c r="E412" s="5">
        <v>86.6</v>
      </c>
      <c r="F412" s="5" t="s">
        <v>577</v>
      </c>
      <c r="G412" s="5">
        <v>96.5</v>
      </c>
      <c r="H412" s="5" t="s">
        <v>196</v>
      </c>
      <c r="I412" s="6">
        <v>0.08</v>
      </c>
    </row>
    <row r="413" spans="1:9">
      <c r="A413" s="5" t="s">
        <v>705</v>
      </c>
      <c r="B413" s="5" t="s">
        <v>272</v>
      </c>
      <c r="C413" s="5">
        <v>91.4</v>
      </c>
      <c r="D413" s="5" t="s">
        <v>601</v>
      </c>
      <c r="E413" s="5">
        <v>41</v>
      </c>
      <c r="F413" s="5" t="s">
        <v>280</v>
      </c>
      <c r="G413" s="5">
        <v>81.2</v>
      </c>
      <c r="H413" s="5" t="s">
        <v>303</v>
      </c>
      <c r="I413" s="6">
        <v>1.1299999999999999</v>
      </c>
    </row>
    <row r="414" spans="1:9">
      <c r="A414" s="5" t="s">
        <v>705</v>
      </c>
      <c r="B414" s="5" t="s">
        <v>316</v>
      </c>
      <c r="C414" s="5">
        <v>86.7</v>
      </c>
      <c r="D414" s="5" t="s">
        <v>613</v>
      </c>
      <c r="E414" s="5">
        <v>27.7</v>
      </c>
      <c r="F414" s="5" t="s">
        <v>850</v>
      </c>
      <c r="G414" s="5">
        <v>67.900000000000006</v>
      </c>
      <c r="H414" s="5" t="s">
        <v>331</v>
      </c>
      <c r="I414" s="6">
        <v>1.1299999999999999</v>
      </c>
    </row>
    <row r="415" spans="1:9">
      <c r="A415" s="5" t="s">
        <v>705</v>
      </c>
      <c r="B415" s="5" t="s">
        <v>320</v>
      </c>
      <c r="C415" s="5">
        <v>86.7</v>
      </c>
      <c r="D415" s="5" t="s">
        <v>613</v>
      </c>
      <c r="E415" s="5">
        <v>27.7</v>
      </c>
      <c r="F415" s="5" t="s">
        <v>850</v>
      </c>
      <c r="G415" s="5">
        <v>67.900000000000006</v>
      </c>
      <c r="H415" s="5" t="s">
        <v>331</v>
      </c>
      <c r="I415" s="6">
        <v>1.1299999999999999</v>
      </c>
    </row>
    <row r="416" spans="1:9">
      <c r="A416" s="5" t="s">
        <v>705</v>
      </c>
      <c r="B416" s="5" t="s">
        <v>359</v>
      </c>
      <c r="C416" s="5">
        <v>13</v>
      </c>
      <c r="D416" s="5" t="s">
        <v>367</v>
      </c>
      <c r="E416" s="5">
        <v>26.1</v>
      </c>
      <c r="F416" s="5" t="s">
        <v>875</v>
      </c>
      <c r="G416" s="5">
        <v>13.4</v>
      </c>
      <c r="H416" s="5" t="s">
        <v>664</v>
      </c>
      <c r="I416" s="6">
        <v>0.74</v>
      </c>
    </row>
    <row r="417" spans="1:9">
      <c r="A417" s="5" t="s">
        <v>705</v>
      </c>
      <c r="B417" s="5" t="s">
        <v>368</v>
      </c>
      <c r="C417" s="5">
        <v>13.3</v>
      </c>
      <c r="D417" s="5" t="s">
        <v>382</v>
      </c>
      <c r="E417" s="5">
        <v>25.5</v>
      </c>
      <c r="F417" s="5" t="s">
        <v>881</v>
      </c>
      <c r="G417" s="5">
        <v>13.6</v>
      </c>
      <c r="H417" s="5" t="s">
        <v>386</v>
      </c>
      <c r="I417" s="6">
        <v>12.21</v>
      </c>
    </row>
    <row r="418" spans="1:9">
      <c r="A418" s="5" t="s">
        <v>705</v>
      </c>
      <c r="B418" s="5" t="s">
        <v>390</v>
      </c>
      <c r="C418" s="5">
        <v>13.2</v>
      </c>
      <c r="D418" s="5" t="s">
        <v>382</v>
      </c>
      <c r="E418" s="5">
        <v>25.3</v>
      </c>
      <c r="F418" s="5" t="s">
        <v>363</v>
      </c>
      <c r="G418" s="5">
        <v>13.6</v>
      </c>
      <c r="H418" s="5" t="s">
        <v>374</v>
      </c>
      <c r="I418" s="6">
        <v>6.85</v>
      </c>
    </row>
    <row r="419" spans="1:9">
      <c r="A419" s="5" t="s">
        <v>705</v>
      </c>
      <c r="B419" s="5" t="s">
        <v>375</v>
      </c>
      <c r="C419" s="5">
        <v>13.3</v>
      </c>
      <c r="D419" s="5" t="s">
        <v>665</v>
      </c>
      <c r="E419" s="5">
        <v>24.9</v>
      </c>
      <c r="F419" s="5" t="s">
        <v>370</v>
      </c>
      <c r="G419" s="5">
        <v>13.7</v>
      </c>
      <c r="H419" s="5" t="s">
        <v>405</v>
      </c>
      <c r="I419" s="6">
        <v>4.59</v>
      </c>
    </row>
    <row r="420" spans="1:9">
      <c r="A420" s="5" t="s">
        <v>705</v>
      </c>
      <c r="B420" s="5" t="s">
        <v>384</v>
      </c>
      <c r="C420" s="5">
        <v>13.3</v>
      </c>
      <c r="D420" s="5" t="s">
        <v>403</v>
      </c>
      <c r="E420" s="5">
        <v>24.8</v>
      </c>
      <c r="F420" s="5" t="s">
        <v>373</v>
      </c>
      <c r="G420" s="5">
        <v>13.7</v>
      </c>
      <c r="H420" s="5" t="s">
        <v>405</v>
      </c>
      <c r="I420" s="6">
        <v>4.8600000000000003</v>
      </c>
    </row>
    <row r="421" spans="1:9">
      <c r="A421" s="5" t="s">
        <v>705</v>
      </c>
      <c r="B421" s="5" t="s">
        <v>870</v>
      </c>
      <c r="C421" s="5">
        <v>12.9</v>
      </c>
      <c r="D421" s="5" t="s">
        <v>360</v>
      </c>
      <c r="E421" s="5">
        <v>24.8</v>
      </c>
      <c r="F421" s="5" t="s">
        <v>377</v>
      </c>
      <c r="G421" s="5">
        <v>13.3</v>
      </c>
      <c r="H421" s="5" t="s">
        <v>362</v>
      </c>
      <c r="I421" s="6">
        <v>3.78</v>
      </c>
    </row>
    <row r="422" spans="1:9">
      <c r="A422" s="5" t="s">
        <v>705</v>
      </c>
      <c r="B422" s="5" t="s">
        <v>400</v>
      </c>
      <c r="C422" s="5">
        <v>12.9</v>
      </c>
      <c r="D422" s="5" t="s">
        <v>360</v>
      </c>
      <c r="E422" s="5">
        <v>24.6</v>
      </c>
      <c r="F422" s="5" t="s">
        <v>380</v>
      </c>
      <c r="G422" s="5">
        <v>13.3</v>
      </c>
      <c r="H422" s="5" t="s">
        <v>362</v>
      </c>
      <c r="I422" s="5">
        <v>5.5</v>
      </c>
    </row>
    <row r="423" spans="1:9">
      <c r="A423" s="5" t="s">
        <v>705</v>
      </c>
      <c r="B423" s="5" t="s">
        <v>886</v>
      </c>
      <c r="C423" s="5">
        <v>13.1</v>
      </c>
      <c r="D423" s="5" t="s">
        <v>655</v>
      </c>
      <c r="E423" s="5">
        <v>24.5</v>
      </c>
      <c r="F423" s="5" t="s">
        <v>385</v>
      </c>
      <c r="G423" s="5">
        <v>13.5</v>
      </c>
      <c r="H423" s="5" t="s">
        <v>872</v>
      </c>
      <c r="I423" s="6">
        <v>15.26</v>
      </c>
    </row>
    <row r="424" spans="1:9">
      <c r="A424" s="5" t="s">
        <v>705</v>
      </c>
      <c r="B424" s="5" t="s">
        <v>410</v>
      </c>
      <c r="C424" s="5">
        <v>14.2</v>
      </c>
      <c r="D424" s="5" t="s">
        <v>411</v>
      </c>
      <c r="E424" s="5">
        <v>23.4</v>
      </c>
      <c r="F424" s="5" t="s">
        <v>895</v>
      </c>
      <c r="G424" s="5">
        <v>14.5</v>
      </c>
      <c r="H424" s="5" t="s">
        <v>419</v>
      </c>
      <c r="I424" s="6">
        <v>0.21</v>
      </c>
    </row>
    <row r="425" spans="1:9">
      <c r="A425" s="5" t="s">
        <v>705</v>
      </c>
      <c r="B425" s="5" t="s">
        <v>406</v>
      </c>
      <c r="C425" s="5">
        <v>14.5</v>
      </c>
      <c r="D425" s="5" t="s">
        <v>407</v>
      </c>
      <c r="E425" s="5">
        <v>23.1</v>
      </c>
      <c r="F425" s="5" t="s">
        <v>408</v>
      </c>
      <c r="G425" s="5">
        <v>14.7</v>
      </c>
      <c r="H425" s="5" t="s">
        <v>409</v>
      </c>
      <c r="I425" s="6">
        <v>0.09</v>
      </c>
    </row>
    <row r="426" spans="1:9">
      <c r="A426" s="5" t="s">
        <v>705</v>
      </c>
      <c r="B426" s="5" t="s">
        <v>428</v>
      </c>
      <c r="C426" s="5">
        <v>14.2</v>
      </c>
      <c r="D426" s="5" t="s">
        <v>411</v>
      </c>
      <c r="E426" s="5">
        <v>22.9</v>
      </c>
      <c r="F426" s="5" t="s">
        <v>421</v>
      </c>
      <c r="G426" s="5">
        <v>14.5</v>
      </c>
      <c r="H426" s="5" t="s">
        <v>412</v>
      </c>
      <c r="I426" s="6">
        <v>0.63</v>
      </c>
    </row>
    <row r="427" spans="1:9">
      <c r="A427" s="5" t="s">
        <v>705</v>
      </c>
      <c r="B427" s="5" t="s">
        <v>438</v>
      </c>
      <c r="C427" s="5">
        <v>14.3</v>
      </c>
      <c r="D427" s="5" t="s">
        <v>411</v>
      </c>
      <c r="E427" s="5">
        <v>22.4</v>
      </c>
      <c r="F427" s="5" t="s">
        <v>439</v>
      </c>
      <c r="G427" s="5">
        <v>14.5</v>
      </c>
      <c r="H427" s="5" t="s">
        <v>419</v>
      </c>
      <c r="I427" s="6">
        <v>0.31</v>
      </c>
    </row>
    <row r="428" spans="1:9">
      <c r="A428" s="5" t="s">
        <v>720</v>
      </c>
      <c r="B428" s="5" t="s">
        <v>721</v>
      </c>
      <c r="C428" s="5">
        <v>96.9</v>
      </c>
      <c r="D428" s="5" t="s">
        <v>177</v>
      </c>
      <c r="E428" s="5">
        <v>90.5</v>
      </c>
      <c r="F428" s="5" t="s">
        <v>513</v>
      </c>
      <c r="G428" s="5">
        <v>97.6</v>
      </c>
      <c r="H428" s="5" t="s">
        <v>162</v>
      </c>
      <c r="I428" s="6">
        <v>0.05</v>
      </c>
    </row>
    <row r="429" spans="1:9">
      <c r="A429" s="5" t="s">
        <v>720</v>
      </c>
      <c r="B429" s="5" t="s">
        <v>170</v>
      </c>
      <c r="C429" s="5">
        <v>96.8</v>
      </c>
      <c r="D429" s="5" t="s">
        <v>161</v>
      </c>
      <c r="E429" s="5">
        <v>90.1</v>
      </c>
      <c r="F429" s="5" t="s">
        <v>723</v>
      </c>
      <c r="G429" s="5">
        <v>97.4</v>
      </c>
      <c r="H429" s="5" t="s">
        <v>141</v>
      </c>
      <c r="I429" s="6">
        <v>0.02</v>
      </c>
    </row>
    <row r="430" spans="1:9">
      <c r="A430" s="5" t="s">
        <v>720</v>
      </c>
      <c r="B430" s="5" t="s">
        <v>715</v>
      </c>
      <c r="C430" s="5">
        <v>94.7</v>
      </c>
      <c r="D430" s="5" t="s">
        <v>726</v>
      </c>
      <c r="E430" s="5">
        <v>88.3</v>
      </c>
      <c r="F430" s="5" t="s">
        <v>194</v>
      </c>
      <c r="G430" s="5">
        <v>95.8</v>
      </c>
      <c r="H430" s="5" t="s">
        <v>524</v>
      </c>
      <c r="I430" s="6">
        <v>0.11</v>
      </c>
    </row>
    <row r="431" spans="1:9">
      <c r="A431" s="5" t="s">
        <v>720</v>
      </c>
      <c r="B431" s="5" t="s">
        <v>705</v>
      </c>
      <c r="C431" s="5">
        <v>95.6</v>
      </c>
      <c r="D431" s="5" t="s">
        <v>462</v>
      </c>
      <c r="E431" s="5">
        <v>88</v>
      </c>
      <c r="F431" s="5" t="s">
        <v>201</v>
      </c>
      <c r="G431" s="5">
        <v>96.4</v>
      </c>
      <c r="H431" s="5" t="s">
        <v>551</v>
      </c>
      <c r="I431" s="6">
        <v>0.02</v>
      </c>
    </row>
    <row r="432" spans="1:9">
      <c r="A432" s="5" t="s">
        <v>720</v>
      </c>
      <c r="B432" s="5" t="s">
        <v>704</v>
      </c>
      <c r="C432" s="5">
        <v>95.7</v>
      </c>
      <c r="D432" s="5" t="s">
        <v>462</v>
      </c>
      <c r="E432" s="5">
        <v>88</v>
      </c>
      <c r="F432" s="5" t="s">
        <v>539</v>
      </c>
      <c r="G432" s="5">
        <v>96.4</v>
      </c>
      <c r="H432" s="5" t="s">
        <v>551</v>
      </c>
      <c r="I432" s="6">
        <v>0.02</v>
      </c>
    </row>
    <row r="433" spans="1:9">
      <c r="A433" s="5" t="s">
        <v>720</v>
      </c>
      <c r="B433" s="5" t="s">
        <v>718</v>
      </c>
      <c r="C433" s="5">
        <v>96.7</v>
      </c>
      <c r="D433" s="5" t="s">
        <v>109</v>
      </c>
      <c r="E433" s="5">
        <v>87.5</v>
      </c>
      <c r="F433" s="5" t="s">
        <v>733</v>
      </c>
      <c r="G433" s="5">
        <v>97.1</v>
      </c>
      <c r="H433" s="5" t="s">
        <v>101</v>
      </c>
      <c r="I433" s="6">
        <v>0.01</v>
      </c>
    </row>
    <row r="434" spans="1:9">
      <c r="A434" s="5" t="s">
        <v>720</v>
      </c>
      <c r="B434" s="5" t="s">
        <v>712</v>
      </c>
      <c r="C434" s="5">
        <v>97</v>
      </c>
      <c r="D434" s="5" t="s">
        <v>470</v>
      </c>
      <c r="E434" s="5">
        <v>87.3</v>
      </c>
      <c r="F434" s="5" t="s">
        <v>211</v>
      </c>
      <c r="G434" s="5">
        <v>97.3</v>
      </c>
      <c r="H434" s="5" t="s">
        <v>131</v>
      </c>
      <c r="I434" s="6">
        <v>0.01</v>
      </c>
    </row>
    <row r="435" spans="1:9">
      <c r="A435" s="5" t="s">
        <v>720</v>
      </c>
      <c r="B435" s="5" t="s">
        <v>742</v>
      </c>
      <c r="C435" s="5">
        <v>96.8</v>
      </c>
      <c r="D435" s="5" t="s">
        <v>161</v>
      </c>
      <c r="E435" s="5">
        <v>63.2</v>
      </c>
      <c r="F435" s="5" t="s">
        <v>774</v>
      </c>
      <c r="G435" s="5">
        <v>93.7</v>
      </c>
      <c r="H435" s="5" t="s">
        <v>775</v>
      </c>
      <c r="I435" s="6">
        <v>0.08</v>
      </c>
    </row>
    <row r="436" spans="1:9">
      <c r="A436" s="5" t="s">
        <v>720</v>
      </c>
      <c r="B436" s="5" t="s">
        <v>272</v>
      </c>
      <c r="C436" s="5">
        <v>90.5</v>
      </c>
      <c r="D436" s="5" t="s">
        <v>286</v>
      </c>
      <c r="E436" s="5">
        <v>40.799999999999997</v>
      </c>
      <c r="F436" s="5" t="s">
        <v>609</v>
      </c>
      <c r="G436" s="5">
        <v>80.3</v>
      </c>
      <c r="H436" s="5" t="s">
        <v>307</v>
      </c>
      <c r="I436" s="6">
        <v>1.1499999999999999</v>
      </c>
    </row>
    <row r="437" spans="1:9">
      <c r="A437" s="5" t="s">
        <v>720</v>
      </c>
      <c r="B437" s="5" t="s">
        <v>316</v>
      </c>
      <c r="C437" s="5">
        <v>85.8</v>
      </c>
      <c r="D437" s="5" t="s">
        <v>866</v>
      </c>
      <c r="E437" s="5">
        <v>27.5</v>
      </c>
      <c r="F437" s="5" t="s">
        <v>325</v>
      </c>
      <c r="G437" s="5">
        <v>67.099999999999994</v>
      </c>
      <c r="H437" s="5" t="s">
        <v>867</v>
      </c>
      <c r="I437" s="6">
        <v>1.1100000000000001</v>
      </c>
    </row>
    <row r="438" spans="1:9">
      <c r="A438" s="5" t="s">
        <v>720</v>
      </c>
      <c r="B438" s="5" t="s">
        <v>320</v>
      </c>
      <c r="C438" s="5">
        <v>85.6</v>
      </c>
      <c r="D438" s="5" t="s">
        <v>868</v>
      </c>
      <c r="E438" s="5">
        <v>27.5</v>
      </c>
      <c r="F438" s="5" t="s">
        <v>325</v>
      </c>
      <c r="G438" s="5">
        <v>67</v>
      </c>
      <c r="H438" s="5" t="s">
        <v>858</v>
      </c>
      <c r="I438" s="6">
        <v>1.1100000000000001</v>
      </c>
    </row>
    <row r="439" spans="1:9">
      <c r="A439" s="5" t="s">
        <v>720</v>
      </c>
      <c r="B439" s="5" t="s">
        <v>359</v>
      </c>
      <c r="C439" s="5">
        <v>12.9</v>
      </c>
      <c r="D439" s="5" t="s">
        <v>360</v>
      </c>
      <c r="E439" s="5">
        <v>25.3</v>
      </c>
      <c r="F439" s="5" t="s">
        <v>885</v>
      </c>
      <c r="G439" s="5">
        <v>13.3</v>
      </c>
      <c r="H439" s="5" t="s">
        <v>362</v>
      </c>
      <c r="I439" s="6">
        <v>0.72</v>
      </c>
    </row>
    <row r="440" spans="1:9">
      <c r="A440" s="5" t="s">
        <v>720</v>
      </c>
      <c r="B440" s="5" t="s">
        <v>368</v>
      </c>
      <c r="C440" s="5">
        <v>13.2</v>
      </c>
      <c r="D440" s="5" t="s">
        <v>369</v>
      </c>
      <c r="E440" s="5">
        <v>24.6</v>
      </c>
      <c r="F440" s="5" t="s">
        <v>379</v>
      </c>
      <c r="G440" s="5">
        <v>13.6</v>
      </c>
      <c r="H440" s="5" t="s">
        <v>374</v>
      </c>
      <c r="I440" s="6">
        <v>12.23</v>
      </c>
    </row>
    <row r="441" spans="1:9">
      <c r="A441" s="5" t="s">
        <v>720</v>
      </c>
      <c r="B441" s="5" t="s">
        <v>375</v>
      </c>
      <c r="C441" s="5">
        <v>13.2</v>
      </c>
      <c r="D441" s="5" t="s">
        <v>369</v>
      </c>
      <c r="E441" s="5">
        <v>24.4</v>
      </c>
      <c r="F441" s="5" t="s">
        <v>383</v>
      </c>
      <c r="G441" s="5">
        <v>13.6</v>
      </c>
      <c r="H441" s="5" t="s">
        <v>374</v>
      </c>
      <c r="I441" s="6">
        <v>4.6100000000000003</v>
      </c>
    </row>
    <row r="442" spans="1:9">
      <c r="A442" s="5" t="s">
        <v>720</v>
      </c>
      <c r="B442" s="5" t="s">
        <v>886</v>
      </c>
      <c r="C442" s="5">
        <v>13</v>
      </c>
      <c r="D442" s="5" t="s">
        <v>367</v>
      </c>
      <c r="E442" s="5">
        <v>24.1</v>
      </c>
      <c r="F442" s="5" t="s">
        <v>658</v>
      </c>
      <c r="G442" s="5">
        <v>13.4</v>
      </c>
      <c r="H442" s="5" t="s">
        <v>362</v>
      </c>
      <c r="I442" s="6">
        <v>15.28</v>
      </c>
    </row>
    <row r="443" spans="1:9">
      <c r="A443" s="5" t="s">
        <v>720</v>
      </c>
      <c r="B443" s="5" t="s">
        <v>390</v>
      </c>
      <c r="C443" s="5">
        <v>13.2</v>
      </c>
      <c r="D443" s="5" t="s">
        <v>369</v>
      </c>
      <c r="E443" s="5">
        <v>23.9</v>
      </c>
      <c r="F443" s="5" t="s">
        <v>394</v>
      </c>
      <c r="G443" s="5">
        <v>13.6</v>
      </c>
      <c r="H443" s="5" t="s">
        <v>374</v>
      </c>
      <c r="I443" s="6">
        <v>6.83</v>
      </c>
    </row>
    <row r="444" spans="1:9">
      <c r="A444" s="5" t="s">
        <v>720</v>
      </c>
      <c r="B444" s="5" t="s">
        <v>384</v>
      </c>
      <c r="C444" s="5">
        <v>13.3</v>
      </c>
      <c r="D444" s="5" t="s">
        <v>665</v>
      </c>
      <c r="E444" s="5">
        <v>23.6</v>
      </c>
      <c r="F444" s="5" t="s">
        <v>398</v>
      </c>
      <c r="G444" s="5">
        <v>13.7</v>
      </c>
      <c r="H444" s="5" t="s">
        <v>386</v>
      </c>
      <c r="I444" s="6">
        <v>4.88</v>
      </c>
    </row>
    <row r="445" spans="1:9">
      <c r="A445" s="5" t="s">
        <v>720</v>
      </c>
      <c r="B445" s="5" t="s">
        <v>870</v>
      </c>
      <c r="C445" s="5">
        <v>12.9</v>
      </c>
      <c r="D445" s="5" t="s">
        <v>894</v>
      </c>
      <c r="E445" s="5">
        <v>23.6</v>
      </c>
      <c r="F445" s="5" t="s">
        <v>662</v>
      </c>
      <c r="G445" s="5">
        <v>13.2</v>
      </c>
      <c r="H445" s="5" t="s">
        <v>402</v>
      </c>
      <c r="I445" s="5">
        <v>3.8</v>
      </c>
    </row>
    <row r="446" spans="1:9">
      <c r="A446" s="5" t="s">
        <v>720</v>
      </c>
      <c r="B446" s="5" t="s">
        <v>400</v>
      </c>
      <c r="C446" s="5">
        <v>12.9</v>
      </c>
      <c r="D446" s="5" t="s">
        <v>360</v>
      </c>
      <c r="E446" s="5">
        <v>23.1</v>
      </c>
      <c r="F446" s="5" t="s">
        <v>669</v>
      </c>
      <c r="G446" s="5">
        <v>13.3</v>
      </c>
      <c r="H446" s="5" t="s">
        <v>402</v>
      </c>
      <c r="I446" s="6">
        <v>5.52</v>
      </c>
    </row>
    <row r="447" spans="1:9">
      <c r="A447" s="5" t="s">
        <v>720</v>
      </c>
      <c r="B447" s="5" t="s">
        <v>410</v>
      </c>
      <c r="C447" s="5">
        <v>14.2</v>
      </c>
      <c r="D447" s="5" t="s">
        <v>411</v>
      </c>
      <c r="E447" s="5">
        <v>23</v>
      </c>
      <c r="F447" s="5" t="s">
        <v>415</v>
      </c>
      <c r="G447" s="5">
        <v>14.5</v>
      </c>
      <c r="H447" s="5" t="s">
        <v>412</v>
      </c>
      <c r="I447" s="6">
        <v>0.23</v>
      </c>
    </row>
    <row r="448" spans="1:9">
      <c r="A448" s="5" t="s">
        <v>720</v>
      </c>
      <c r="B448" s="5" t="s">
        <v>406</v>
      </c>
      <c r="C448" s="5">
        <v>14.4</v>
      </c>
      <c r="D448" s="5" t="s">
        <v>417</v>
      </c>
      <c r="E448" s="5">
        <v>22.7</v>
      </c>
      <c r="F448" s="5" t="s">
        <v>672</v>
      </c>
      <c r="G448" s="5">
        <v>14.7</v>
      </c>
      <c r="H448" s="5" t="s">
        <v>418</v>
      </c>
      <c r="I448" s="6">
        <v>7.0000000000000007E-2</v>
      </c>
    </row>
    <row r="449" spans="1:9">
      <c r="A449" s="5" t="s">
        <v>720</v>
      </c>
      <c r="B449" s="5" t="s">
        <v>428</v>
      </c>
      <c r="C449" s="5">
        <v>14.2</v>
      </c>
      <c r="D449" s="5" t="s">
        <v>411</v>
      </c>
      <c r="E449" s="5">
        <v>22.3</v>
      </c>
      <c r="F449" s="5" t="s">
        <v>439</v>
      </c>
      <c r="G449" s="5">
        <v>14.5</v>
      </c>
      <c r="H449" s="5" t="s">
        <v>412</v>
      </c>
      <c r="I449" s="6">
        <v>0.65</v>
      </c>
    </row>
    <row r="450" spans="1:9">
      <c r="A450" s="5" t="s">
        <v>720</v>
      </c>
      <c r="B450" s="5" t="s">
        <v>438</v>
      </c>
      <c r="C450" s="5">
        <v>14.3</v>
      </c>
      <c r="D450" s="5" t="s">
        <v>411</v>
      </c>
      <c r="E450" s="5">
        <v>21.8</v>
      </c>
      <c r="F450" s="5" t="s">
        <v>448</v>
      </c>
      <c r="G450" s="5">
        <v>14.5</v>
      </c>
      <c r="H450" s="5" t="s">
        <v>414</v>
      </c>
      <c r="I450" s="6">
        <v>0.33</v>
      </c>
    </row>
    <row r="451" spans="1:9">
      <c r="A451" s="5" t="s">
        <v>721</v>
      </c>
      <c r="B451" s="5" t="s">
        <v>170</v>
      </c>
      <c r="C451" s="5">
        <v>98.9</v>
      </c>
      <c r="D451" s="5" t="s">
        <v>224</v>
      </c>
      <c r="E451" s="5">
        <v>89.1</v>
      </c>
      <c r="F451" s="5" t="s">
        <v>519</v>
      </c>
      <c r="G451" s="5">
        <v>98.8</v>
      </c>
      <c r="H451" s="5" t="s">
        <v>121</v>
      </c>
      <c r="I451" s="6">
        <v>0.03</v>
      </c>
    </row>
    <row r="452" spans="1:9">
      <c r="A452" s="5" t="s">
        <v>721</v>
      </c>
      <c r="B452" s="5" t="s">
        <v>715</v>
      </c>
      <c r="C452" s="5">
        <v>95.5</v>
      </c>
      <c r="D452" s="5" t="s">
        <v>100</v>
      </c>
      <c r="E452" s="5">
        <v>88.3</v>
      </c>
      <c r="F452" s="5" t="s">
        <v>727</v>
      </c>
      <c r="G452" s="5">
        <v>96.3</v>
      </c>
      <c r="H452" s="5" t="s">
        <v>728</v>
      </c>
      <c r="I452" s="6">
        <v>0.06</v>
      </c>
    </row>
    <row r="453" spans="1:9">
      <c r="A453" s="5" t="s">
        <v>721</v>
      </c>
      <c r="B453" s="5" t="s">
        <v>712</v>
      </c>
      <c r="C453" s="5">
        <v>98.4</v>
      </c>
      <c r="D453" s="5" t="s">
        <v>39</v>
      </c>
      <c r="E453" s="5">
        <v>87.6</v>
      </c>
      <c r="F453" s="5" t="s">
        <v>732</v>
      </c>
      <c r="G453" s="5">
        <v>98.3</v>
      </c>
      <c r="H453" s="5" t="s">
        <v>108</v>
      </c>
      <c r="I453" s="6">
        <v>0.04</v>
      </c>
    </row>
    <row r="454" spans="1:9">
      <c r="A454" s="5" t="s">
        <v>721</v>
      </c>
      <c r="B454" s="5" t="s">
        <v>704</v>
      </c>
      <c r="C454" s="5">
        <v>98</v>
      </c>
      <c r="D454" s="5" t="s">
        <v>98</v>
      </c>
      <c r="E454" s="5">
        <v>87.3</v>
      </c>
      <c r="F454" s="5" t="s">
        <v>211</v>
      </c>
      <c r="G454" s="5">
        <v>98</v>
      </c>
      <c r="H454" s="5" t="s">
        <v>110</v>
      </c>
      <c r="I454" s="6">
        <v>0.03</v>
      </c>
    </row>
    <row r="455" spans="1:9">
      <c r="A455" s="5" t="s">
        <v>721</v>
      </c>
      <c r="B455" s="5" t="s">
        <v>705</v>
      </c>
      <c r="C455" s="5">
        <v>98</v>
      </c>
      <c r="D455" s="5" t="s">
        <v>98</v>
      </c>
      <c r="E455" s="5">
        <v>87.3</v>
      </c>
      <c r="F455" s="5" t="s">
        <v>550</v>
      </c>
      <c r="G455" s="5">
        <v>98</v>
      </c>
      <c r="H455" s="5" t="s">
        <v>110</v>
      </c>
      <c r="I455" s="6">
        <v>0.03</v>
      </c>
    </row>
    <row r="456" spans="1:9">
      <c r="A456" s="5" t="s">
        <v>721</v>
      </c>
      <c r="B456" s="5" t="s">
        <v>718</v>
      </c>
      <c r="C456" s="5">
        <v>99.1</v>
      </c>
      <c r="D456" s="5" t="s">
        <v>60</v>
      </c>
      <c r="E456" s="5">
        <v>86.8</v>
      </c>
      <c r="F456" s="5" t="s">
        <v>225</v>
      </c>
      <c r="G456" s="5">
        <v>98.8</v>
      </c>
      <c r="H456" s="5" t="s">
        <v>121</v>
      </c>
      <c r="I456" s="6">
        <v>0.04</v>
      </c>
    </row>
    <row r="457" spans="1:9">
      <c r="A457" s="5" t="s">
        <v>721</v>
      </c>
      <c r="B457" s="5" t="s">
        <v>742</v>
      </c>
      <c r="C457" s="5">
        <v>98.5</v>
      </c>
      <c r="D457" s="5" t="s">
        <v>782</v>
      </c>
      <c r="E457" s="5">
        <v>62.9</v>
      </c>
      <c r="F457" s="5" t="s">
        <v>780</v>
      </c>
      <c r="G457" s="5">
        <v>95.4</v>
      </c>
      <c r="H457" s="5" t="s">
        <v>783</v>
      </c>
      <c r="I457" s="6">
        <v>0.03</v>
      </c>
    </row>
    <row r="458" spans="1:9">
      <c r="A458" s="5" t="s">
        <v>721</v>
      </c>
      <c r="B458" s="5" t="s">
        <v>272</v>
      </c>
      <c r="C458" s="5">
        <v>92.6</v>
      </c>
      <c r="D458" s="5" t="s">
        <v>269</v>
      </c>
      <c r="E458" s="5">
        <v>41</v>
      </c>
      <c r="F458" s="5" t="s">
        <v>280</v>
      </c>
      <c r="G458" s="5">
        <v>82.3</v>
      </c>
      <c r="H458" s="5" t="s">
        <v>798</v>
      </c>
      <c r="I458" s="5">
        <v>1.1000000000000001</v>
      </c>
    </row>
    <row r="459" spans="1:9">
      <c r="A459" s="5" t="s">
        <v>721</v>
      </c>
      <c r="B459" s="5" t="s">
        <v>320</v>
      </c>
      <c r="C459" s="5">
        <v>87.6</v>
      </c>
      <c r="D459" s="5" t="s">
        <v>693</v>
      </c>
      <c r="E459" s="5">
        <v>27.6</v>
      </c>
      <c r="F459" s="5" t="s">
        <v>325</v>
      </c>
      <c r="G459" s="5">
        <v>68.5</v>
      </c>
      <c r="H459" s="5" t="s">
        <v>851</v>
      </c>
      <c r="I459" s="6">
        <v>1.1599999999999999</v>
      </c>
    </row>
    <row r="460" spans="1:9">
      <c r="A460" s="5" t="s">
        <v>721</v>
      </c>
      <c r="B460" s="5" t="s">
        <v>316</v>
      </c>
      <c r="C460" s="5">
        <v>87.7</v>
      </c>
      <c r="D460" s="5" t="s">
        <v>693</v>
      </c>
      <c r="E460" s="5">
        <v>27.6</v>
      </c>
      <c r="F460" s="5" t="s">
        <v>325</v>
      </c>
      <c r="G460" s="5">
        <v>68.5</v>
      </c>
      <c r="H460" s="5" t="s">
        <v>860</v>
      </c>
      <c r="I460" s="6">
        <v>1.1599999999999999</v>
      </c>
    </row>
    <row r="461" spans="1:9">
      <c r="A461" s="5" t="s">
        <v>721</v>
      </c>
      <c r="B461" s="5" t="s">
        <v>359</v>
      </c>
      <c r="C461" s="5">
        <v>13</v>
      </c>
      <c r="D461" s="5" t="s">
        <v>367</v>
      </c>
      <c r="E461" s="5">
        <v>25.1</v>
      </c>
      <c r="F461" s="5" t="s">
        <v>365</v>
      </c>
      <c r="G461" s="5">
        <v>13.3</v>
      </c>
      <c r="H461" s="5" t="s">
        <v>362</v>
      </c>
      <c r="I461" s="6">
        <v>0.77</v>
      </c>
    </row>
    <row r="462" spans="1:9">
      <c r="A462" s="5" t="s">
        <v>721</v>
      </c>
      <c r="B462" s="5" t="s">
        <v>375</v>
      </c>
      <c r="C462" s="5">
        <v>13.2</v>
      </c>
      <c r="D462" s="5" t="s">
        <v>369</v>
      </c>
      <c r="E462" s="5">
        <v>24.8</v>
      </c>
      <c r="F462" s="5" t="s">
        <v>373</v>
      </c>
      <c r="G462" s="5">
        <v>13.6</v>
      </c>
      <c r="H462" s="5" t="s">
        <v>374</v>
      </c>
      <c r="I462" s="6">
        <v>4.5599999999999996</v>
      </c>
    </row>
    <row r="463" spans="1:9">
      <c r="A463" s="5" t="s">
        <v>721</v>
      </c>
      <c r="B463" s="5" t="s">
        <v>368</v>
      </c>
      <c r="C463" s="5">
        <v>13.2</v>
      </c>
      <c r="D463" s="5" t="s">
        <v>369</v>
      </c>
      <c r="E463" s="5">
        <v>24.8</v>
      </c>
      <c r="F463" s="5" t="s">
        <v>373</v>
      </c>
      <c r="G463" s="5">
        <v>13.6</v>
      </c>
      <c r="H463" s="5" t="s">
        <v>374</v>
      </c>
      <c r="I463" s="6">
        <v>12.18</v>
      </c>
    </row>
    <row r="464" spans="1:9">
      <c r="A464" s="5" t="s">
        <v>721</v>
      </c>
      <c r="B464" s="5" t="s">
        <v>384</v>
      </c>
      <c r="C464" s="5">
        <v>13.3</v>
      </c>
      <c r="D464" s="5" t="s">
        <v>382</v>
      </c>
      <c r="E464" s="5">
        <v>23.9</v>
      </c>
      <c r="F464" s="5" t="s">
        <v>394</v>
      </c>
      <c r="G464" s="5">
        <v>13.6</v>
      </c>
      <c r="H464" s="5" t="s">
        <v>386</v>
      </c>
      <c r="I464" s="6">
        <v>4.83</v>
      </c>
    </row>
    <row r="465" spans="1:9">
      <c r="A465" s="5" t="s">
        <v>721</v>
      </c>
      <c r="B465" s="5" t="s">
        <v>886</v>
      </c>
      <c r="C465" s="5">
        <v>13</v>
      </c>
      <c r="D465" s="5" t="s">
        <v>367</v>
      </c>
      <c r="E465" s="5">
        <v>23.7</v>
      </c>
      <c r="F465" s="5" t="s">
        <v>397</v>
      </c>
      <c r="G465" s="5">
        <v>13.4</v>
      </c>
      <c r="H465" s="5" t="s">
        <v>362</v>
      </c>
      <c r="I465" s="6">
        <v>15.23</v>
      </c>
    </row>
    <row r="466" spans="1:9">
      <c r="A466" s="5" t="s">
        <v>721</v>
      </c>
      <c r="B466" s="5" t="s">
        <v>390</v>
      </c>
      <c r="C466" s="5">
        <v>13.2</v>
      </c>
      <c r="D466" s="5" t="s">
        <v>369</v>
      </c>
      <c r="E466" s="5">
        <v>23.5</v>
      </c>
      <c r="F466" s="5" t="s">
        <v>399</v>
      </c>
      <c r="G466" s="5">
        <v>13.6</v>
      </c>
      <c r="H466" s="5" t="s">
        <v>374</v>
      </c>
      <c r="I466" s="6">
        <v>6.88</v>
      </c>
    </row>
    <row r="467" spans="1:9">
      <c r="A467" s="5" t="s">
        <v>721</v>
      </c>
      <c r="B467" s="5" t="s">
        <v>400</v>
      </c>
      <c r="C467" s="5">
        <v>12.9</v>
      </c>
      <c r="D467" s="5" t="s">
        <v>360</v>
      </c>
      <c r="E467" s="5">
        <v>23.3</v>
      </c>
      <c r="F467" s="5" t="s">
        <v>667</v>
      </c>
      <c r="G467" s="5">
        <v>13.3</v>
      </c>
      <c r="H467" s="5" t="s">
        <v>402</v>
      </c>
      <c r="I467" s="6">
        <v>5.47</v>
      </c>
    </row>
    <row r="468" spans="1:9">
      <c r="A468" s="5" t="s">
        <v>721</v>
      </c>
      <c r="B468" s="5" t="s">
        <v>410</v>
      </c>
      <c r="C468" s="5">
        <v>14.2</v>
      </c>
      <c r="D468" s="5" t="s">
        <v>411</v>
      </c>
      <c r="E468" s="5">
        <v>22.9</v>
      </c>
      <c r="F468" s="5" t="s">
        <v>421</v>
      </c>
      <c r="G468" s="5">
        <v>14.5</v>
      </c>
      <c r="H468" s="5" t="s">
        <v>412</v>
      </c>
      <c r="I468" s="6">
        <v>0.18</v>
      </c>
    </row>
    <row r="469" spans="1:9">
      <c r="A469" s="5" t="s">
        <v>721</v>
      </c>
      <c r="B469" s="5" t="s">
        <v>870</v>
      </c>
      <c r="C469" s="5">
        <v>12.9</v>
      </c>
      <c r="D469" s="5" t="s">
        <v>360</v>
      </c>
      <c r="E469" s="5">
        <v>22.7</v>
      </c>
      <c r="F469" s="5" t="s">
        <v>433</v>
      </c>
      <c r="G469" s="5">
        <v>13.3</v>
      </c>
      <c r="H469" s="5" t="s">
        <v>402</v>
      </c>
      <c r="I469" s="6">
        <v>3.75</v>
      </c>
    </row>
    <row r="470" spans="1:9">
      <c r="A470" s="5" t="s">
        <v>721</v>
      </c>
      <c r="B470" s="5" t="s">
        <v>406</v>
      </c>
      <c r="C470" s="5">
        <v>14.3</v>
      </c>
      <c r="D470" s="5" t="s">
        <v>429</v>
      </c>
      <c r="E470" s="5">
        <v>22.6</v>
      </c>
      <c r="F470" s="5" t="s">
        <v>674</v>
      </c>
      <c r="G470" s="5">
        <v>14.5</v>
      </c>
      <c r="H470" s="5" t="s">
        <v>419</v>
      </c>
      <c r="I470" s="6">
        <v>0.11</v>
      </c>
    </row>
    <row r="471" spans="1:9">
      <c r="A471" s="5" t="s">
        <v>721</v>
      </c>
      <c r="B471" s="5" t="s">
        <v>428</v>
      </c>
      <c r="C471" s="5">
        <v>14.2</v>
      </c>
      <c r="D471" s="5" t="s">
        <v>411</v>
      </c>
      <c r="E471" s="5">
        <v>22.3</v>
      </c>
      <c r="F471" s="5" t="s">
        <v>441</v>
      </c>
      <c r="G471" s="5">
        <v>14.4</v>
      </c>
      <c r="H471" s="5" t="s">
        <v>412</v>
      </c>
      <c r="I471" s="5">
        <v>0.6</v>
      </c>
    </row>
    <row r="472" spans="1:9">
      <c r="A472" s="5" t="s">
        <v>721</v>
      </c>
      <c r="B472" s="5" t="s">
        <v>438</v>
      </c>
      <c r="C472" s="5">
        <v>14.2</v>
      </c>
      <c r="D472" s="5" t="s">
        <v>411</v>
      </c>
      <c r="E472" s="5">
        <v>21.8</v>
      </c>
      <c r="F472" s="5" t="s">
        <v>449</v>
      </c>
      <c r="G472" s="5">
        <v>14.5</v>
      </c>
      <c r="H472" s="5" t="s">
        <v>412</v>
      </c>
      <c r="I472" s="6">
        <v>0.28000000000000003</v>
      </c>
    </row>
    <row r="473" spans="1:9">
      <c r="A473" s="5" t="s">
        <v>724</v>
      </c>
      <c r="B473" s="5" t="s">
        <v>721</v>
      </c>
      <c r="C473" s="5">
        <v>98.7</v>
      </c>
      <c r="D473" s="5" t="s">
        <v>156</v>
      </c>
      <c r="E473" s="5">
        <v>89.8</v>
      </c>
      <c r="F473" s="5" t="s">
        <v>163</v>
      </c>
      <c r="G473" s="5">
        <v>98.7</v>
      </c>
      <c r="H473" s="5" t="s">
        <v>86</v>
      </c>
      <c r="I473" s="6">
        <v>0.04</v>
      </c>
    </row>
    <row r="474" spans="1:9">
      <c r="A474" s="5" t="s">
        <v>724</v>
      </c>
      <c r="B474" s="5" t="s">
        <v>720</v>
      </c>
      <c r="C474" s="5">
        <v>95.5</v>
      </c>
      <c r="D474" s="5" t="s">
        <v>100</v>
      </c>
      <c r="E474" s="5">
        <v>89.2</v>
      </c>
      <c r="F474" s="5" t="s">
        <v>518</v>
      </c>
      <c r="G474" s="5">
        <v>96.4</v>
      </c>
      <c r="H474" s="5" t="s">
        <v>494</v>
      </c>
      <c r="I474" s="6">
        <v>0.01</v>
      </c>
    </row>
    <row r="475" spans="1:9">
      <c r="A475" s="5" t="s">
        <v>724</v>
      </c>
      <c r="B475" s="5" t="s">
        <v>712</v>
      </c>
      <c r="C475" s="5">
        <v>97.4</v>
      </c>
      <c r="D475" s="5" t="s">
        <v>175</v>
      </c>
      <c r="E475" s="5">
        <v>88.6</v>
      </c>
      <c r="F475" s="5" t="s">
        <v>189</v>
      </c>
      <c r="G475" s="5">
        <v>97.7</v>
      </c>
      <c r="H475" s="5" t="s">
        <v>143</v>
      </c>
      <c r="I475" s="5">
        <v>0</v>
      </c>
    </row>
    <row r="476" spans="1:9">
      <c r="A476" s="5" t="s">
        <v>724</v>
      </c>
      <c r="B476" s="5" t="s">
        <v>170</v>
      </c>
      <c r="C476" s="5">
        <v>98.3</v>
      </c>
      <c r="D476" s="5" t="s">
        <v>35</v>
      </c>
      <c r="E476" s="5">
        <v>88.5</v>
      </c>
      <c r="F476" s="5" t="s">
        <v>190</v>
      </c>
      <c r="G476" s="5">
        <v>98.3</v>
      </c>
      <c r="H476" s="5" t="s">
        <v>97</v>
      </c>
      <c r="I476" s="6">
        <v>0.01</v>
      </c>
    </row>
    <row r="477" spans="1:9">
      <c r="A477" s="5" t="s">
        <v>724</v>
      </c>
      <c r="B477" s="5" t="s">
        <v>715</v>
      </c>
      <c r="C477" s="5">
        <v>96.7</v>
      </c>
      <c r="D477" s="5" t="s">
        <v>161</v>
      </c>
      <c r="E477" s="5">
        <v>88.2</v>
      </c>
      <c r="F477" s="5" t="s">
        <v>198</v>
      </c>
      <c r="G477" s="5">
        <v>97.2</v>
      </c>
      <c r="H477" s="5" t="s">
        <v>114</v>
      </c>
      <c r="I477" s="5">
        <v>0.1</v>
      </c>
    </row>
    <row r="478" spans="1:9">
      <c r="A478" s="5" t="s">
        <v>724</v>
      </c>
      <c r="B478" s="5" t="s">
        <v>718</v>
      </c>
      <c r="C478" s="5">
        <v>97.9</v>
      </c>
      <c r="D478" s="5" t="s">
        <v>98</v>
      </c>
      <c r="E478" s="5">
        <v>87.9</v>
      </c>
      <c r="F478" s="5" t="s">
        <v>543</v>
      </c>
      <c r="G478" s="5">
        <v>98</v>
      </c>
      <c r="H478" s="5" t="s">
        <v>154</v>
      </c>
      <c r="I478" s="5">
        <v>0</v>
      </c>
    </row>
    <row r="479" spans="1:9">
      <c r="A479" s="5" t="s">
        <v>724</v>
      </c>
      <c r="B479" s="5" t="s">
        <v>704</v>
      </c>
      <c r="C479" s="5">
        <v>98.5</v>
      </c>
      <c r="D479" s="5" t="s">
        <v>133</v>
      </c>
      <c r="E479" s="5">
        <v>86.3</v>
      </c>
      <c r="F479" s="5" t="s">
        <v>584</v>
      </c>
      <c r="G479" s="5">
        <v>98.3</v>
      </c>
      <c r="H479" s="5" t="s">
        <v>47</v>
      </c>
      <c r="I479" s="6">
        <v>0.01</v>
      </c>
    </row>
    <row r="480" spans="1:9">
      <c r="A480" s="5" t="s">
        <v>724</v>
      </c>
      <c r="B480" s="5" t="s">
        <v>705</v>
      </c>
      <c r="C480" s="5">
        <v>98.5</v>
      </c>
      <c r="D480" s="5" t="s">
        <v>133</v>
      </c>
      <c r="E480" s="5">
        <v>86.2</v>
      </c>
      <c r="F480" s="5" t="s">
        <v>584</v>
      </c>
      <c r="G480" s="5">
        <v>98.3</v>
      </c>
      <c r="H480" s="5" t="s">
        <v>108</v>
      </c>
      <c r="I480" s="6">
        <v>0.01</v>
      </c>
    </row>
    <row r="481" spans="1:9">
      <c r="A481" s="5" t="s">
        <v>724</v>
      </c>
      <c r="B481" s="5" t="s">
        <v>742</v>
      </c>
      <c r="C481" s="5">
        <v>97.1</v>
      </c>
      <c r="D481" s="5" t="s">
        <v>158</v>
      </c>
      <c r="E481" s="5">
        <v>63.1</v>
      </c>
      <c r="F481" s="5" t="s">
        <v>776</v>
      </c>
      <c r="G481" s="5">
        <v>94</v>
      </c>
      <c r="H481" s="5" t="s">
        <v>777</v>
      </c>
      <c r="I481" s="6">
        <v>7.0000000000000007E-2</v>
      </c>
    </row>
    <row r="482" spans="1:9">
      <c r="A482" s="5" t="s">
        <v>724</v>
      </c>
      <c r="B482" s="5" t="s">
        <v>272</v>
      </c>
      <c r="C482" s="5">
        <v>90.7</v>
      </c>
      <c r="D482" s="5" t="s">
        <v>815</v>
      </c>
      <c r="E482" s="5">
        <v>41</v>
      </c>
      <c r="F482" s="5" t="s">
        <v>277</v>
      </c>
      <c r="G482" s="5">
        <v>80.7</v>
      </c>
      <c r="H482" s="5" t="s">
        <v>301</v>
      </c>
      <c r="I482" s="6">
        <v>1.1399999999999999</v>
      </c>
    </row>
    <row r="483" spans="1:9">
      <c r="A483" s="5" t="s">
        <v>724</v>
      </c>
      <c r="B483" s="5" t="s">
        <v>316</v>
      </c>
      <c r="C483" s="5">
        <v>86.1</v>
      </c>
      <c r="D483" s="5" t="s">
        <v>339</v>
      </c>
      <c r="E483" s="5">
        <v>27.7</v>
      </c>
      <c r="F483" s="5" t="s">
        <v>850</v>
      </c>
      <c r="G483" s="5">
        <v>67.5</v>
      </c>
      <c r="H483" s="5" t="s">
        <v>853</v>
      </c>
      <c r="I483" s="6">
        <v>1.1200000000000001</v>
      </c>
    </row>
    <row r="484" spans="1:9">
      <c r="A484" s="5" t="s">
        <v>724</v>
      </c>
      <c r="B484" s="5" t="s">
        <v>320</v>
      </c>
      <c r="C484" s="5">
        <v>86.1</v>
      </c>
      <c r="D484" s="5" t="s">
        <v>339</v>
      </c>
      <c r="E484" s="5">
        <v>27.7</v>
      </c>
      <c r="F484" s="5" t="s">
        <v>850</v>
      </c>
      <c r="G484" s="5">
        <v>67.5</v>
      </c>
      <c r="H484" s="5" t="s">
        <v>333</v>
      </c>
      <c r="I484" s="6">
        <v>1.1200000000000001</v>
      </c>
    </row>
    <row r="485" spans="1:9">
      <c r="A485" s="5" t="s">
        <v>724</v>
      </c>
      <c r="B485" s="5" t="s">
        <v>359</v>
      </c>
      <c r="C485" s="5">
        <v>13</v>
      </c>
      <c r="D485" s="5" t="s">
        <v>367</v>
      </c>
      <c r="E485" s="5">
        <v>26.1</v>
      </c>
      <c r="F485" s="5" t="s">
        <v>875</v>
      </c>
      <c r="G485" s="5">
        <v>13.4</v>
      </c>
      <c r="H485" s="5" t="s">
        <v>664</v>
      </c>
      <c r="I485" s="6">
        <v>0.73</v>
      </c>
    </row>
    <row r="486" spans="1:9">
      <c r="A486" s="5" t="s">
        <v>724</v>
      </c>
      <c r="B486" s="5" t="s">
        <v>368</v>
      </c>
      <c r="C486" s="5">
        <v>13.2</v>
      </c>
      <c r="D486" s="5" t="s">
        <v>382</v>
      </c>
      <c r="E486" s="5">
        <v>25.8</v>
      </c>
      <c r="F486" s="5" t="s">
        <v>879</v>
      </c>
      <c r="G486" s="5">
        <v>13.6</v>
      </c>
      <c r="H486" s="5" t="s">
        <v>374</v>
      </c>
      <c r="I486" s="6">
        <v>12.22</v>
      </c>
    </row>
    <row r="487" spans="1:9">
      <c r="A487" s="5" t="s">
        <v>724</v>
      </c>
      <c r="B487" s="5" t="s">
        <v>886</v>
      </c>
      <c r="C487" s="5">
        <v>13.1</v>
      </c>
      <c r="D487" s="5" t="s">
        <v>887</v>
      </c>
      <c r="E487" s="5">
        <v>25.1</v>
      </c>
      <c r="F487" s="5" t="s">
        <v>372</v>
      </c>
      <c r="G487" s="5">
        <v>13.4</v>
      </c>
      <c r="H487" s="5" t="s">
        <v>872</v>
      </c>
      <c r="I487" s="6">
        <v>15.27</v>
      </c>
    </row>
    <row r="488" spans="1:9">
      <c r="A488" s="5" t="s">
        <v>724</v>
      </c>
      <c r="B488" s="5" t="s">
        <v>870</v>
      </c>
      <c r="C488" s="5">
        <v>12.9</v>
      </c>
      <c r="D488" s="5" t="s">
        <v>360</v>
      </c>
      <c r="E488" s="5">
        <v>25</v>
      </c>
      <c r="F488" s="5" t="s">
        <v>372</v>
      </c>
      <c r="G488" s="5">
        <v>13.3</v>
      </c>
      <c r="H488" s="5" t="s">
        <v>434</v>
      </c>
      <c r="I488" s="6">
        <v>3.79</v>
      </c>
    </row>
    <row r="489" spans="1:9">
      <c r="A489" s="5" t="s">
        <v>724</v>
      </c>
      <c r="B489" s="5" t="s">
        <v>375</v>
      </c>
      <c r="C489" s="5">
        <v>13.3</v>
      </c>
      <c r="D489" s="5" t="s">
        <v>403</v>
      </c>
      <c r="E489" s="5">
        <v>24.8</v>
      </c>
      <c r="F489" s="5" t="s">
        <v>373</v>
      </c>
      <c r="G489" s="5">
        <v>13.7</v>
      </c>
      <c r="H489" s="5" t="s">
        <v>405</v>
      </c>
      <c r="I489" s="5">
        <v>4.5999999999999996</v>
      </c>
    </row>
    <row r="490" spans="1:9">
      <c r="A490" s="5" t="s">
        <v>724</v>
      </c>
      <c r="B490" s="5" t="s">
        <v>400</v>
      </c>
      <c r="C490" s="5">
        <v>12.9</v>
      </c>
      <c r="D490" s="5" t="s">
        <v>360</v>
      </c>
      <c r="E490" s="5">
        <v>24.7</v>
      </c>
      <c r="F490" s="5" t="s">
        <v>377</v>
      </c>
      <c r="G490" s="5">
        <v>13.3</v>
      </c>
      <c r="H490" s="5" t="s">
        <v>362</v>
      </c>
      <c r="I490" s="6">
        <v>5.51</v>
      </c>
    </row>
    <row r="491" spans="1:9">
      <c r="A491" s="5" t="s">
        <v>724</v>
      </c>
      <c r="B491" s="5" t="s">
        <v>390</v>
      </c>
      <c r="C491" s="5">
        <v>13.3</v>
      </c>
      <c r="D491" s="5" t="s">
        <v>403</v>
      </c>
      <c r="E491" s="5">
        <v>24.3</v>
      </c>
      <c r="F491" s="5" t="s">
        <v>389</v>
      </c>
      <c r="G491" s="5">
        <v>13.7</v>
      </c>
      <c r="H491" s="5" t="s">
        <v>405</v>
      </c>
      <c r="I491" s="6">
        <v>6.84</v>
      </c>
    </row>
    <row r="492" spans="1:9">
      <c r="A492" s="5" t="s">
        <v>724</v>
      </c>
      <c r="B492" s="5" t="s">
        <v>384</v>
      </c>
      <c r="C492" s="5">
        <v>13.4</v>
      </c>
      <c r="D492" s="5" t="s">
        <v>403</v>
      </c>
      <c r="E492" s="5">
        <v>24</v>
      </c>
      <c r="F492" s="5" t="s">
        <v>393</v>
      </c>
      <c r="G492" s="5">
        <v>13.7</v>
      </c>
      <c r="H492" s="5" t="s">
        <v>890</v>
      </c>
      <c r="I492" s="6">
        <v>4.87</v>
      </c>
    </row>
    <row r="493" spans="1:9">
      <c r="A493" s="5" t="s">
        <v>724</v>
      </c>
      <c r="B493" s="5" t="s">
        <v>410</v>
      </c>
      <c r="C493" s="5">
        <v>14.3</v>
      </c>
      <c r="D493" s="5" t="s">
        <v>411</v>
      </c>
      <c r="E493" s="5">
        <v>23.3</v>
      </c>
      <c r="F493" s="5" t="s">
        <v>667</v>
      </c>
      <c r="G493" s="5">
        <v>14.5</v>
      </c>
      <c r="H493" s="5" t="s">
        <v>419</v>
      </c>
      <c r="I493" s="6">
        <v>0.22</v>
      </c>
    </row>
    <row r="494" spans="1:9">
      <c r="A494" s="5" t="s">
        <v>724</v>
      </c>
      <c r="B494" s="5" t="s">
        <v>428</v>
      </c>
      <c r="C494" s="5">
        <v>14.2</v>
      </c>
      <c r="D494" s="5" t="s">
        <v>420</v>
      </c>
      <c r="E494" s="5">
        <v>23</v>
      </c>
      <c r="F494" s="5" t="s">
        <v>416</v>
      </c>
      <c r="G494" s="5">
        <v>14.4</v>
      </c>
      <c r="H494" s="5" t="s">
        <v>412</v>
      </c>
      <c r="I494" s="6">
        <v>0.64</v>
      </c>
    </row>
    <row r="495" spans="1:9">
      <c r="A495" s="5" t="s">
        <v>724</v>
      </c>
      <c r="B495" s="5" t="s">
        <v>406</v>
      </c>
      <c r="C495" s="5">
        <v>14.6</v>
      </c>
      <c r="D495" s="5" t="s">
        <v>426</v>
      </c>
      <c r="E495" s="5">
        <v>22.8</v>
      </c>
      <c r="F495" s="5" t="s">
        <v>425</v>
      </c>
      <c r="G495" s="5">
        <v>14.8</v>
      </c>
      <c r="H495" s="5" t="s">
        <v>427</v>
      </c>
      <c r="I495" s="6">
        <v>7.0000000000000007E-2</v>
      </c>
    </row>
    <row r="496" spans="1:9">
      <c r="A496" s="5" t="s">
        <v>724</v>
      </c>
      <c r="B496" s="5" t="s">
        <v>438</v>
      </c>
      <c r="C496" s="5">
        <v>14.2</v>
      </c>
      <c r="D496" s="5" t="s">
        <v>411</v>
      </c>
      <c r="E496" s="5">
        <v>22.7</v>
      </c>
      <c r="F496" s="5" t="s">
        <v>433</v>
      </c>
      <c r="G496" s="5">
        <v>14.5</v>
      </c>
      <c r="H496" s="5" t="s">
        <v>412</v>
      </c>
      <c r="I496" s="6">
        <v>0.32</v>
      </c>
    </row>
    <row r="497" spans="1:9">
      <c r="A497" s="5" t="s">
        <v>715</v>
      </c>
      <c r="B497" s="5" t="s">
        <v>170</v>
      </c>
      <c r="C497" s="5">
        <v>94.8</v>
      </c>
      <c r="D497" s="5" t="s">
        <v>57</v>
      </c>
      <c r="E497" s="5">
        <v>88.2</v>
      </c>
      <c r="F497" s="5" t="s">
        <v>198</v>
      </c>
      <c r="G497" s="5">
        <v>95.8</v>
      </c>
      <c r="H497" s="5" t="s">
        <v>690</v>
      </c>
      <c r="I497" s="6">
        <v>0.09</v>
      </c>
    </row>
    <row r="498" spans="1:9">
      <c r="A498" s="5" t="s">
        <v>715</v>
      </c>
      <c r="B498" s="5" t="s">
        <v>272</v>
      </c>
      <c r="C498" s="5">
        <v>87.9</v>
      </c>
      <c r="D498" s="5" t="s">
        <v>831</v>
      </c>
      <c r="E498" s="5">
        <v>40.9</v>
      </c>
      <c r="F498" s="5" t="s">
        <v>594</v>
      </c>
      <c r="G498" s="5">
        <v>78.2</v>
      </c>
      <c r="H498" s="5" t="s">
        <v>832</v>
      </c>
      <c r="I498" s="6">
        <v>1.05</v>
      </c>
    </row>
    <row r="499" spans="1:9">
      <c r="A499" s="5" t="s">
        <v>715</v>
      </c>
      <c r="B499" s="5" t="s">
        <v>320</v>
      </c>
      <c r="C499" s="5">
        <v>82.9</v>
      </c>
      <c r="D499" s="5" t="s">
        <v>355</v>
      </c>
      <c r="E499" s="5">
        <v>27.8</v>
      </c>
      <c r="F499" s="5" t="s">
        <v>846</v>
      </c>
      <c r="G499" s="5">
        <v>65.2</v>
      </c>
      <c r="H499" s="5" t="s">
        <v>849</v>
      </c>
      <c r="I499" s="6">
        <v>1.22</v>
      </c>
    </row>
    <row r="500" spans="1:9">
      <c r="A500" s="5" t="s">
        <v>715</v>
      </c>
      <c r="B500" s="5" t="s">
        <v>316</v>
      </c>
      <c r="C500" s="5">
        <v>82.9</v>
      </c>
      <c r="D500" s="5" t="s">
        <v>355</v>
      </c>
      <c r="E500" s="5">
        <v>27.8</v>
      </c>
      <c r="F500" s="5" t="s">
        <v>846</v>
      </c>
      <c r="G500" s="5">
        <v>65.3</v>
      </c>
      <c r="H500" s="5" t="s">
        <v>849</v>
      </c>
      <c r="I500" s="6">
        <v>1.21</v>
      </c>
    </row>
    <row r="501" spans="1:9">
      <c r="A501" s="5" t="s">
        <v>715</v>
      </c>
      <c r="B501" s="5" t="s">
        <v>359</v>
      </c>
      <c r="C501" s="5">
        <v>13</v>
      </c>
      <c r="D501" s="5" t="s">
        <v>367</v>
      </c>
      <c r="E501" s="5">
        <v>26.1</v>
      </c>
      <c r="F501" s="5" t="s">
        <v>874</v>
      </c>
      <c r="G501" s="5">
        <v>13.4</v>
      </c>
      <c r="H501" s="5" t="s">
        <v>362</v>
      </c>
      <c r="I501" s="6">
        <v>0.83</v>
      </c>
    </row>
    <row r="502" spans="1:9">
      <c r="A502" s="5" t="s">
        <v>715</v>
      </c>
      <c r="B502" s="5" t="s">
        <v>368</v>
      </c>
      <c r="C502" s="5">
        <v>13.2</v>
      </c>
      <c r="D502" s="5" t="s">
        <v>369</v>
      </c>
      <c r="E502" s="5">
        <v>26</v>
      </c>
      <c r="F502" s="5" t="s">
        <v>877</v>
      </c>
      <c r="G502" s="5">
        <v>13.6</v>
      </c>
      <c r="H502" s="5" t="s">
        <v>374</v>
      </c>
      <c r="I502" s="6">
        <v>12.13</v>
      </c>
    </row>
    <row r="503" spans="1:9">
      <c r="A503" s="5" t="s">
        <v>715</v>
      </c>
      <c r="B503" s="5" t="s">
        <v>384</v>
      </c>
      <c r="C503" s="5">
        <v>13.2</v>
      </c>
      <c r="D503" s="5" t="s">
        <v>382</v>
      </c>
      <c r="E503" s="5">
        <v>25.5</v>
      </c>
      <c r="F503" s="5" t="s">
        <v>881</v>
      </c>
      <c r="G503" s="5">
        <v>13.6</v>
      </c>
      <c r="H503" s="5" t="s">
        <v>374</v>
      </c>
      <c r="I503" s="6">
        <v>4.7699999999999996</v>
      </c>
    </row>
    <row r="504" spans="1:9">
      <c r="A504" s="5" t="s">
        <v>715</v>
      </c>
      <c r="B504" s="5" t="s">
        <v>375</v>
      </c>
      <c r="C504" s="5">
        <v>13.2</v>
      </c>
      <c r="D504" s="5" t="s">
        <v>382</v>
      </c>
      <c r="E504" s="5">
        <v>25.4</v>
      </c>
      <c r="F504" s="5" t="s">
        <v>884</v>
      </c>
      <c r="G504" s="5">
        <v>13.6</v>
      </c>
      <c r="H504" s="5" t="s">
        <v>374</v>
      </c>
      <c r="I504" s="6">
        <v>4.51</v>
      </c>
    </row>
    <row r="505" spans="1:9">
      <c r="A505" s="5" t="s">
        <v>715</v>
      </c>
      <c r="B505" s="5" t="s">
        <v>870</v>
      </c>
      <c r="C505" s="5">
        <v>12.9</v>
      </c>
      <c r="D505" s="5" t="s">
        <v>360</v>
      </c>
      <c r="E505" s="5">
        <v>25.4</v>
      </c>
      <c r="F505" s="5" t="s">
        <v>361</v>
      </c>
      <c r="G505" s="5">
        <v>13.3</v>
      </c>
      <c r="H505" s="5" t="s">
        <v>434</v>
      </c>
      <c r="I505" s="6">
        <v>3.69</v>
      </c>
    </row>
    <row r="506" spans="1:9">
      <c r="A506" s="5" t="s">
        <v>715</v>
      </c>
      <c r="B506" s="5" t="s">
        <v>886</v>
      </c>
      <c r="C506" s="5">
        <v>13</v>
      </c>
      <c r="D506" s="5" t="s">
        <v>367</v>
      </c>
      <c r="E506" s="5">
        <v>24.9</v>
      </c>
      <c r="F506" s="5" t="s">
        <v>370</v>
      </c>
      <c r="G506" s="5">
        <v>13.4</v>
      </c>
      <c r="H506" s="5" t="s">
        <v>872</v>
      </c>
      <c r="I506" s="6">
        <v>15.17</v>
      </c>
    </row>
    <row r="507" spans="1:9">
      <c r="A507" s="5" t="s">
        <v>715</v>
      </c>
      <c r="B507" s="5" t="s">
        <v>390</v>
      </c>
      <c r="C507" s="5">
        <v>13.3</v>
      </c>
      <c r="D507" s="5" t="s">
        <v>665</v>
      </c>
      <c r="E507" s="5">
        <v>24.7</v>
      </c>
      <c r="F507" s="5" t="s">
        <v>380</v>
      </c>
      <c r="G507" s="5">
        <v>13.7</v>
      </c>
      <c r="H507" s="5" t="s">
        <v>386</v>
      </c>
      <c r="I507" s="6">
        <v>6.94</v>
      </c>
    </row>
    <row r="508" spans="1:9">
      <c r="A508" s="5" t="s">
        <v>715</v>
      </c>
      <c r="B508" s="5" t="s">
        <v>400</v>
      </c>
      <c r="C508" s="5">
        <v>12.9</v>
      </c>
      <c r="D508" s="5" t="s">
        <v>360</v>
      </c>
      <c r="E508" s="5">
        <v>24.3</v>
      </c>
      <c r="F508" s="5" t="s">
        <v>389</v>
      </c>
      <c r="G508" s="5">
        <v>13.3</v>
      </c>
      <c r="H508" s="5" t="s">
        <v>362</v>
      </c>
      <c r="I508" s="6">
        <v>5.41</v>
      </c>
    </row>
    <row r="509" spans="1:9">
      <c r="A509" s="5" t="s">
        <v>715</v>
      </c>
      <c r="B509" s="5" t="s">
        <v>410</v>
      </c>
      <c r="C509" s="5">
        <v>14.2</v>
      </c>
      <c r="D509" s="5" t="s">
        <v>411</v>
      </c>
      <c r="E509" s="5">
        <v>23.6</v>
      </c>
      <c r="F509" s="5" t="s">
        <v>662</v>
      </c>
      <c r="G509" s="5">
        <v>14.5</v>
      </c>
      <c r="H509" s="5" t="s">
        <v>414</v>
      </c>
      <c r="I509" s="6">
        <v>0.12</v>
      </c>
    </row>
    <row r="510" spans="1:9">
      <c r="A510" s="5" t="s">
        <v>715</v>
      </c>
      <c r="B510" s="5" t="s">
        <v>406</v>
      </c>
      <c r="C510" s="5">
        <v>14.7</v>
      </c>
      <c r="D510" s="5" t="s">
        <v>896</v>
      </c>
      <c r="E510" s="5">
        <v>23.1</v>
      </c>
      <c r="F510" s="5" t="s">
        <v>669</v>
      </c>
      <c r="G510" s="5">
        <v>14.9</v>
      </c>
      <c r="H510" s="5" t="s">
        <v>899</v>
      </c>
      <c r="I510" s="6">
        <v>0.17</v>
      </c>
    </row>
    <row r="511" spans="1:9">
      <c r="A511" s="5" t="s">
        <v>715</v>
      </c>
      <c r="B511" s="5" t="s">
        <v>428</v>
      </c>
      <c r="C511" s="5">
        <v>14.3</v>
      </c>
      <c r="D511" s="5" t="s">
        <v>443</v>
      </c>
      <c r="E511" s="5">
        <v>23</v>
      </c>
      <c r="F511" s="5" t="s">
        <v>415</v>
      </c>
      <c r="G511" s="5">
        <v>14.5</v>
      </c>
      <c r="H511" s="5" t="s">
        <v>419</v>
      </c>
      <c r="I511" s="6">
        <v>0.54</v>
      </c>
    </row>
    <row r="512" spans="1:9">
      <c r="A512" s="5" t="s">
        <v>715</v>
      </c>
      <c r="B512" s="5" t="s">
        <v>438</v>
      </c>
      <c r="C512" s="5">
        <v>14.3</v>
      </c>
      <c r="D512" s="5" t="s">
        <v>429</v>
      </c>
      <c r="E512" s="5">
        <v>22.6</v>
      </c>
      <c r="F512" s="5" t="s">
        <v>435</v>
      </c>
      <c r="G512" s="5">
        <v>14.6</v>
      </c>
      <c r="H512" s="5" t="s">
        <v>419</v>
      </c>
      <c r="I512" s="6">
        <v>0.23</v>
      </c>
    </row>
  </sheetData>
  <sortState xmlns:xlrd2="http://schemas.microsoft.com/office/spreadsheetml/2017/richdata2" ref="A3:I512">
    <sortCondition ref="A3:A512"/>
  </sortState>
  <mergeCells count="1">
    <mergeCell ref="A1:I1"/>
  </mergeCells>
  <conditionalFormatting sqref="E3:E1048576 C3:C1048576 G3:G1048576">
    <cfRule type="cellIs" dxfId="1" priority="1" operator="greaterThan">
      <formula>7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90D16-4DAC-4DF7-84B1-1FA4A20640BD}">
  <dimension ref="A1:L347"/>
  <sheetViews>
    <sheetView workbookViewId="0">
      <selection sqref="A1:I1"/>
    </sheetView>
  </sheetViews>
  <sheetFormatPr defaultRowHeight="15"/>
  <cols>
    <col min="1" max="1" width="15.5703125" bestFit="1" customWidth="1"/>
    <col min="2" max="2" width="51" bestFit="1" customWidth="1"/>
    <col min="3" max="3" width="14.28515625" bestFit="1" customWidth="1"/>
    <col min="4" max="4" width="13.140625" bestFit="1" customWidth="1"/>
    <col min="5" max="5" width="14.28515625" bestFit="1" customWidth="1"/>
    <col min="6" max="6" width="13.140625" bestFit="1" customWidth="1"/>
    <col min="7" max="7" width="14.28515625" bestFit="1" customWidth="1"/>
    <col min="8" max="8" width="13.140625" bestFit="1" customWidth="1"/>
    <col min="9" max="9" width="26" bestFit="1" customWidth="1"/>
  </cols>
  <sheetData>
    <row r="1" spans="1:12">
      <c r="A1" s="11" t="s">
        <v>0</v>
      </c>
      <c r="B1" s="12"/>
      <c r="C1" s="12"/>
      <c r="D1" s="12"/>
      <c r="E1" s="12"/>
      <c r="F1" s="12"/>
      <c r="G1" s="12"/>
      <c r="H1" s="12"/>
      <c r="I1" s="12"/>
    </row>
    <row r="2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K2" s="7"/>
      <c r="L2" s="3" t="s">
        <v>999</v>
      </c>
    </row>
    <row r="3" spans="1:12">
      <c r="A3" s="5" t="s">
        <v>917</v>
      </c>
      <c r="B3" s="5" t="s">
        <v>903</v>
      </c>
      <c r="C3" s="5">
        <v>95.2</v>
      </c>
      <c r="D3" s="5" t="s">
        <v>918</v>
      </c>
      <c r="E3" s="5">
        <v>86.6</v>
      </c>
      <c r="F3" s="5" t="s">
        <v>228</v>
      </c>
      <c r="G3" s="5">
        <v>95.9</v>
      </c>
      <c r="H3" s="5" t="s">
        <v>731</v>
      </c>
      <c r="I3" s="6">
        <v>0.04</v>
      </c>
    </row>
    <row r="4" spans="1:12">
      <c r="A4" s="5" t="s">
        <v>917</v>
      </c>
      <c r="B4" s="5" t="s">
        <v>902</v>
      </c>
      <c r="C4" s="5">
        <v>95.2</v>
      </c>
      <c r="D4" s="5" t="s">
        <v>171</v>
      </c>
      <c r="E4" s="5">
        <v>86.6</v>
      </c>
      <c r="F4" s="5" t="s">
        <v>578</v>
      </c>
      <c r="G4" s="5">
        <v>95.9</v>
      </c>
      <c r="H4" s="5" t="s">
        <v>731</v>
      </c>
      <c r="I4" s="6">
        <v>0.04</v>
      </c>
    </row>
    <row r="5" spans="1:12">
      <c r="A5" s="5" t="s">
        <v>917</v>
      </c>
      <c r="B5" s="5" t="s">
        <v>900</v>
      </c>
      <c r="C5" s="5">
        <v>95.2</v>
      </c>
      <c r="D5" s="5" t="s">
        <v>171</v>
      </c>
      <c r="E5" s="5">
        <v>86.6</v>
      </c>
      <c r="F5" s="5" t="s">
        <v>577</v>
      </c>
      <c r="G5" s="5">
        <v>95.9</v>
      </c>
      <c r="H5" s="5" t="s">
        <v>731</v>
      </c>
      <c r="I5" s="6">
        <v>0.04</v>
      </c>
    </row>
    <row r="6" spans="1:12">
      <c r="A6" s="5" t="s">
        <v>917</v>
      </c>
      <c r="B6" s="5" t="s">
        <v>170</v>
      </c>
      <c r="C6" s="5">
        <v>95.2</v>
      </c>
      <c r="D6" s="5" t="s">
        <v>171</v>
      </c>
      <c r="E6" s="5">
        <v>86.6</v>
      </c>
      <c r="F6" s="5" t="s">
        <v>577</v>
      </c>
      <c r="G6" s="5">
        <v>95.9</v>
      </c>
      <c r="H6" s="5" t="s">
        <v>731</v>
      </c>
      <c r="I6" s="6">
        <v>0.04</v>
      </c>
    </row>
    <row r="7" spans="1:12">
      <c r="A7" s="5" t="s">
        <v>917</v>
      </c>
      <c r="B7" s="5" t="s">
        <v>915</v>
      </c>
      <c r="C7" s="5">
        <v>94.4</v>
      </c>
      <c r="D7" s="5" t="s">
        <v>493</v>
      </c>
      <c r="E7" s="5">
        <v>85.4</v>
      </c>
      <c r="F7" s="5" t="s">
        <v>919</v>
      </c>
      <c r="G7" s="5">
        <v>95.2</v>
      </c>
      <c r="H7" s="5" t="s">
        <v>559</v>
      </c>
      <c r="I7" s="6">
        <v>0.03</v>
      </c>
    </row>
    <row r="8" spans="1:12">
      <c r="A8" s="5" t="s">
        <v>917</v>
      </c>
      <c r="B8" s="5" t="s">
        <v>912</v>
      </c>
      <c r="C8" s="5">
        <v>93.2</v>
      </c>
      <c r="D8" s="5" t="s">
        <v>920</v>
      </c>
      <c r="E8" s="5">
        <v>85.4</v>
      </c>
      <c r="F8" s="5" t="s">
        <v>919</v>
      </c>
      <c r="G8" s="5">
        <v>94.3</v>
      </c>
      <c r="H8" s="5" t="s">
        <v>921</v>
      </c>
      <c r="I8" s="6">
        <v>7.0000000000000007E-2</v>
      </c>
    </row>
    <row r="9" spans="1:12">
      <c r="A9" s="5" t="s">
        <v>917</v>
      </c>
      <c r="B9" s="5" t="s">
        <v>911</v>
      </c>
      <c r="C9" s="5">
        <v>92.7</v>
      </c>
      <c r="D9" s="5" t="s">
        <v>266</v>
      </c>
      <c r="E9" s="5">
        <v>85.1</v>
      </c>
      <c r="F9" s="5" t="s">
        <v>922</v>
      </c>
      <c r="G9" s="5">
        <v>93.9</v>
      </c>
      <c r="H9" s="5" t="s">
        <v>923</v>
      </c>
      <c r="I9" s="6">
        <v>0.12</v>
      </c>
    </row>
    <row r="10" spans="1:12">
      <c r="A10" s="5" t="s">
        <v>917</v>
      </c>
      <c r="B10" s="5" t="s">
        <v>914</v>
      </c>
      <c r="C10" s="5">
        <v>94.6</v>
      </c>
      <c r="D10" s="5" t="s">
        <v>54</v>
      </c>
      <c r="E10" s="5">
        <v>85</v>
      </c>
      <c r="F10" s="5" t="s">
        <v>924</v>
      </c>
      <c r="G10" s="5">
        <v>95.3</v>
      </c>
      <c r="H10" s="5" t="s">
        <v>566</v>
      </c>
      <c r="I10" s="6">
        <v>0.09</v>
      </c>
    </row>
    <row r="11" spans="1:12">
      <c r="A11" s="5" t="s">
        <v>917</v>
      </c>
      <c r="B11" s="5" t="s">
        <v>908</v>
      </c>
      <c r="C11" s="5">
        <v>94.2</v>
      </c>
      <c r="D11" s="5" t="s">
        <v>503</v>
      </c>
      <c r="E11" s="5">
        <v>65.7</v>
      </c>
      <c r="F11" s="5" t="s">
        <v>942</v>
      </c>
      <c r="G11" s="5">
        <v>91.9</v>
      </c>
      <c r="H11" s="5" t="s">
        <v>943</v>
      </c>
      <c r="I11" s="6">
        <v>0.12</v>
      </c>
    </row>
    <row r="12" spans="1:12">
      <c r="A12" s="5" t="s">
        <v>917</v>
      </c>
      <c r="B12" s="5" t="s">
        <v>906</v>
      </c>
      <c r="C12" s="5">
        <v>96</v>
      </c>
      <c r="D12" s="5" t="s">
        <v>501</v>
      </c>
      <c r="E12" s="5">
        <v>65.599999999999994</v>
      </c>
      <c r="F12" s="5" t="s">
        <v>944</v>
      </c>
      <c r="G12" s="5">
        <v>93.4</v>
      </c>
      <c r="H12" s="5" t="s">
        <v>945</v>
      </c>
      <c r="I12" s="6">
        <v>0.08</v>
      </c>
    </row>
    <row r="13" spans="1:12">
      <c r="A13" s="5" t="s">
        <v>917</v>
      </c>
      <c r="B13" s="5" t="s">
        <v>907</v>
      </c>
      <c r="C13" s="5">
        <v>93.7</v>
      </c>
      <c r="D13" s="5" t="s">
        <v>185</v>
      </c>
      <c r="E13" s="5">
        <v>65.5</v>
      </c>
      <c r="F13" s="5" t="s">
        <v>946</v>
      </c>
      <c r="G13" s="5">
        <v>91.4</v>
      </c>
      <c r="H13" s="5" t="s">
        <v>250</v>
      </c>
      <c r="I13" s="6">
        <v>0.11</v>
      </c>
    </row>
    <row r="14" spans="1:12">
      <c r="A14" s="5" t="s">
        <v>917</v>
      </c>
      <c r="B14" s="5" t="s">
        <v>904</v>
      </c>
      <c r="C14" s="5">
        <v>95.2</v>
      </c>
      <c r="D14" s="5" t="s">
        <v>918</v>
      </c>
      <c r="E14" s="5">
        <v>62.5</v>
      </c>
      <c r="F14" s="5" t="s">
        <v>950</v>
      </c>
      <c r="G14" s="5">
        <v>92.1</v>
      </c>
      <c r="H14" s="5" t="s">
        <v>951</v>
      </c>
      <c r="I14" s="6">
        <v>0.12</v>
      </c>
    </row>
    <row r="15" spans="1:12">
      <c r="A15" s="5" t="s">
        <v>917</v>
      </c>
      <c r="B15" s="5" t="s">
        <v>905</v>
      </c>
      <c r="C15" s="5">
        <v>95</v>
      </c>
      <c r="D15" s="5" t="s">
        <v>202</v>
      </c>
      <c r="E15" s="5">
        <v>62.4</v>
      </c>
      <c r="F15" s="5" t="s">
        <v>789</v>
      </c>
      <c r="G15" s="5">
        <v>91.9</v>
      </c>
      <c r="H15" s="5" t="s">
        <v>938</v>
      </c>
      <c r="I15" s="6">
        <v>0.13</v>
      </c>
    </row>
    <row r="16" spans="1:12">
      <c r="A16" s="5" t="s">
        <v>917</v>
      </c>
      <c r="B16" s="5" t="s">
        <v>910</v>
      </c>
      <c r="C16" s="5">
        <v>87.7</v>
      </c>
      <c r="D16" s="5" t="s">
        <v>864</v>
      </c>
      <c r="E16" s="5">
        <v>41.2</v>
      </c>
      <c r="F16" s="5" t="s">
        <v>800</v>
      </c>
      <c r="G16" s="5">
        <v>78.2</v>
      </c>
      <c r="H16" s="5" t="s">
        <v>832</v>
      </c>
      <c r="I16" s="6">
        <v>1.1299999999999999</v>
      </c>
    </row>
    <row r="17" spans="1:9">
      <c r="A17" s="5" t="s">
        <v>917</v>
      </c>
      <c r="B17" s="5" t="s">
        <v>272</v>
      </c>
      <c r="C17" s="5">
        <v>87.7</v>
      </c>
      <c r="D17" s="5" t="s">
        <v>864</v>
      </c>
      <c r="E17" s="5">
        <v>41.1</v>
      </c>
      <c r="F17" s="5" t="s">
        <v>590</v>
      </c>
      <c r="G17" s="5">
        <v>78.099999999999994</v>
      </c>
      <c r="H17" s="5" t="s">
        <v>966</v>
      </c>
      <c r="I17" s="6">
        <v>1.18</v>
      </c>
    </row>
    <row r="18" spans="1:9">
      <c r="A18" s="5" t="s">
        <v>917</v>
      </c>
      <c r="B18" s="5" t="s">
        <v>901</v>
      </c>
      <c r="C18" s="5">
        <v>87.8</v>
      </c>
      <c r="D18" s="5" t="s">
        <v>592</v>
      </c>
      <c r="E18" s="5">
        <v>41.1</v>
      </c>
      <c r="F18" s="5" t="s">
        <v>590</v>
      </c>
      <c r="G18" s="5">
        <v>78.2</v>
      </c>
      <c r="H18" s="5" t="s">
        <v>593</v>
      </c>
      <c r="I18" s="6">
        <v>1.17</v>
      </c>
    </row>
    <row r="19" spans="1:9">
      <c r="A19" s="5" t="s">
        <v>917</v>
      </c>
      <c r="B19" s="5" t="s">
        <v>316</v>
      </c>
      <c r="C19" s="5">
        <v>84.5</v>
      </c>
      <c r="D19" s="5" t="s">
        <v>992</v>
      </c>
      <c r="E19" s="5">
        <v>27.5</v>
      </c>
      <c r="F19" s="5" t="s">
        <v>993</v>
      </c>
      <c r="G19" s="5">
        <v>66.099999999999994</v>
      </c>
      <c r="H19" s="5" t="s">
        <v>843</v>
      </c>
      <c r="I19" s="6">
        <v>1.08</v>
      </c>
    </row>
    <row r="20" spans="1:9">
      <c r="A20" s="5" t="s">
        <v>917</v>
      </c>
      <c r="B20" s="5" t="s">
        <v>320</v>
      </c>
      <c r="C20" s="5">
        <v>84.5</v>
      </c>
      <c r="D20" s="5" t="s">
        <v>992</v>
      </c>
      <c r="E20" s="5">
        <v>27.5</v>
      </c>
      <c r="F20" s="5" t="s">
        <v>993</v>
      </c>
      <c r="G20" s="5">
        <v>66.099999999999994</v>
      </c>
      <c r="H20" s="5" t="s">
        <v>843</v>
      </c>
      <c r="I20" s="6">
        <v>1.0900000000000001</v>
      </c>
    </row>
    <row r="21" spans="1:9">
      <c r="A21" s="5" t="s">
        <v>917</v>
      </c>
      <c r="B21" s="5" t="s">
        <v>359</v>
      </c>
      <c r="C21" s="5">
        <v>13</v>
      </c>
      <c r="D21" s="5" t="s">
        <v>367</v>
      </c>
      <c r="E21" s="5">
        <v>25</v>
      </c>
      <c r="F21" s="5" t="s">
        <v>370</v>
      </c>
      <c r="G21" s="5">
        <v>13.3</v>
      </c>
      <c r="H21" s="5" t="s">
        <v>362</v>
      </c>
      <c r="I21" s="5">
        <v>0.7</v>
      </c>
    </row>
    <row r="22" spans="1:9">
      <c r="A22" s="5" t="s">
        <v>917</v>
      </c>
      <c r="B22" s="5" t="s">
        <v>368</v>
      </c>
      <c r="C22" s="5">
        <v>13.2</v>
      </c>
      <c r="D22" s="5" t="s">
        <v>369</v>
      </c>
      <c r="E22" s="5">
        <v>24.9</v>
      </c>
      <c r="F22" s="5" t="s">
        <v>370</v>
      </c>
      <c r="G22" s="5">
        <v>13.6</v>
      </c>
      <c r="H22" s="5" t="s">
        <v>374</v>
      </c>
      <c r="I22" s="6">
        <v>12.26</v>
      </c>
    </row>
    <row r="23" spans="1:9">
      <c r="A23" s="5" t="s">
        <v>917</v>
      </c>
      <c r="B23" s="5" t="s">
        <v>384</v>
      </c>
      <c r="C23" s="5">
        <v>13.2</v>
      </c>
      <c r="D23" s="5" t="s">
        <v>382</v>
      </c>
      <c r="E23" s="5">
        <v>24.4</v>
      </c>
      <c r="F23" s="5" t="s">
        <v>656</v>
      </c>
      <c r="G23" s="5">
        <v>13.6</v>
      </c>
      <c r="H23" s="5" t="s">
        <v>374</v>
      </c>
      <c r="I23" s="5">
        <v>4.9000000000000004</v>
      </c>
    </row>
    <row r="24" spans="1:9">
      <c r="A24" s="5" t="s">
        <v>917</v>
      </c>
      <c r="B24" s="5" t="s">
        <v>375</v>
      </c>
      <c r="C24" s="5">
        <v>13.2</v>
      </c>
      <c r="D24" s="5" t="s">
        <v>382</v>
      </c>
      <c r="E24" s="5">
        <v>24.3</v>
      </c>
      <c r="F24" s="5" t="s">
        <v>387</v>
      </c>
      <c r="G24" s="5">
        <v>13.6</v>
      </c>
      <c r="H24" s="5" t="s">
        <v>374</v>
      </c>
      <c r="I24" s="6">
        <v>4.6399999999999997</v>
      </c>
    </row>
    <row r="25" spans="1:9">
      <c r="A25" s="5" t="s">
        <v>917</v>
      </c>
      <c r="B25" s="5" t="s">
        <v>996</v>
      </c>
      <c r="C25" s="5">
        <v>13</v>
      </c>
      <c r="D25" s="5" t="s">
        <v>367</v>
      </c>
      <c r="E25" s="5">
        <v>24.1</v>
      </c>
      <c r="F25" s="5" t="s">
        <v>658</v>
      </c>
      <c r="G25" s="5">
        <v>13.3</v>
      </c>
      <c r="H25" s="5" t="s">
        <v>362</v>
      </c>
      <c r="I25" s="6">
        <v>5.87</v>
      </c>
    </row>
    <row r="26" spans="1:9">
      <c r="A26" s="5" t="s">
        <v>917</v>
      </c>
      <c r="B26" s="5" t="s">
        <v>870</v>
      </c>
      <c r="C26" s="5">
        <v>12.9</v>
      </c>
      <c r="D26" s="5" t="s">
        <v>894</v>
      </c>
      <c r="E26" s="5">
        <v>23.6</v>
      </c>
      <c r="F26" s="5" t="s">
        <v>662</v>
      </c>
      <c r="G26" s="5">
        <v>13.2</v>
      </c>
      <c r="H26" s="5" t="s">
        <v>402</v>
      </c>
      <c r="I26" s="6">
        <v>3.82</v>
      </c>
    </row>
    <row r="27" spans="1:9">
      <c r="A27" s="5" t="s">
        <v>917</v>
      </c>
      <c r="B27" s="5" t="s">
        <v>410</v>
      </c>
      <c r="C27" s="5">
        <v>14.2</v>
      </c>
      <c r="D27" s="5" t="s">
        <v>420</v>
      </c>
      <c r="E27" s="5">
        <v>23.1</v>
      </c>
      <c r="F27" s="5" t="s">
        <v>669</v>
      </c>
      <c r="G27" s="5">
        <v>14.4</v>
      </c>
      <c r="H27" s="5" t="s">
        <v>412</v>
      </c>
      <c r="I27" s="6">
        <v>0.26</v>
      </c>
    </row>
    <row r="28" spans="1:9">
      <c r="A28" s="5" t="s">
        <v>917</v>
      </c>
      <c r="B28" s="5" t="s">
        <v>390</v>
      </c>
      <c r="C28" s="5">
        <v>13.3</v>
      </c>
      <c r="D28" s="5" t="s">
        <v>665</v>
      </c>
      <c r="E28" s="5">
        <v>23.1</v>
      </c>
      <c r="F28" s="5" t="s">
        <v>669</v>
      </c>
      <c r="G28" s="5">
        <v>13.6</v>
      </c>
      <c r="H28" s="5" t="s">
        <v>386</v>
      </c>
      <c r="I28" s="6">
        <v>6.81</v>
      </c>
    </row>
    <row r="29" spans="1:9">
      <c r="A29" s="5" t="s">
        <v>917</v>
      </c>
      <c r="B29" s="5" t="s">
        <v>400</v>
      </c>
      <c r="C29" s="5">
        <v>12.9</v>
      </c>
      <c r="D29" s="5" t="s">
        <v>360</v>
      </c>
      <c r="E29" s="5">
        <v>23</v>
      </c>
      <c r="F29" s="5" t="s">
        <v>408</v>
      </c>
      <c r="G29" s="5">
        <v>13.3</v>
      </c>
      <c r="H29" s="5" t="s">
        <v>402</v>
      </c>
      <c r="I29" s="6">
        <v>5.54</v>
      </c>
    </row>
    <row r="30" spans="1:9">
      <c r="A30" s="5" t="s">
        <v>917</v>
      </c>
      <c r="B30" s="5" t="s">
        <v>406</v>
      </c>
      <c r="C30" s="5">
        <v>14.5</v>
      </c>
      <c r="D30" s="5" t="s">
        <v>407</v>
      </c>
      <c r="E30" s="5">
        <v>22.8</v>
      </c>
      <c r="F30" s="5" t="s">
        <v>430</v>
      </c>
      <c r="G30" s="5">
        <v>14.7</v>
      </c>
      <c r="H30" s="5" t="s">
        <v>409</v>
      </c>
      <c r="I30" s="6">
        <v>0.04</v>
      </c>
    </row>
    <row r="31" spans="1:9">
      <c r="A31" s="5" t="s">
        <v>917</v>
      </c>
      <c r="B31" s="5" t="s">
        <v>428</v>
      </c>
      <c r="C31" s="5">
        <v>14.2</v>
      </c>
      <c r="D31" s="5" t="s">
        <v>411</v>
      </c>
      <c r="E31" s="5">
        <v>22.3</v>
      </c>
      <c r="F31" s="5" t="s">
        <v>442</v>
      </c>
      <c r="G31" s="5">
        <v>14.5</v>
      </c>
      <c r="H31" s="5" t="s">
        <v>412</v>
      </c>
      <c r="I31" s="6">
        <v>0.67</v>
      </c>
    </row>
    <row r="32" spans="1:9">
      <c r="A32" s="5" t="s">
        <v>917</v>
      </c>
      <c r="B32" s="5" t="s">
        <v>438</v>
      </c>
      <c r="C32" s="5">
        <v>14.2</v>
      </c>
      <c r="D32" s="5" t="s">
        <v>411</v>
      </c>
      <c r="E32" s="5">
        <v>22</v>
      </c>
      <c r="F32" s="5" t="s">
        <v>447</v>
      </c>
      <c r="G32" s="5">
        <v>14.5</v>
      </c>
      <c r="H32" s="5" t="s">
        <v>412</v>
      </c>
      <c r="I32" s="6">
        <v>0.36</v>
      </c>
    </row>
    <row r="33" spans="1:9">
      <c r="A33" s="5" t="s">
        <v>914</v>
      </c>
      <c r="B33" s="5" t="s">
        <v>911</v>
      </c>
      <c r="C33" s="5">
        <v>99.5</v>
      </c>
      <c r="D33" s="5" t="s">
        <v>79</v>
      </c>
      <c r="E33" s="5">
        <v>98.3</v>
      </c>
      <c r="F33" s="5" t="s">
        <v>52</v>
      </c>
      <c r="G33" s="5">
        <v>99.7</v>
      </c>
      <c r="H33" s="5" t="s">
        <v>34</v>
      </c>
      <c r="I33" s="6">
        <v>0.03</v>
      </c>
    </row>
    <row r="34" spans="1:9">
      <c r="A34" s="5" t="s">
        <v>914</v>
      </c>
      <c r="B34" s="5" t="s">
        <v>912</v>
      </c>
      <c r="C34" s="5">
        <v>96.5</v>
      </c>
      <c r="D34" s="5" t="s">
        <v>103</v>
      </c>
      <c r="E34" s="5">
        <v>97.6</v>
      </c>
      <c r="F34" s="5" t="s">
        <v>61</v>
      </c>
      <c r="G34" s="5">
        <v>98</v>
      </c>
      <c r="H34" s="5" t="s">
        <v>110</v>
      </c>
      <c r="I34" s="6">
        <v>0.16</v>
      </c>
    </row>
    <row r="35" spans="1:9">
      <c r="A35" s="5" t="s">
        <v>914</v>
      </c>
      <c r="B35" s="5" t="s">
        <v>915</v>
      </c>
      <c r="C35" s="5">
        <v>95.8</v>
      </c>
      <c r="D35" s="5" t="s">
        <v>137</v>
      </c>
      <c r="E35" s="5">
        <v>90.1</v>
      </c>
      <c r="F35" s="5" t="s">
        <v>723</v>
      </c>
      <c r="G35" s="5">
        <v>96.7</v>
      </c>
      <c r="H35" s="5" t="s">
        <v>216</v>
      </c>
      <c r="I35" s="6">
        <v>0.06</v>
      </c>
    </row>
    <row r="36" spans="1:9">
      <c r="A36" s="5" t="s">
        <v>914</v>
      </c>
      <c r="B36" s="5" t="s">
        <v>903</v>
      </c>
      <c r="C36" s="5">
        <v>95.1</v>
      </c>
      <c r="D36" s="5" t="s">
        <v>730</v>
      </c>
      <c r="E36" s="5">
        <v>88.1</v>
      </c>
      <c r="F36" s="5" t="s">
        <v>538</v>
      </c>
      <c r="G36" s="5">
        <v>96</v>
      </c>
      <c r="H36" s="5" t="s">
        <v>207</v>
      </c>
      <c r="I36" s="6">
        <v>0.05</v>
      </c>
    </row>
    <row r="37" spans="1:9">
      <c r="A37" s="5" t="s">
        <v>914</v>
      </c>
      <c r="B37" s="5" t="s">
        <v>902</v>
      </c>
      <c r="C37" s="5">
        <v>95.1</v>
      </c>
      <c r="D37" s="5" t="s">
        <v>730</v>
      </c>
      <c r="E37" s="5">
        <v>88.1</v>
      </c>
      <c r="F37" s="5" t="s">
        <v>538</v>
      </c>
      <c r="G37" s="5">
        <v>96</v>
      </c>
      <c r="H37" s="5" t="s">
        <v>207</v>
      </c>
      <c r="I37" s="6">
        <v>0.05</v>
      </c>
    </row>
    <row r="38" spans="1:9">
      <c r="A38" s="5" t="s">
        <v>914</v>
      </c>
      <c r="B38" s="5" t="s">
        <v>900</v>
      </c>
      <c r="C38" s="5">
        <v>95.1</v>
      </c>
      <c r="D38" s="5" t="s">
        <v>730</v>
      </c>
      <c r="E38" s="5">
        <v>88.1</v>
      </c>
      <c r="F38" s="5" t="s">
        <v>538</v>
      </c>
      <c r="G38" s="5">
        <v>96</v>
      </c>
      <c r="H38" s="5" t="s">
        <v>207</v>
      </c>
      <c r="I38" s="6">
        <v>0.05</v>
      </c>
    </row>
    <row r="39" spans="1:9">
      <c r="A39" s="5" t="s">
        <v>914</v>
      </c>
      <c r="B39" s="5" t="s">
        <v>170</v>
      </c>
      <c r="C39" s="5">
        <v>95.1</v>
      </c>
      <c r="D39" s="5" t="s">
        <v>730</v>
      </c>
      <c r="E39" s="5">
        <v>88.1</v>
      </c>
      <c r="F39" s="5" t="s">
        <v>538</v>
      </c>
      <c r="G39" s="5">
        <v>96</v>
      </c>
      <c r="H39" s="5" t="s">
        <v>207</v>
      </c>
      <c r="I39" s="6">
        <v>0.05</v>
      </c>
    </row>
    <row r="40" spans="1:9">
      <c r="A40" s="5" t="s">
        <v>914</v>
      </c>
      <c r="B40" s="5" t="s">
        <v>908</v>
      </c>
      <c r="C40" s="5">
        <v>96.8</v>
      </c>
      <c r="D40" s="5" t="s">
        <v>161</v>
      </c>
      <c r="E40" s="5">
        <v>66.599999999999994</v>
      </c>
      <c r="F40" s="5" t="s">
        <v>264</v>
      </c>
      <c r="G40" s="5">
        <v>94.4</v>
      </c>
      <c r="H40" s="5" t="s">
        <v>921</v>
      </c>
      <c r="I40" s="6">
        <v>0.03</v>
      </c>
    </row>
    <row r="41" spans="1:9">
      <c r="A41" s="5" t="s">
        <v>914</v>
      </c>
      <c r="B41" s="5" t="s">
        <v>906</v>
      </c>
      <c r="C41" s="5">
        <v>95.6</v>
      </c>
      <c r="D41" s="5" t="s">
        <v>113</v>
      </c>
      <c r="E41" s="5">
        <v>66.5</v>
      </c>
      <c r="F41" s="5" t="s">
        <v>933</v>
      </c>
      <c r="G41" s="5">
        <v>93.3</v>
      </c>
      <c r="H41" s="5" t="s">
        <v>934</v>
      </c>
      <c r="I41" s="6">
        <v>0.01</v>
      </c>
    </row>
    <row r="42" spans="1:9">
      <c r="A42" s="5" t="s">
        <v>914</v>
      </c>
      <c r="B42" s="5" t="s">
        <v>907</v>
      </c>
      <c r="C42" s="5">
        <v>94.1</v>
      </c>
      <c r="D42" s="5" t="s">
        <v>495</v>
      </c>
      <c r="E42" s="5">
        <v>65.900000000000006</v>
      </c>
      <c r="F42" s="5" t="s">
        <v>937</v>
      </c>
      <c r="G42" s="5">
        <v>91.9</v>
      </c>
      <c r="H42" s="5" t="s">
        <v>938</v>
      </c>
      <c r="I42" s="6">
        <v>0.02</v>
      </c>
    </row>
    <row r="43" spans="1:9">
      <c r="A43" s="5" t="s">
        <v>914</v>
      </c>
      <c r="B43" s="5" t="s">
        <v>904</v>
      </c>
      <c r="C43" s="5">
        <v>95.6</v>
      </c>
      <c r="D43" s="5" t="s">
        <v>113</v>
      </c>
      <c r="E43" s="5">
        <v>63</v>
      </c>
      <c r="F43" s="5" t="s">
        <v>778</v>
      </c>
      <c r="G43" s="5">
        <v>92.5</v>
      </c>
      <c r="H43" s="5" t="s">
        <v>790</v>
      </c>
      <c r="I43" s="6">
        <v>0.03</v>
      </c>
    </row>
    <row r="44" spans="1:9">
      <c r="A44" s="5" t="s">
        <v>914</v>
      </c>
      <c r="B44" s="5" t="s">
        <v>905</v>
      </c>
      <c r="C44" s="5">
        <v>95.3</v>
      </c>
      <c r="D44" s="5" t="s">
        <v>525</v>
      </c>
      <c r="E44" s="5">
        <v>63</v>
      </c>
      <c r="F44" s="5" t="s">
        <v>778</v>
      </c>
      <c r="G44" s="5">
        <v>92.3</v>
      </c>
      <c r="H44" s="5" t="s">
        <v>771</v>
      </c>
      <c r="I44" s="6">
        <v>0.03</v>
      </c>
    </row>
    <row r="45" spans="1:9">
      <c r="A45" s="5" t="s">
        <v>914</v>
      </c>
      <c r="B45" s="5" t="s">
        <v>910</v>
      </c>
      <c r="C45" s="5">
        <v>89.1</v>
      </c>
      <c r="D45" s="5" t="s">
        <v>825</v>
      </c>
      <c r="E45" s="5">
        <v>41.1</v>
      </c>
      <c r="F45" s="5" t="s">
        <v>585</v>
      </c>
      <c r="G45" s="5">
        <v>79.3</v>
      </c>
      <c r="H45" s="5" t="s">
        <v>813</v>
      </c>
      <c r="I45" s="6">
        <v>1.04</v>
      </c>
    </row>
    <row r="46" spans="1:9">
      <c r="A46" s="5" t="s">
        <v>914</v>
      </c>
      <c r="B46" s="5" t="s">
        <v>901</v>
      </c>
      <c r="C46" s="5">
        <v>89.2</v>
      </c>
      <c r="D46" s="5" t="s">
        <v>812</v>
      </c>
      <c r="E46" s="5">
        <v>41</v>
      </c>
      <c r="F46" s="5" t="s">
        <v>280</v>
      </c>
      <c r="G46" s="5">
        <v>79.3</v>
      </c>
      <c r="H46" s="5" t="s">
        <v>813</v>
      </c>
      <c r="I46" s="6">
        <v>1.08</v>
      </c>
    </row>
    <row r="47" spans="1:9">
      <c r="A47" s="5" t="s">
        <v>914</v>
      </c>
      <c r="B47" s="5" t="s">
        <v>272</v>
      </c>
      <c r="C47" s="5">
        <v>89.1</v>
      </c>
      <c r="D47" s="5" t="s">
        <v>825</v>
      </c>
      <c r="E47" s="5">
        <v>40.9</v>
      </c>
      <c r="F47" s="5" t="s">
        <v>280</v>
      </c>
      <c r="G47" s="5">
        <v>79.2</v>
      </c>
      <c r="H47" s="5" t="s">
        <v>826</v>
      </c>
      <c r="I47" s="6">
        <v>1.0900000000000001</v>
      </c>
    </row>
    <row r="48" spans="1:9">
      <c r="A48" s="5" t="s">
        <v>914</v>
      </c>
      <c r="B48" s="5" t="s">
        <v>320</v>
      </c>
      <c r="C48" s="5">
        <v>83.2</v>
      </c>
      <c r="D48" s="5" t="s">
        <v>847</v>
      </c>
      <c r="E48" s="5">
        <v>27.8</v>
      </c>
      <c r="F48" s="5" t="s">
        <v>846</v>
      </c>
      <c r="G48" s="5">
        <v>65.5</v>
      </c>
      <c r="H48" s="5" t="s">
        <v>627</v>
      </c>
      <c r="I48" s="6">
        <v>1.18</v>
      </c>
    </row>
    <row r="49" spans="1:9">
      <c r="A49" s="5" t="s">
        <v>914</v>
      </c>
      <c r="B49" s="5" t="s">
        <v>316</v>
      </c>
      <c r="C49" s="5">
        <v>83.2</v>
      </c>
      <c r="D49" s="5" t="s">
        <v>847</v>
      </c>
      <c r="E49" s="5">
        <v>27.8</v>
      </c>
      <c r="F49" s="5" t="s">
        <v>846</v>
      </c>
      <c r="G49" s="5">
        <v>65.5</v>
      </c>
      <c r="H49" s="5" t="s">
        <v>627</v>
      </c>
      <c r="I49" s="6">
        <v>1.17</v>
      </c>
    </row>
    <row r="50" spans="1:9">
      <c r="A50" s="5" t="s">
        <v>914</v>
      </c>
      <c r="B50" s="5" t="s">
        <v>359</v>
      </c>
      <c r="C50" s="5">
        <v>13</v>
      </c>
      <c r="D50" s="5" t="s">
        <v>367</v>
      </c>
      <c r="E50" s="5">
        <v>26.1</v>
      </c>
      <c r="F50" s="5" t="s">
        <v>874</v>
      </c>
      <c r="G50" s="5">
        <v>13.4</v>
      </c>
      <c r="H50" s="5" t="s">
        <v>664</v>
      </c>
      <c r="I50" s="6">
        <v>0.79</v>
      </c>
    </row>
    <row r="51" spans="1:9">
      <c r="A51" s="5" t="s">
        <v>914</v>
      </c>
      <c r="B51" s="5" t="s">
        <v>368</v>
      </c>
      <c r="C51" s="5">
        <v>13.3</v>
      </c>
      <c r="D51" s="5" t="s">
        <v>382</v>
      </c>
      <c r="E51" s="5">
        <v>25.8</v>
      </c>
      <c r="F51" s="5" t="s">
        <v>880</v>
      </c>
      <c r="G51" s="5">
        <v>13.6</v>
      </c>
      <c r="H51" s="5" t="s">
        <v>374</v>
      </c>
      <c r="I51" s="6">
        <v>12.17</v>
      </c>
    </row>
    <row r="52" spans="1:9">
      <c r="A52" s="5" t="s">
        <v>914</v>
      </c>
      <c r="B52" s="5" t="s">
        <v>375</v>
      </c>
      <c r="C52" s="5">
        <v>13.3</v>
      </c>
      <c r="D52" s="5" t="s">
        <v>382</v>
      </c>
      <c r="E52" s="5">
        <v>25.7</v>
      </c>
      <c r="F52" s="5" t="s">
        <v>879</v>
      </c>
      <c r="G52" s="5">
        <v>13.6</v>
      </c>
      <c r="H52" s="5" t="s">
        <v>386</v>
      </c>
      <c r="I52" s="6">
        <v>4.55</v>
      </c>
    </row>
    <row r="53" spans="1:9">
      <c r="A53" s="5" t="s">
        <v>914</v>
      </c>
      <c r="B53" s="5" t="s">
        <v>384</v>
      </c>
      <c r="C53" s="5">
        <v>13.3</v>
      </c>
      <c r="D53" s="5" t="s">
        <v>382</v>
      </c>
      <c r="E53" s="5">
        <v>25.4</v>
      </c>
      <c r="F53" s="5" t="s">
        <v>361</v>
      </c>
      <c r="G53" s="5">
        <v>13.6</v>
      </c>
      <c r="H53" s="5" t="s">
        <v>386</v>
      </c>
      <c r="I53" s="6">
        <v>4.8099999999999996</v>
      </c>
    </row>
    <row r="54" spans="1:9">
      <c r="A54" s="5" t="s">
        <v>914</v>
      </c>
      <c r="B54" s="5" t="s">
        <v>870</v>
      </c>
      <c r="C54" s="5">
        <v>12.9</v>
      </c>
      <c r="D54" s="5" t="s">
        <v>360</v>
      </c>
      <c r="E54" s="5">
        <v>24.8</v>
      </c>
      <c r="F54" s="5" t="s">
        <v>377</v>
      </c>
      <c r="G54" s="5">
        <v>13.3</v>
      </c>
      <c r="H54" s="5" t="s">
        <v>362</v>
      </c>
      <c r="I54" s="6">
        <v>3.73</v>
      </c>
    </row>
    <row r="55" spans="1:9">
      <c r="A55" s="5" t="s">
        <v>914</v>
      </c>
      <c r="B55" s="5" t="s">
        <v>996</v>
      </c>
      <c r="C55" s="5">
        <v>13.1</v>
      </c>
      <c r="D55" s="5" t="s">
        <v>367</v>
      </c>
      <c r="E55" s="5">
        <v>24.7</v>
      </c>
      <c r="F55" s="5" t="s">
        <v>377</v>
      </c>
      <c r="G55" s="5">
        <v>13.4</v>
      </c>
      <c r="H55" s="5" t="s">
        <v>872</v>
      </c>
      <c r="I55" s="6">
        <v>5.78</v>
      </c>
    </row>
    <row r="56" spans="1:9">
      <c r="A56" s="5" t="s">
        <v>914</v>
      </c>
      <c r="B56" s="5" t="s">
        <v>390</v>
      </c>
      <c r="C56" s="5">
        <v>13.3</v>
      </c>
      <c r="D56" s="5" t="s">
        <v>665</v>
      </c>
      <c r="E56" s="5">
        <v>24.5</v>
      </c>
      <c r="F56" s="5" t="s">
        <v>385</v>
      </c>
      <c r="G56" s="5">
        <v>13.7</v>
      </c>
      <c r="H56" s="5" t="s">
        <v>405</v>
      </c>
      <c r="I56" s="5">
        <v>6.9</v>
      </c>
    </row>
    <row r="57" spans="1:9">
      <c r="A57" s="5" t="s">
        <v>914</v>
      </c>
      <c r="B57" s="5" t="s">
        <v>400</v>
      </c>
      <c r="C57" s="5">
        <v>12.9</v>
      </c>
      <c r="D57" s="5" t="s">
        <v>360</v>
      </c>
      <c r="E57" s="5">
        <v>24.1</v>
      </c>
      <c r="F57" s="5" t="s">
        <v>658</v>
      </c>
      <c r="G57" s="5">
        <v>13.3</v>
      </c>
      <c r="H57" s="5" t="s">
        <v>362</v>
      </c>
      <c r="I57" s="6">
        <v>5.45</v>
      </c>
    </row>
    <row r="58" spans="1:9">
      <c r="A58" s="5" t="s">
        <v>914</v>
      </c>
      <c r="B58" s="5" t="s">
        <v>410</v>
      </c>
      <c r="C58" s="5">
        <v>14.3</v>
      </c>
      <c r="D58" s="5" t="s">
        <v>443</v>
      </c>
      <c r="E58" s="5">
        <v>23.5</v>
      </c>
      <c r="F58" s="5" t="s">
        <v>399</v>
      </c>
      <c r="G58" s="5">
        <v>14.5</v>
      </c>
      <c r="H58" s="5" t="s">
        <v>419</v>
      </c>
      <c r="I58" s="6">
        <v>0.16</v>
      </c>
    </row>
    <row r="59" spans="1:9">
      <c r="A59" s="5" t="s">
        <v>914</v>
      </c>
      <c r="B59" s="5" t="s">
        <v>406</v>
      </c>
      <c r="C59" s="5">
        <v>14.7</v>
      </c>
      <c r="D59" s="5" t="s">
        <v>896</v>
      </c>
      <c r="E59" s="5">
        <v>23.3</v>
      </c>
      <c r="F59" s="5" t="s">
        <v>667</v>
      </c>
      <c r="G59" s="5">
        <v>14.9</v>
      </c>
      <c r="H59" s="5" t="s">
        <v>897</v>
      </c>
      <c r="I59" s="6">
        <v>0.13</v>
      </c>
    </row>
    <row r="60" spans="1:9">
      <c r="A60" s="5" t="s">
        <v>914</v>
      </c>
      <c r="B60" s="5" t="s">
        <v>428</v>
      </c>
      <c r="C60" s="5">
        <v>14.4</v>
      </c>
      <c r="D60" s="5" t="s">
        <v>417</v>
      </c>
      <c r="E60" s="5">
        <v>23.1</v>
      </c>
      <c r="F60" s="5" t="s">
        <v>408</v>
      </c>
      <c r="G60" s="5">
        <v>14.6</v>
      </c>
      <c r="H60" s="5" t="s">
        <v>418</v>
      </c>
      <c r="I60" s="6">
        <v>0.57999999999999996</v>
      </c>
    </row>
    <row r="61" spans="1:9">
      <c r="A61" s="5" t="s">
        <v>914</v>
      </c>
      <c r="B61" s="5" t="s">
        <v>438</v>
      </c>
      <c r="C61" s="5">
        <v>14.4</v>
      </c>
      <c r="D61" s="5" t="s">
        <v>417</v>
      </c>
      <c r="E61" s="5">
        <v>22.7</v>
      </c>
      <c r="F61" s="5" t="s">
        <v>672</v>
      </c>
      <c r="G61" s="5">
        <v>14.7</v>
      </c>
      <c r="H61" s="5" t="s">
        <v>418</v>
      </c>
      <c r="I61" s="6">
        <v>0.27</v>
      </c>
    </row>
    <row r="62" spans="1:9">
      <c r="A62" s="8" t="s">
        <v>906</v>
      </c>
      <c r="B62" s="5" t="s">
        <v>907</v>
      </c>
      <c r="C62" s="5">
        <v>98.9</v>
      </c>
      <c r="D62" s="5" t="s">
        <v>71</v>
      </c>
      <c r="E62" s="5">
        <v>99.6</v>
      </c>
      <c r="F62" s="5" t="s">
        <v>66</v>
      </c>
      <c r="G62" s="5">
        <v>99.5</v>
      </c>
      <c r="H62" s="5" t="s">
        <v>62</v>
      </c>
      <c r="I62" s="6">
        <v>0.03</v>
      </c>
    </row>
    <row r="63" spans="1:9">
      <c r="A63" s="8" t="s">
        <v>906</v>
      </c>
      <c r="B63" s="5" t="s">
        <v>908</v>
      </c>
      <c r="C63" s="5">
        <v>97.6</v>
      </c>
      <c r="D63" s="5" t="s">
        <v>514</v>
      </c>
      <c r="E63" s="5">
        <v>99</v>
      </c>
      <c r="F63" s="5" t="s">
        <v>909</v>
      </c>
      <c r="G63" s="5">
        <v>98.7</v>
      </c>
      <c r="H63" s="5" t="s">
        <v>86</v>
      </c>
      <c r="I63" s="6">
        <v>0.04</v>
      </c>
    </row>
    <row r="64" spans="1:9">
      <c r="A64" s="8" t="s">
        <v>906</v>
      </c>
      <c r="B64" s="5" t="s">
        <v>904</v>
      </c>
      <c r="C64" s="5">
        <v>98.9</v>
      </c>
      <c r="D64" s="5" t="s">
        <v>71</v>
      </c>
      <c r="E64" s="5">
        <v>80.3</v>
      </c>
      <c r="F64" s="5" t="s">
        <v>926</v>
      </c>
      <c r="G64" s="5">
        <v>98.1</v>
      </c>
      <c r="H64" s="5" t="s">
        <v>50</v>
      </c>
      <c r="I64" s="6">
        <v>0.05</v>
      </c>
    </row>
    <row r="65" spans="1:9">
      <c r="A65" s="8" t="s">
        <v>906</v>
      </c>
      <c r="B65" s="5" t="s">
        <v>905</v>
      </c>
      <c r="C65" s="5">
        <v>98.8</v>
      </c>
      <c r="D65" s="5" t="s">
        <v>87</v>
      </c>
      <c r="E65" s="5">
        <v>80.2</v>
      </c>
      <c r="F65" s="5" t="s">
        <v>928</v>
      </c>
      <c r="G65" s="5">
        <v>98</v>
      </c>
      <c r="H65" s="5" t="s">
        <v>110</v>
      </c>
      <c r="I65" s="6">
        <v>0.05</v>
      </c>
    </row>
    <row r="66" spans="1:9">
      <c r="A66" s="8" t="s">
        <v>906</v>
      </c>
      <c r="B66" s="5" t="s">
        <v>900</v>
      </c>
      <c r="C66" s="5">
        <v>98.5</v>
      </c>
      <c r="D66" s="5" t="s">
        <v>133</v>
      </c>
      <c r="E66" s="5">
        <v>67.2</v>
      </c>
      <c r="F66" s="5" t="s">
        <v>240</v>
      </c>
      <c r="G66" s="5">
        <v>96.1</v>
      </c>
      <c r="H66" s="5" t="s">
        <v>230</v>
      </c>
      <c r="I66" s="6">
        <v>0.04</v>
      </c>
    </row>
    <row r="67" spans="1:9">
      <c r="A67" s="8" t="s">
        <v>906</v>
      </c>
      <c r="B67" s="5" t="s">
        <v>902</v>
      </c>
      <c r="C67" s="5">
        <v>98.5</v>
      </c>
      <c r="D67" s="5" t="s">
        <v>133</v>
      </c>
      <c r="E67" s="5">
        <v>67.2</v>
      </c>
      <c r="F67" s="5" t="s">
        <v>240</v>
      </c>
      <c r="G67" s="5">
        <v>96.1</v>
      </c>
      <c r="H67" s="5" t="s">
        <v>230</v>
      </c>
      <c r="I67" s="6">
        <v>0.04</v>
      </c>
    </row>
    <row r="68" spans="1:9">
      <c r="A68" s="8" t="s">
        <v>906</v>
      </c>
      <c r="B68" s="5" t="s">
        <v>903</v>
      </c>
      <c r="C68" s="5">
        <v>98.4</v>
      </c>
      <c r="D68" s="5" t="s">
        <v>31</v>
      </c>
      <c r="E68" s="5">
        <v>67.2</v>
      </c>
      <c r="F68" s="5" t="s">
        <v>240</v>
      </c>
      <c r="G68" s="5">
        <v>96.1</v>
      </c>
      <c r="H68" s="5" t="s">
        <v>230</v>
      </c>
      <c r="I68" s="6">
        <v>0.04</v>
      </c>
    </row>
    <row r="69" spans="1:9">
      <c r="A69" s="8" t="s">
        <v>906</v>
      </c>
      <c r="B69" s="5" t="s">
        <v>170</v>
      </c>
      <c r="C69" s="5">
        <v>98.5</v>
      </c>
      <c r="D69" s="5" t="s">
        <v>133</v>
      </c>
      <c r="E69" s="5">
        <v>67.2</v>
      </c>
      <c r="F69" s="5" t="s">
        <v>240</v>
      </c>
      <c r="G69" s="5">
        <v>96.1</v>
      </c>
      <c r="H69" s="5" t="s">
        <v>230</v>
      </c>
      <c r="I69" s="6">
        <v>0.04</v>
      </c>
    </row>
    <row r="70" spans="1:9">
      <c r="A70" s="8" t="s">
        <v>906</v>
      </c>
      <c r="B70" s="5" t="s">
        <v>915</v>
      </c>
      <c r="C70" s="5">
        <v>96.6</v>
      </c>
      <c r="D70" s="5" t="s">
        <v>49</v>
      </c>
      <c r="E70" s="5">
        <v>67</v>
      </c>
      <c r="F70" s="5" t="s">
        <v>246</v>
      </c>
      <c r="G70" s="5">
        <v>94.3</v>
      </c>
      <c r="H70" s="5" t="s">
        <v>530</v>
      </c>
      <c r="I70" s="6">
        <v>0.05</v>
      </c>
    </row>
    <row r="71" spans="1:9">
      <c r="A71" s="8" t="s">
        <v>906</v>
      </c>
      <c r="B71" s="5" t="s">
        <v>912</v>
      </c>
      <c r="C71" s="5">
        <v>96.6</v>
      </c>
      <c r="D71" s="5" t="s">
        <v>217</v>
      </c>
      <c r="E71" s="5">
        <v>66.5</v>
      </c>
      <c r="F71" s="5" t="s">
        <v>264</v>
      </c>
      <c r="G71" s="5">
        <v>94.2</v>
      </c>
      <c r="H71" s="5" t="s">
        <v>233</v>
      </c>
      <c r="I71" s="6">
        <v>0.15</v>
      </c>
    </row>
    <row r="72" spans="1:9">
      <c r="A72" s="8" t="s">
        <v>906</v>
      </c>
      <c r="B72" s="5" t="s">
        <v>911</v>
      </c>
      <c r="C72" s="5">
        <v>96.2</v>
      </c>
      <c r="D72" s="5" t="s">
        <v>69</v>
      </c>
      <c r="E72" s="5">
        <v>66.2</v>
      </c>
      <c r="F72" s="5" t="s">
        <v>936</v>
      </c>
      <c r="G72" s="5">
        <v>93.8</v>
      </c>
      <c r="H72" s="5" t="s">
        <v>760</v>
      </c>
      <c r="I72" s="6">
        <v>0.04</v>
      </c>
    </row>
    <row r="73" spans="1:9">
      <c r="A73" s="8" t="s">
        <v>906</v>
      </c>
      <c r="B73" s="5" t="s">
        <v>910</v>
      </c>
      <c r="C73" s="5">
        <v>91.3</v>
      </c>
      <c r="D73" s="5" t="s">
        <v>959</v>
      </c>
      <c r="E73" s="5">
        <v>41.5</v>
      </c>
      <c r="F73" s="5" t="s">
        <v>953</v>
      </c>
      <c r="G73" s="5">
        <v>81.400000000000006</v>
      </c>
      <c r="H73" s="5" t="s">
        <v>298</v>
      </c>
      <c r="I73" s="6">
        <v>1.05</v>
      </c>
    </row>
    <row r="74" spans="1:9">
      <c r="A74" s="8" t="s">
        <v>906</v>
      </c>
      <c r="B74" s="5" t="s">
        <v>272</v>
      </c>
      <c r="C74" s="5">
        <v>91.3</v>
      </c>
      <c r="D74" s="5" t="s">
        <v>961</v>
      </c>
      <c r="E74" s="5">
        <v>41.3</v>
      </c>
      <c r="F74" s="5" t="s">
        <v>962</v>
      </c>
      <c r="G74" s="5">
        <v>81.3</v>
      </c>
      <c r="H74" s="5" t="s">
        <v>296</v>
      </c>
      <c r="I74" s="5">
        <v>1.1000000000000001</v>
      </c>
    </row>
    <row r="75" spans="1:9">
      <c r="A75" s="8" t="s">
        <v>906</v>
      </c>
      <c r="B75" s="5" t="s">
        <v>901</v>
      </c>
      <c r="C75" s="5">
        <v>91.4</v>
      </c>
      <c r="D75" s="5" t="s">
        <v>814</v>
      </c>
      <c r="E75" s="5">
        <v>41.3</v>
      </c>
      <c r="F75" s="5" t="s">
        <v>962</v>
      </c>
      <c r="G75" s="5">
        <v>81.400000000000006</v>
      </c>
      <c r="H75" s="5" t="s">
        <v>298</v>
      </c>
      <c r="I75" s="6">
        <v>1.0900000000000001</v>
      </c>
    </row>
    <row r="76" spans="1:9">
      <c r="A76" s="8" t="s">
        <v>906</v>
      </c>
      <c r="B76" s="5" t="s">
        <v>320</v>
      </c>
      <c r="C76" s="5">
        <v>88.7</v>
      </c>
      <c r="D76" s="5" t="s">
        <v>981</v>
      </c>
      <c r="E76" s="5">
        <v>27.8</v>
      </c>
      <c r="F76" s="5" t="s">
        <v>846</v>
      </c>
      <c r="G76" s="5">
        <v>69.5</v>
      </c>
      <c r="H76" s="5" t="s">
        <v>855</v>
      </c>
      <c r="I76" s="6">
        <v>1.17</v>
      </c>
    </row>
    <row r="77" spans="1:9">
      <c r="A77" s="8" t="s">
        <v>906</v>
      </c>
      <c r="B77" s="5" t="s">
        <v>316</v>
      </c>
      <c r="C77" s="5">
        <v>88.7</v>
      </c>
      <c r="D77" s="5" t="s">
        <v>981</v>
      </c>
      <c r="E77" s="5">
        <v>27.8</v>
      </c>
      <c r="F77" s="5" t="s">
        <v>846</v>
      </c>
      <c r="G77" s="5">
        <v>69.5</v>
      </c>
      <c r="H77" s="5" t="s">
        <v>855</v>
      </c>
      <c r="I77" s="6">
        <v>1.1599999999999999</v>
      </c>
    </row>
    <row r="78" spans="1:9">
      <c r="A78" s="8" t="s">
        <v>906</v>
      </c>
      <c r="B78" s="5" t="s">
        <v>359</v>
      </c>
      <c r="C78" s="5">
        <v>13</v>
      </c>
      <c r="D78" s="5" t="s">
        <v>367</v>
      </c>
      <c r="E78" s="5">
        <v>26.3</v>
      </c>
      <c r="F78" s="5" t="s">
        <v>995</v>
      </c>
      <c r="G78" s="5">
        <v>13.4</v>
      </c>
      <c r="H78" s="5" t="s">
        <v>664</v>
      </c>
      <c r="I78" s="6">
        <v>0.78</v>
      </c>
    </row>
    <row r="79" spans="1:9">
      <c r="A79" s="8" t="s">
        <v>906</v>
      </c>
      <c r="B79" s="5" t="s">
        <v>368</v>
      </c>
      <c r="C79" s="5">
        <v>13.3</v>
      </c>
      <c r="D79" s="5" t="s">
        <v>665</v>
      </c>
      <c r="E79" s="5">
        <v>25.5</v>
      </c>
      <c r="F79" s="5" t="s">
        <v>881</v>
      </c>
      <c r="G79" s="5">
        <v>13.7</v>
      </c>
      <c r="H79" s="5" t="s">
        <v>405</v>
      </c>
      <c r="I79" s="6">
        <v>12.18</v>
      </c>
    </row>
    <row r="80" spans="1:9">
      <c r="A80" s="8" t="s">
        <v>906</v>
      </c>
      <c r="B80" s="5" t="s">
        <v>375</v>
      </c>
      <c r="C80" s="5">
        <v>13.3</v>
      </c>
      <c r="D80" s="5" t="s">
        <v>665</v>
      </c>
      <c r="E80" s="5">
        <v>25.1</v>
      </c>
      <c r="F80" s="5" t="s">
        <v>365</v>
      </c>
      <c r="G80" s="5">
        <v>13.7</v>
      </c>
      <c r="H80" s="5" t="s">
        <v>405</v>
      </c>
      <c r="I80" s="6">
        <v>4.5599999999999996</v>
      </c>
    </row>
    <row r="81" spans="1:9">
      <c r="A81" s="8" t="s">
        <v>906</v>
      </c>
      <c r="B81" s="5" t="s">
        <v>390</v>
      </c>
      <c r="C81" s="5">
        <v>13.3</v>
      </c>
      <c r="D81" s="5" t="s">
        <v>382</v>
      </c>
      <c r="E81" s="5">
        <v>25.1</v>
      </c>
      <c r="F81" s="5" t="s">
        <v>365</v>
      </c>
      <c r="G81" s="5">
        <v>13.6</v>
      </c>
      <c r="H81" s="5" t="s">
        <v>386</v>
      </c>
      <c r="I81" s="6">
        <v>6.89</v>
      </c>
    </row>
    <row r="82" spans="1:9">
      <c r="A82" s="8" t="s">
        <v>906</v>
      </c>
      <c r="B82" s="5" t="s">
        <v>996</v>
      </c>
      <c r="C82" s="5">
        <v>13</v>
      </c>
      <c r="D82" s="5" t="s">
        <v>367</v>
      </c>
      <c r="E82" s="5">
        <v>24.4</v>
      </c>
      <c r="F82" s="5" t="s">
        <v>383</v>
      </c>
      <c r="G82" s="5">
        <v>13.4</v>
      </c>
      <c r="H82" s="5" t="s">
        <v>872</v>
      </c>
      <c r="I82" s="6">
        <v>5.79</v>
      </c>
    </row>
    <row r="83" spans="1:9">
      <c r="A83" s="8" t="s">
        <v>906</v>
      </c>
      <c r="B83" s="5" t="s">
        <v>870</v>
      </c>
      <c r="C83" s="5">
        <v>12.9</v>
      </c>
      <c r="D83" s="5" t="s">
        <v>360</v>
      </c>
      <c r="E83" s="5">
        <v>24.4</v>
      </c>
      <c r="F83" s="5" t="s">
        <v>383</v>
      </c>
      <c r="G83" s="5">
        <v>13.3</v>
      </c>
      <c r="H83" s="5" t="s">
        <v>362</v>
      </c>
      <c r="I83" s="6">
        <v>3.74</v>
      </c>
    </row>
    <row r="84" spans="1:9">
      <c r="A84" s="8" t="s">
        <v>906</v>
      </c>
      <c r="B84" s="5" t="s">
        <v>400</v>
      </c>
      <c r="C84" s="5">
        <v>13</v>
      </c>
      <c r="D84" s="5" t="s">
        <v>367</v>
      </c>
      <c r="E84" s="5">
        <v>24</v>
      </c>
      <c r="F84" s="5" t="s">
        <v>393</v>
      </c>
      <c r="G84" s="5">
        <v>13.3</v>
      </c>
      <c r="H84" s="5" t="s">
        <v>362</v>
      </c>
      <c r="I84" s="6">
        <v>5.46</v>
      </c>
    </row>
    <row r="85" spans="1:9">
      <c r="A85" s="8" t="s">
        <v>906</v>
      </c>
      <c r="B85" s="5" t="s">
        <v>384</v>
      </c>
      <c r="C85" s="5">
        <v>13.4</v>
      </c>
      <c r="D85" s="5" t="s">
        <v>891</v>
      </c>
      <c r="E85" s="5">
        <v>24</v>
      </c>
      <c r="F85" s="5" t="s">
        <v>394</v>
      </c>
      <c r="G85" s="5">
        <v>13.8</v>
      </c>
      <c r="H85" s="5" t="s">
        <v>889</v>
      </c>
      <c r="I85" s="6">
        <v>4.82</v>
      </c>
    </row>
    <row r="86" spans="1:9">
      <c r="A86" s="8" t="s">
        <v>906</v>
      </c>
      <c r="B86" s="5" t="s">
        <v>410</v>
      </c>
      <c r="C86" s="5">
        <v>14.2</v>
      </c>
      <c r="D86" s="5" t="s">
        <v>411</v>
      </c>
      <c r="E86" s="5">
        <v>23.4</v>
      </c>
      <c r="F86" s="5" t="s">
        <v>895</v>
      </c>
      <c r="G86" s="5">
        <v>14.5</v>
      </c>
      <c r="H86" s="5" t="s">
        <v>414</v>
      </c>
      <c r="I86" s="6">
        <v>0.18</v>
      </c>
    </row>
    <row r="87" spans="1:9">
      <c r="A87" s="8" t="s">
        <v>906</v>
      </c>
      <c r="B87" s="5" t="s">
        <v>406</v>
      </c>
      <c r="C87" s="5">
        <v>14.3</v>
      </c>
      <c r="D87" s="5" t="s">
        <v>429</v>
      </c>
      <c r="E87" s="5">
        <v>23.1</v>
      </c>
      <c r="F87" s="5" t="s">
        <v>669</v>
      </c>
      <c r="G87" s="5">
        <v>14.6</v>
      </c>
      <c r="H87" s="5" t="s">
        <v>418</v>
      </c>
      <c r="I87" s="6">
        <v>0.12</v>
      </c>
    </row>
    <row r="88" spans="1:9">
      <c r="A88" s="8" t="s">
        <v>906</v>
      </c>
      <c r="B88" s="5" t="s">
        <v>428</v>
      </c>
      <c r="C88" s="5">
        <v>14.2</v>
      </c>
      <c r="D88" s="5" t="s">
        <v>411</v>
      </c>
      <c r="E88" s="5">
        <v>22.7</v>
      </c>
      <c r="F88" s="5" t="s">
        <v>433</v>
      </c>
      <c r="G88" s="5">
        <v>14.5</v>
      </c>
      <c r="H88" s="5" t="s">
        <v>414</v>
      </c>
      <c r="I88" s="6">
        <v>0.59</v>
      </c>
    </row>
    <row r="89" spans="1:9">
      <c r="A89" s="8" t="s">
        <v>906</v>
      </c>
      <c r="B89" s="5" t="s">
        <v>438</v>
      </c>
      <c r="C89" s="5">
        <v>14.3</v>
      </c>
      <c r="D89" s="5" t="s">
        <v>411</v>
      </c>
      <c r="E89" s="5">
        <v>22.3</v>
      </c>
      <c r="F89" s="5" t="s">
        <v>441</v>
      </c>
      <c r="G89" s="5">
        <v>14.5</v>
      </c>
      <c r="H89" s="5" t="s">
        <v>419</v>
      </c>
      <c r="I89" s="6">
        <v>0.28000000000000003</v>
      </c>
    </row>
    <row r="90" spans="1:9">
      <c r="A90" s="5" t="s">
        <v>915</v>
      </c>
      <c r="B90" s="5" t="s">
        <v>911</v>
      </c>
      <c r="C90" s="5">
        <v>96.3</v>
      </c>
      <c r="D90" s="5" t="s">
        <v>473</v>
      </c>
      <c r="E90" s="5">
        <v>90.1</v>
      </c>
      <c r="F90" s="5" t="s">
        <v>723</v>
      </c>
      <c r="G90" s="5">
        <v>97.1</v>
      </c>
      <c r="H90" s="5" t="s">
        <v>101</v>
      </c>
      <c r="I90" s="6">
        <v>0.09</v>
      </c>
    </row>
    <row r="91" spans="1:9">
      <c r="A91" s="5" t="s">
        <v>915</v>
      </c>
      <c r="B91" s="5" t="s">
        <v>912</v>
      </c>
      <c r="C91" s="5">
        <v>97.7</v>
      </c>
      <c r="D91" s="5" t="s">
        <v>76</v>
      </c>
      <c r="E91" s="5">
        <v>89.3</v>
      </c>
      <c r="F91" s="5" t="s">
        <v>169</v>
      </c>
      <c r="G91" s="5">
        <v>98</v>
      </c>
      <c r="H91" s="5" t="s">
        <v>110</v>
      </c>
      <c r="I91" s="5">
        <v>0.1</v>
      </c>
    </row>
    <row r="92" spans="1:9">
      <c r="A92" s="5" t="s">
        <v>915</v>
      </c>
      <c r="B92" s="5" t="s">
        <v>900</v>
      </c>
      <c r="C92" s="5">
        <v>96.6</v>
      </c>
      <c r="D92" s="5" t="s">
        <v>217</v>
      </c>
      <c r="E92" s="5">
        <v>88.6</v>
      </c>
      <c r="F92" s="5" t="s">
        <v>916</v>
      </c>
      <c r="G92" s="5">
        <v>97.2</v>
      </c>
      <c r="H92" s="5" t="s">
        <v>101</v>
      </c>
      <c r="I92" s="6">
        <v>0.01</v>
      </c>
    </row>
    <row r="93" spans="1:9">
      <c r="A93" s="5" t="s">
        <v>915</v>
      </c>
      <c r="B93" s="5" t="s">
        <v>903</v>
      </c>
      <c r="C93" s="5">
        <v>96.6</v>
      </c>
      <c r="D93" s="5" t="s">
        <v>217</v>
      </c>
      <c r="E93" s="5">
        <v>88.6</v>
      </c>
      <c r="F93" s="5" t="s">
        <v>916</v>
      </c>
      <c r="G93" s="5">
        <v>97.2</v>
      </c>
      <c r="H93" s="5" t="s">
        <v>101</v>
      </c>
      <c r="I93" s="6">
        <v>0.01</v>
      </c>
    </row>
    <row r="94" spans="1:9">
      <c r="A94" s="5" t="s">
        <v>915</v>
      </c>
      <c r="B94" s="5" t="s">
        <v>170</v>
      </c>
      <c r="C94" s="5">
        <v>96.6</v>
      </c>
      <c r="D94" s="5" t="s">
        <v>217</v>
      </c>
      <c r="E94" s="5">
        <v>88.6</v>
      </c>
      <c r="F94" s="5" t="s">
        <v>916</v>
      </c>
      <c r="G94" s="5">
        <v>97.2</v>
      </c>
      <c r="H94" s="5" t="s">
        <v>101</v>
      </c>
      <c r="I94" s="6">
        <v>0.01</v>
      </c>
    </row>
    <row r="95" spans="1:9">
      <c r="A95" s="5" t="s">
        <v>915</v>
      </c>
      <c r="B95" s="5" t="s">
        <v>902</v>
      </c>
      <c r="C95" s="5">
        <v>96.6</v>
      </c>
      <c r="D95" s="5" t="s">
        <v>49</v>
      </c>
      <c r="E95" s="5">
        <v>88.6</v>
      </c>
      <c r="F95" s="5" t="s">
        <v>178</v>
      </c>
      <c r="G95" s="5">
        <v>97.2</v>
      </c>
      <c r="H95" s="5" t="s">
        <v>101</v>
      </c>
      <c r="I95" s="6">
        <v>0.01</v>
      </c>
    </row>
    <row r="96" spans="1:9">
      <c r="A96" s="5" t="s">
        <v>915</v>
      </c>
      <c r="B96" s="5" t="s">
        <v>908</v>
      </c>
      <c r="C96" s="5">
        <v>94.6</v>
      </c>
      <c r="D96" s="5" t="s">
        <v>581</v>
      </c>
      <c r="E96" s="5">
        <v>67.2</v>
      </c>
      <c r="F96" s="5" t="s">
        <v>240</v>
      </c>
      <c r="G96" s="5">
        <v>92.6</v>
      </c>
      <c r="H96" s="5" t="s">
        <v>790</v>
      </c>
      <c r="I96" s="6">
        <v>0.08</v>
      </c>
    </row>
    <row r="97" spans="1:9">
      <c r="A97" s="5" t="s">
        <v>915</v>
      </c>
      <c r="B97" s="5" t="s">
        <v>907</v>
      </c>
      <c r="C97" s="5">
        <v>96</v>
      </c>
      <c r="D97" s="5" t="s">
        <v>501</v>
      </c>
      <c r="E97" s="5">
        <v>66.599999999999994</v>
      </c>
      <c r="F97" s="5" t="s">
        <v>264</v>
      </c>
      <c r="G97" s="5">
        <v>93.6</v>
      </c>
      <c r="H97" s="5" t="s">
        <v>932</v>
      </c>
      <c r="I97" s="6">
        <v>0.08</v>
      </c>
    </row>
    <row r="98" spans="1:9">
      <c r="A98" s="5" t="s">
        <v>915</v>
      </c>
      <c r="B98" s="5" t="s">
        <v>905</v>
      </c>
      <c r="C98" s="5">
        <v>96.8</v>
      </c>
      <c r="D98" s="5" t="s">
        <v>554</v>
      </c>
      <c r="E98" s="5">
        <v>63.1</v>
      </c>
      <c r="F98" s="5" t="s">
        <v>776</v>
      </c>
      <c r="G98" s="5">
        <v>93.8</v>
      </c>
      <c r="H98" s="5" t="s">
        <v>760</v>
      </c>
      <c r="I98" s="6">
        <v>0.09</v>
      </c>
    </row>
    <row r="99" spans="1:9">
      <c r="A99" s="5" t="s">
        <v>915</v>
      </c>
      <c r="B99" s="5" t="s">
        <v>904</v>
      </c>
      <c r="C99" s="5">
        <v>97.1</v>
      </c>
      <c r="D99" s="5" t="s">
        <v>105</v>
      </c>
      <c r="E99" s="5">
        <v>63.1</v>
      </c>
      <c r="F99" s="5" t="s">
        <v>776</v>
      </c>
      <c r="G99" s="5">
        <v>94</v>
      </c>
      <c r="H99" s="5" t="s">
        <v>929</v>
      </c>
      <c r="I99" s="6">
        <v>0.09</v>
      </c>
    </row>
    <row r="100" spans="1:9">
      <c r="A100" s="5" t="s">
        <v>915</v>
      </c>
      <c r="B100" s="5" t="s">
        <v>910</v>
      </c>
      <c r="C100" s="5">
        <v>90.2</v>
      </c>
      <c r="D100" s="5" t="s">
        <v>819</v>
      </c>
      <c r="E100" s="5">
        <v>41.1</v>
      </c>
      <c r="F100" s="5" t="s">
        <v>585</v>
      </c>
      <c r="G100" s="5">
        <v>80.2</v>
      </c>
      <c r="H100" s="5" t="s">
        <v>835</v>
      </c>
      <c r="I100" s="5">
        <v>1.1000000000000001</v>
      </c>
    </row>
    <row r="101" spans="1:9">
      <c r="A101" s="5" t="s">
        <v>915</v>
      </c>
      <c r="B101" s="5" t="s">
        <v>901</v>
      </c>
      <c r="C101" s="5">
        <v>90.1</v>
      </c>
      <c r="D101" s="5" t="s">
        <v>284</v>
      </c>
      <c r="E101" s="5">
        <v>40.9</v>
      </c>
      <c r="F101" s="5" t="s">
        <v>280</v>
      </c>
      <c r="G101" s="5">
        <v>80.099999999999994</v>
      </c>
      <c r="H101" s="5" t="s">
        <v>285</v>
      </c>
      <c r="I101" s="6">
        <v>1.1299999999999999</v>
      </c>
    </row>
    <row r="102" spans="1:9">
      <c r="A102" s="5" t="s">
        <v>915</v>
      </c>
      <c r="B102" s="5" t="s">
        <v>272</v>
      </c>
      <c r="C102" s="5">
        <v>90</v>
      </c>
      <c r="D102" s="5" t="s">
        <v>599</v>
      </c>
      <c r="E102" s="5">
        <v>40.9</v>
      </c>
      <c r="F102" s="5" t="s">
        <v>280</v>
      </c>
      <c r="G102" s="5">
        <v>80</v>
      </c>
      <c r="H102" s="5" t="s">
        <v>600</v>
      </c>
      <c r="I102" s="6">
        <v>1.1499999999999999</v>
      </c>
    </row>
    <row r="103" spans="1:9">
      <c r="A103" s="5" t="s">
        <v>915</v>
      </c>
      <c r="B103" s="5" t="s">
        <v>320</v>
      </c>
      <c r="C103" s="5">
        <v>85.5</v>
      </c>
      <c r="D103" s="5" t="s">
        <v>862</v>
      </c>
      <c r="E103" s="5">
        <v>27.8</v>
      </c>
      <c r="F103" s="5" t="s">
        <v>846</v>
      </c>
      <c r="G103" s="5">
        <v>67.099999999999994</v>
      </c>
      <c r="H103" s="5" t="s">
        <v>867</v>
      </c>
      <c r="I103" s="6">
        <v>1.1200000000000001</v>
      </c>
    </row>
    <row r="104" spans="1:9">
      <c r="A104" s="5" t="s">
        <v>915</v>
      </c>
      <c r="B104" s="5" t="s">
        <v>316</v>
      </c>
      <c r="C104" s="5">
        <v>85.5</v>
      </c>
      <c r="D104" s="5" t="s">
        <v>862</v>
      </c>
      <c r="E104" s="5">
        <v>27.8</v>
      </c>
      <c r="F104" s="5" t="s">
        <v>846</v>
      </c>
      <c r="G104" s="5">
        <v>67.099999999999994</v>
      </c>
      <c r="H104" s="5" t="s">
        <v>867</v>
      </c>
      <c r="I104" s="6">
        <v>1.1200000000000001</v>
      </c>
    </row>
    <row r="105" spans="1:9">
      <c r="A105" s="5" t="s">
        <v>915</v>
      </c>
      <c r="B105" s="5" t="s">
        <v>359</v>
      </c>
      <c r="C105" s="5">
        <v>13</v>
      </c>
      <c r="D105" s="5" t="s">
        <v>367</v>
      </c>
      <c r="E105" s="5">
        <v>26.1</v>
      </c>
      <c r="F105" s="5" t="s">
        <v>875</v>
      </c>
      <c r="G105" s="5">
        <v>13.4</v>
      </c>
      <c r="H105" s="5" t="s">
        <v>664</v>
      </c>
      <c r="I105" s="6">
        <v>0.73</v>
      </c>
    </row>
    <row r="106" spans="1:9">
      <c r="A106" s="5" t="s">
        <v>915</v>
      </c>
      <c r="B106" s="5" t="s">
        <v>368</v>
      </c>
      <c r="C106" s="5">
        <v>13.3</v>
      </c>
      <c r="D106" s="5" t="s">
        <v>382</v>
      </c>
      <c r="E106" s="5">
        <v>25.4</v>
      </c>
      <c r="F106" s="5" t="s">
        <v>884</v>
      </c>
      <c r="G106" s="5">
        <v>13.7</v>
      </c>
      <c r="H106" s="5" t="s">
        <v>386</v>
      </c>
      <c r="I106" s="6">
        <v>12.22</v>
      </c>
    </row>
    <row r="107" spans="1:9">
      <c r="A107" s="5" t="s">
        <v>915</v>
      </c>
      <c r="B107" s="5" t="s">
        <v>870</v>
      </c>
      <c r="C107" s="5">
        <v>12.9</v>
      </c>
      <c r="D107" s="5" t="s">
        <v>360</v>
      </c>
      <c r="E107" s="5">
        <v>25.3</v>
      </c>
      <c r="F107" s="5" t="s">
        <v>361</v>
      </c>
      <c r="G107" s="5">
        <v>13.3</v>
      </c>
      <c r="H107" s="5" t="s">
        <v>434</v>
      </c>
      <c r="I107" s="6">
        <v>3.79</v>
      </c>
    </row>
    <row r="108" spans="1:9">
      <c r="A108" s="5" t="s">
        <v>915</v>
      </c>
      <c r="B108" s="5" t="s">
        <v>384</v>
      </c>
      <c r="C108" s="5">
        <v>13.3</v>
      </c>
      <c r="D108" s="5" t="s">
        <v>665</v>
      </c>
      <c r="E108" s="5">
        <v>25.2</v>
      </c>
      <c r="F108" s="5" t="s">
        <v>363</v>
      </c>
      <c r="G108" s="5">
        <v>13.7</v>
      </c>
      <c r="H108" s="5" t="s">
        <v>405</v>
      </c>
      <c r="I108" s="6">
        <v>4.87</v>
      </c>
    </row>
    <row r="109" spans="1:9">
      <c r="A109" s="5" t="s">
        <v>915</v>
      </c>
      <c r="B109" s="5" t="s">
        <v>390</v>
      </c>
      <c r="C109" s="5">
        <v>13.2</v>
      </c>
      <c r="D109" s="5" t="s">
        <v>369</v>
      </c>
      <c r="E109" s="5">
        <v>25</v>
      </c>
      <c r="F109" s="5" t="s">
        <v>372</v>
      </c>
      <c r="G109" s="5">
        <v>13.6</v>
      </c>
      <c r="H109" s="5" t="s">
        <v>374</v>
      </c>
      <c r="I109" s="6">
        <v>6.84</v>
      </c>
    </row>
    <row r="110" spans="1:9">
      <c r="A110" s="5" t="s">
        <v>915</v>
      </c>
      <c r="B110" s="5" t="s">
        <v>375</v>
      </c>
      <c r="C110" s="5">
        <v>13.3</v>
      </c>
      <c r="D110" s="5" t="s">
        <v>665</v>
      </c>
      <c r="E110" s="5">
        <v>25</v>
      </c>
      <c r="F110" s="5" t="s">
        <v>372</v>
      </c>
      <c r="G110" s="5">
        <v>13.7</v>
      </c>
      <c r="H110" s="5" t="s">
        <v>405</v>
      </c>
      <c r="I110" s="5">
        <v>4.5999999999999996</v>
      </c>
    </row>
    <row r="111" spans="1:9">
      <c r="A111" s="5" t="s">
        <v>915</v>
      </c>
      <c r="B111" s="5" t="s">
        <v>996</v>
      </c>
      <c r="C111" s="5">
        <v>13</v>
      </c>
      <c r="D111" s="5" t="s">
        <v>367</v>
      </c>
      <c r="E111" s="5">
        <v>24.7</v>
      </c>
      <c r="F111" s="5" t="s">
        <v>377</v>
      </c>
      <c r="G111" s="5">
        <v>13.4</v>
      </c>
      <c r="H111" s="5" t="s">
        <v>872</v>
      </c>
      <c r="I111" s="6">
        <v>5.83</v>
      </c>
    </row>
    <row r="112" spans="1:9">
      <c r="A112" s="5" t="s">
        <v>915</v>
      </c>
      <c r="B112" s="5" t="s">
        <v>400</v>
      </c>
      <c r="C112" s="5">
        <v>12.9</v>
      </c>
      <c r="D112" s="5" t="s">
        <v>360</v>
      </c>
      <c r="E112" s="5">
        <v>24</v>
      </c>
      <c r="F112" s="5" t="s">
        <v>393</v>
      </c>
      <c r="G112" s="5">
        <v>13.3</v>
      </c>
      <c r="H112" s="5" t="s">
        <v>362</v>
      </c>
      <c r="I112" s="6">
        <v>5.51</v>
      </c>
    </row>
    <row r="113" spans="1:9">
      <c r="A113" s="5" t="s">
        <v>915</v>
      </c>
      <c r="B113" s="5" t="s">
        <v>410</v>
      </c>
      <c r="C113" s="5">
        <v>14.3</v>
      </c>
      <c r="D113" s="5" t="s">
        <v>429</v>
      </c>
      <c r="E113" s="5">
        <v>23.4</v>
      </c>
      <c r="F113" s="5" t="s">
        <v>895</v>
      </c>
      <c r="G113" s="5">
        <v>14.6</v>
      </c>
      <c r="H113" s="5" t="s">
        <v>418</v>
      </c>
      <c r="I113" s="6">
        <v>0.22</v>
      </c>
    </row>
    <row r="114" spans="1:9">
      <c r="A114" s="5" t="s">
        <v>915</v>
      </c>
      <c r="B114" s="5" t="s">
        <v>428</v>
      </c>
      <c r="C114" s="5">
        <v>14.2</v>
      </c>
      <c r="D114" s="5" t="s">
        <v>411</v>
      </c>
      <c r="E114" s="5">
        <v>23.4</v>
      </c>
      <c r="F114" s="5" t="s">
        <v>401</v>
      </c>
      <c r="G114" s="5">
        <v>14.5</v>
      </c>
      <c r="H114" s="5" t="s">
        <v>414</v>
      </c>
      <c r="I114" s="6">
        <v>0.64</v>
      </c>
    </row>
    <row r="115" spans="1:9">
      <c r="A115" s="5" t="s">
        <v>915</v>
      </c>
      <c r="B115" s="5" t="s">
        <v>406</v>
      </c>
      <c r="C115" s="5">
        <v>14.6</v>
      </c>
      <c r="D115" s="5" t="s">
        <v>426</v>
      </c>
      <c r="E115" s="5">
        <v>23.2</v>
      </c>
      <c r="F115" s="5" t="s">
        <v>668</v>
      </c>
      <c r="G115" s="5">
        <v>14.8</v>
      </c>
      <c r="H115" s="5" t="s">
        <v>673</v>
      </c>
      <c r="I115" s="6">
        <v>7.0000000000000007E-2</v>
      </c>
    </row>
    <row r="116" spans="1:9">
      <c r="A116" s="5" t="s">
        <v>915</v>
      </c>
      <c r="B116" s="5" t="s">
        <v>438</v>
      </c>
      <c r="C116" s="5">
        <v>14.3</v>
      </c>
      <c r="D116" s="5" t="s">
        <v>429</v>
      </c>
      <c r="E116" s="5">
        <v>22.8</v>
      </c>
      <c r="F116" s="5" t="s">
        <v>425</v>
      </c>
      <c r="G116" s="5">
        <v>14.5</v>
      </c>
      <c r="H116" s="5" t="s">
        <v>419</v>
      </c>
      <c r="I116" s="6">
        <v>0.32</v>
      </c>
    </row>
    <row r="117" spans="1:9">
      <c r="A117" s="5" t="s">
        <v>911</v>
      </c>
      <c r="B117" s="5" t="s">
        <v>912</v>
      </c>
      <c r="C117" s="5">
        <v>97.5</v>
      </c>
      <c r="D117" s="5" t="s">
        <v>913</v>
      </c>
      <c r="E117" s="5">
        <v>98.4</v>
      </c>
      <c r="F117" s="5" t="s">
        <v>714</v>
      </c>
      <c r="G117" s="5">
        <v>98.6</v>
      </c>
      <c r="H117" s="5" t="s">
        <v>75</v>
      </c>
      <c r="I117" s="6">
        <v>0.19</v>
      </c>
    </row>
    <row r="118" spans="1:9">
      <c r="A118" s="5" t="s">
        <v>911</v>
      </c>
      <c r="B118" s="5" t="s">
        <v>902</v>
      </c>
      <c r="C118" s="5">
        <v>95.7</v>
      </c>
      <c r="D118" s="5" t="s">
        <v>736</v>
      </c>
      <c r="E118" s="5">
        <v>88.2</v>
      </c>
      <c r="F118" s="5" t="s">
        <v>198</v>
      </c>
      <c r="G118" s="5">
        <v>96.5</v>
      </c>
      <c r="H118" s="5" t="s">
        <v>570</v>
      </c>
      <c r="I118" s="6">
        <v>0.08</v>
      </c>
    </row>
    <row r="119" spans="1:9">
      <c r="A119" s="5" t="s">
        <v>911</v>
      </c>
      <c r="B119" s="5" t="s">
        <v>903</v>
      </c>
      <c r="C119" s="5">
        <v>95.7</v>
      </c>
      <c r="D119" s="5" t="s">
        <v>736</v>
      </c>
      <c r="E119" s="5">
        <v>88.1</v>
      </c>
      <c r="F119" s="5" t="s">
        <v>538</v>
      </c>
      <c r="G119" s="5">
        <v>96.5</v>
      </c>
      <c r="H119" s="5" t="s">
        <v>570</v>
      </c>
      <c r="I119" s="6">
        <v>0.08</v>
      </c>
    </row>
    <row r="120" spans="1:9">
      <c r="A120" s="5" t="s">
        <v>911</v>
      </c>
      <c r="B120" s="5" t="s">
        <v>900</v>
      </c>
      <c r="C120" s="5">
        <v>95.7</v>
      </c>
      <c r="D120" s="5" t="s">
        <v>736</v>
      </c>
      <c r="E120" s="5">
        <v>88.1</v>
      </c>
      <c r="F120" s="5" t="s">
        <v>538</v>
      </c>
      <c r="G120" s="5">
        <v>96.5</v>
      </c>
      <c r="H120" s="5" t="s">
        <v>570</v>
      </c>
      <c r="I120" s="6">
        <v>0.08</v>
      </c>
    </row>
    <row r="121" spans="1:9">
      <c r="A121" s="5" t="s">
        <v>911</v>
      </c>
      <c r="B121" s="5" t="s">
        <v>170</v>
      </c>
      <c r="C121" s="5">
        <v>95.7</v>
      </c>
      <c r="D121" s="5" t="s">
        <v>736</v>
      </c>
      <c r="E121" s="5">
        <v>88.1</v>
      </c>
      <c r="F121" s="5" t="s">
        <v>538</v>
      </c>
      <c r="G121" s="5">
        <v>96.5</v>
      </c>
      <c r="H121" s="5" t="s">
        <v>570</v>
      </c>
      <c r="I121" s="6">
        <v>0.08</v>
      </c>
    </row>
    <row r="122" spans="1:9">
      <c r="A122" s="5" t="s">
        <v>911</v>
      </c>
      <c r="B122" s="5" t="s">
        <v>908</v>
      </c>
      <c r="C122" s="5">
        <v>95.3</v>
      </c>
      <c r="D122" s="5" t="s">
        <v>525</v>
      </c>
      <c r="E122" s="5">
        <v>66.3</v>
      </c>
      <c r="F122" s="5" t="s">
        <v>935</v>
      </c>
      <c r="G122" s="5">
        <v>93</v>
      </c>
      <c r="H122" s="5" t="s">
        <v>749</v>
      </c>
      <c r="I122" s="5">
        <v>0</v>
      </c>
    </row>
    <row r="123" spans="1:9">
      <c r="A123" s="5" t="s">
        <v>911</v>
      </c>
      <c r="B123" s="5" t="s">
        <v>907</v>
      </c>
      <c r="C123" s="5">
        <v>94.7</v>
      </c>
      <c r="D123" s="5" t="s">
        <v>726</v>
      </c>
      <c r="E123" s="5">
        <v>65.8</v>
      </c>
      <c r="F123" s="5" t="s">
        <v>941</v>
      </c>
      <c r="G123" s="5">
        <v>92.3</v>
      </c>
      <c r="H123" s="5" t="s">
        <v>771</v>
      </c>
      <c r="I123" s="6">
        <v>0.01</v>
      </c>
    </row>
    <row r="124" spans="1:9">
      <c r="A124" s="5" t="s">
        <v>911</v>
      </c>
      <c r="B124" s="5" t="s">
        <v>905</v>
      </c>
      <c r="C124" s="5">
        <v>95.9</v>
      </c>
      <c r="D124" s="5" t="s">
        <v>501</v>
      </c>
      <c r="E124" s="5">
        <v>63</v>
      </c>
      <c r="F124" s="5" t="s">
        <v>778</v>
      </c>
      <c r="G124" s="5">
        <v>92.9</v>
      </c>
      <c r="H124" s="5" t="s">
        <v>761</v>
      </c>
      <c r="I124" s="6">
        <v>0.01</v>
      </c>
    </row>
    <row r="125" spans="1:9">
      <c r="A125" s="5" t="s">
        <v>911</v>
      </c>
      <c r="B125" s="5" t="s">
        <v>904</v>
      </c>
      <c r="C125" s="5">
        <v>96.2</v>
      </c>
      <c r="D125" s="5" t="s">
        <v>69</v>
      </c>
      <c r="E125" s="5">
        <v>63</v>
      </c>
      <c r="F125" s="5" t="s">
        <v>778</v>
      </c>
      <c r="G125" s="5">
        <v>93.1</v>
      </c>
      <c r="H125" s="5" t="s">
        <v>949</v>
      </c>
      <c r="I125" s="6">
        <v>0.01</v>
      </c>
    </row>
    <row r="126" spans="1:9">
      <c r="A126" s="5" t="s">
        <v>911</v>
      </c>
      <c r="B126" s="5" t="s">
        <v>910</v>
      </c>
      <c r="C126" s="5">
        <v>89.7</v>
      </c>
      <c r="D126" s="5" t="s">
        <v>968</v>
      </c>
      <c r="E126" s="5">
        <v>41</v>
      </c>
      <c r="F126" s="5" t="s">
        <v>280</v>
      </c>
      <c r="G126" s="5">
        <v>79.7</v>
      </c>
      <c r="H126" s="5" t="s">
        <v>969</v>
      </c>
      <c r="I126" s="6">
        <v>1.01</v>
      </c>
    </row>
    <row r="127" spans="1:9">
      <c r="A127" s="5" t="s">
        <v>911</v>
      </c>
      <c r="B127" s="5" t="s">
        <v>272</v>
      </c>
      <c r="C127" s="5">
        <v>89.7</v>
      </c>
      <c r="D127" s="5" t="s">
        <v>965</v>
      </c>
      <c r="E127" s="5">
        <v>40.9</v>
      </c>
      <c r="F127" s="5" t="s">
        <v>594</v>
      </c>
      <c r="G127" s="5">
        <v>79.7</v>
      </c>
      <c r="H127" s="5" t="s">
        <v>967</v>
      </c>
      <c r="I127" s="6">
        <v>1.06</v>
      </c>
    </row>
    <row r="128" spans="1:9">
      <c r="A128" s="5" t="s">
        <v>911</v>
      </c>
      <c r="B128" s="5" t="s">
        <v>901</v>
      </c>
      <c r="C128" s="5">
        <v>89.8</v>
      </c>
      <c r="D128" s="5" t="s">
        <v>975</v>
      </c>
      <c r="E128" s="5">
        <v>40.9</v>
      </c>
      <c r="F128" s="5" t="s">
        <v>594</v>
      </c>
      <c r="G128" s="5">
        <v>79.8</v>
      </c>
      <c r="H128" s="5" t="s">
        <v>964</v>
      </c>
      <c r="I128" s="6">
        <v>1.05</v>
      </c>
    </row>
    <row r="129" spans="1:9">
      <c r="A129" s="5" t="s">
        <v>911</v>
      </c>
      <c r="B129" s="5" t="s">
        <v>316</v>
      </c>
      <c r="C129" s="5">
        <v>83.9</v>
      </c>
      <c r="D129" s="5" t="s">
        <v>989</v>
      </c>
      <c r="E129" s="5">
        <v>27.6</v>
      </c>
      <c r="F129" s="5" t="s">
        <v>318</v>
      </c>
      <c r="G129" s="5">
        <v>65.8</v>
      </c>
      <c r="H129" s="5" t="s">
        <v>990</v>
      </c>
      <c r="I129" s="5">
        <v>1.2</v>
      </c>
    </row>
    <row r="130" spans="1:9">
      <c r="A130" s="5" t="s">
        <v>911</v>
      </c>
      <c r="B130" s="5" t="s">
        <v>320</v>
      </c>
      <c r="C130" s="5">
        <v>83.9</v>
      </c>
      <c r="D130" s="5" t="s">
        <v>989</v>
      </c>
      <c r="E130" s="5">
        <v>27.6</v>
      </c>
      <c r="F130" s="5" t="s">
        <v>322</v>
      </c>
      <c r="G130" s="5">
        <v>65.8</v>
      </c>
      <c r="H130" s="5" t="s">
        <v>990</v>
      </c>
      <c r="I130" s="6">
        <v>1.21</v>
      </c>
    </row>
    <row r="131" spans="1:9">
      <c r="A131" s="5" t="s">
        <v>911</v>
      </c>
      <c r="B131" s="5" t="s">
        <v>359</v>
      </c>
      <c r="C131" s="5">
        <v>12.9</v>
      </c>
      <c r="D131" s="5" t="s">
        <v>360</v>
      </c>
      <c r="E131" s="5">
        <v>25.2</v>
      </c>
      <c r="F131" s="5" t="s">
        <v>363</v>
      </c>
      <c r="G131" s="5">
        <v>13.3</v>
      </c>
      <c r="H131" s="5" t="s">
        <v>362</v>
      </c>
      <c r="I131" s="6">
        <v>0.82</v>
      </c>
    </row>
    <row r="132" spans="1:9">
      <c r="A132" s="5" t="s">
        <v>911</v>
      </c>
      <c r="B132" s="5" t="s">
        <v>375</v>
      </c>
      <c r="C132" s="5">
        <v>13.2</v>
      </c>
      <c r="D132" s="5" t="s">
        <v>369</v>
      </c>
      <c r="E132" s="5">
        <v>24.9</v>
      </c>
      <c r="F132" s="5" t="s">
        <v>370</v>
      </c>
      <c r="G132" s="5">
        <v>13.6</v>
      </c>
      <c r="H132" s="5" t="s">
        <v>374</v>
      </c>
      <c r="I132" s="6">
        <v>4.5199999999999996</v>
      </c>
    </row>
    <row r="133" spans="1:9">
      <c r="A133" s="5" t="s">
        <v>911</v>
      </c>
      <c r="B133" s="5" t="s">
        <v>368</v>
      </c>
      <c r="C133" s="5">
        <v>13.2</v>
      </c>
      <c r="D133" s="5" t="s">
        <v>369</v>
      </c>
      <c r="E133" s="5">
        <v>24.7</v>
      </c>
      <c r="F133" s="5" t="s">
        <v>380</v>
      </c>
      <c r="G133" s="5">
        <v>13.6</v>
      </c>
      <c r="H133" s="5" t="s">
        <v>374</v>
      </c>
      <c r="I133" s="6">
        <v>12.14</v>
      </c>
    </row>
    <row r="134" spans="1:9">
      <c r="A134" s="5" t="s">
        <v>911</v>
      </c>
      <c r="B134" s="5" t="s">
        <v>384</v>
      </c>
      <c r="C134" s="5">
        <v>13.2</v>
      </c>
      <c r="D134" s="5" t="s">
        <v>369</v>
      </c>
      <c r="E134" s="5">
        <v>24.5</v>
      </c>
      <c r="F134" s="5" t="s">
        <v>385</v>
      </c>
      <c r="G134" s="5">
        <v>13.6</v>
      </c>
      <c r="H134" s="5" t="s">
        <v>374</v>
      </c>
      <c r="I134" s="6">
        <v>4.78</v>
      </c>
    </row>
    <row r="135" spans="1:9">
      <c r="A135" s="5" t="s">
        <v>911</v>
      </c>
      <c r="B135" s="5" t="s">
        <v>390</v>
      </c>
      <c r="C135" s="5">
        <v>13.2</v>
      </c>
      <c r="D135" s="5" t="s">
        <v>369</v>
      </c>
      <c r="E135" s="5">
        <v>23.8</v>
      </c>
      <c r="F135" s="5" t="s">
        <v>660</v>
      </c>
      <c r="G135" s="5">
        <v>13.6</v>
      </c>
      <c r="H135" s="5" t="s">
        <v>374</v>
      </c>
      <c r="I135" s="6">
        <v>6.93</v>
      </c>
    </row>
    <row r="136" spans="1:9">
      <c r="A136" s="5" t="s">
        <v>911</v>
      </c>
      <c r="B136" s="5" t="s">
        <v>996</v>
      </c>
      <c r="C136" s="5">
        <v>13</v>
      </c>
      <c r="D136" s="5" t="s">
        <v>367</v>
      </c>
      <c r="E136" s="5">
        <v>23.8</v>
      </c>
      <c r="F136" s="5" t="s">
        <v>660</v>
      </c>
      <c r="G136" s="5">
        <v>13.4</v>
      </c>
      <c r="H136" s="5" t="s">
        <v>362</v>
      </c>
      <c r="I136" s="6">
        <v>5.75</v>
      </c>
    </row>
    <row r="137" spans="1:9">
      <c r="A137" s="5" t="s">
        <v>911</v>
      </c>
      <c r="B137" s="5" t="s">
        <v>870</v>
      </c>
      <c r="C137" s="5">
        <v>12.9</v>
      </c>
      <c r="D137" s="5" t="s">
        <v>360</v>
      </c>
      <c r="E137" s="5">
        <v>23.6</v>
      </c>
      <c r="F137" s="5" t="s">
        <v>398</v>
      </c>
      <c r="G137" s="5">
        <v>13.3</v>
      </c>
      <c r="H137" s="5" t="s">
        <v>402</v>
      </c>
      <c r="I137" s="5">
        <v>3.7</v>
      </c>
    </row>
    <row r="138" spans="1:9">
      <c r="A138" s="5" t="s">
        <v>911</v>
      </c>
      <c r="B138" s="5" t="s">
        <v>410</v>
      </c>
      <c r="C138" s="5">
        <v>14.3</v>
      </c>
      <c r="D138" s="5" t="s">
        <v>411</v>
      </c>
      <c r="E138" s="5">
        <v>23.3</v>
      </c>
      <c r="F138" s="5" t="s">
        <v>667</v>
      </c>
      <c r="G138" s="5">
        <v>14.5</v>
      </c>
      <c r="H138" s="5" t="s">
        <v>419</v>
      </c>
      <c r="I138" s="6">
        <v>0.14000000000000001</v>
      </c>
    </row>
    <row r="139" spans="1:9">
      <c r="A139" s="5" t="s">
        <v>911</v>
      </c>
      <c r="B139" s="5" t="s">
        <v>406</v>
      </c>
      <c r="C139" s="5">
        <v>14.5</v>
      </c>
      <c r="D139" s="5" t="s">
        <v>424</v>
      </c>
      <c r="E139" s="5">
        <v>23.1</v>
      </c>
      <c r="F139" s="5" t="s">
        <v>408</v>
      </c>
      <c r="G139" s="5">
        <v>14.8</v>
      </c>
      <c r="H139" s="5" t="s">
        <v>409</v>
      </c>
      <c r="I139" s="6">
        <v>0.16</v>
      </c>
    </row>
    <row r="140" spans="1:9">
      <c r="A140" s="5" t="s">
        <v>911</v>
      </c>
      <c r="B140" s="5" t="s">
        <v>400</v>
      </c>
      <c r="C140" s="5">
        <v>12.9</v>
      </c>
      <c r="D140" s="5" t="s">
        <v>360</v>
      </c>
      <c r="E140" s="5">
        <v>22.9</v>
      </c>
      <c r="F140" s="5" t="s">
        <v>415</v>
      </c>
      <c r="G140" s="5">
        <v>13.3</v>
      </c>
      <c r="H140" s="5" t="s">
        <v>402</v>
      </c>
      <c r="I140" s="6">
        <v>5.42</v>
      </c>
    </row>
    <row r="141" spans="1:9">
      <c r="A141" s="5" t="s">
        <v>911</v>
      </c>
      <c r="B141" s="5" t="s">
        <v>428</v>
      </c>
      <c r="C141" s="5">
        <v>14.3</v>
      </c>
      <c r="D141" s="5" t="s">
        <v>429</v>
      </c>
      <c r="E141" s="5">
        <v>22.8</v>
      </c>
      <c r="F141" s="5" t="s">
        <v>423</v>
      </c>
      <c r="G141" s="5">
        <v>14.6</v>
      </c>
      <c r="H141" s="5" t="s">
        <v>418</v>
      </c>
      <c r="I141" s="6">
        <v>0.55000000000000004</v>
      </c>
    </row>
    <row r="142" spans="1:9">
      <c r="A142" s="5" t="s">
        <v>911</v>
      </c>
      <c r="B142" s="5" t="s">
        <v>438</v>
      </c>
      <c r="C142" s="5">
        <v>14.4</v>
      </c>
      <c r="D142" s="5" t="s">
        <v>432</v>
      </c>
      <c r="E142" s="5">
        <v>22.5</v>
      </c>
      <c r="F142" s="5" t="s">
        <v>436</v>
      </c>
      <c r="G142" s="5">
        <v>14.6</v>
      </c>
      <c r="H142" s="5" t="s">
        <v>418</v>
      </c>
      <c r="I142" s="6">
        <v>0.24</v>
      </c>
    </row>
    <row r="143" spans="1:9">
      <c r="A143" s="8" t="s">
        <v>904</v>
      </c>
      <c r="B143" s="5" t="s">
        <v>905</v>
      </c>
      <c r="C143" s="5">
        <v>99.9</v>
      </c>
      <c r="D143" s="5" t="s">
        <v>28</v>
      </c>
      <c r="E143" s="5">
        <v>99.8</v>
      </c>
      <c r="F143" s="5" t="s">
        <v>27</v>
      </c>
      <c r="G143" s="5">
        <v>100</v>
      </c>
      <c r="H143" s="5" t="s">
        <v>13</v>
      </c>
      <c r="I143" s="5">
        <v>0</v>
      </c>
    </row>
    <row r="144" spans="1:9">
      <c r="A144" s="8" t="s">
        <v>904</v>
      </c>
      <c r="B144" s="5" t="s">
        <v>907</v>
      </c>
      <c r="C144" s="5">
        <v>96.9</v>
      </c>
      <c r="D144" s="5" t="s">
        <v>556</v>
      </c>
      <c r="E144" s="5">
        <v>80.400000000000006</v>
      </c>
      <c r="F144" s="5" t="s">
        <v>925</v>
      </c>
      <c r="G144" s="5">
        <v>96.5</v>
      </c>
      <c r="H144" s="5" t="s">
        <v>196</v>
      </c>
      <c r="I144" s="6">
        <v>0.01</v>
      </c>
    </row>
    <row r="145" spans="1:9">
      <c r="A145" s="8" t="s">
        <v>904</v>
      </c>
      <c r="B145" s="5" t="s">
        <v>908</v>
      </c>
      <c r="C145" s="5">
        <v>94.8</v>
      </c>
      <c r="D145" s="5" t="s">
        <v>57</v>
      </c>
      <c r="E145" s="5">
        <v>80.400000000000006</v>
      </c>
      <c r="F145" s="5" t="s">
        <v>926</v>
      </c>
      <c r="G145" s="5">
        <v>94.9</v>
      </c>
      <c r="H145" s="5" t="s">
        <v>220</v>
      </c>
      <c r="I145" s="6">
        <v>0.01</v>
      </c>
    </row>
    <row r="146" spans="1:9">
      <c r="A146" s="8" t="s">
        <v>904</v>
      </c>
      <c r="B146" s="5" t="s">
        <v>902</v>
      </c>
      <c r="C146" s="5">
        <v>98.5</v>
      </c>
      <c r="D146" s="5" t="s">
        <v>133</v>
      </c>
      <c r="E146" s="5">
        <v>63.7</v>
      </c>
      <c r="F146" s="5" t="s">
        <v>947</v>
      </c>
      <c r="G146" s="5">
        <v>95.5</v>
      </c>
      <c r="H146" s="5" t="s">
        <v>747</v>
      </c>
      <c r="I146" s="6">
        <v>0.08</v>
      </c>
    </row>
    <row r="147" spans="1:9">
      <c r="A147" s="8" t="s">
        <v>904</v>
      </c>
      <c r="B147" s="5" t="s">
        <v>903</v>
      </c>
      <c r="C147" s="5">
        <v>98.5</v>
      </c>
      <c r="D147" s="5" t="s">
        <v>133</v>
      </c>
      <c r="E147" s="5">
        <v>63.7</v>
      </c>
      <c r="F147" s="5" t="s">
        <v>947</v>
      </c>
      <c r="G147" s="5">
        <v>95.5</v>
      </c>
      <c r="H147" s="5" t="s">
        <v>747</v>
      </c>
      <c r="I147" s="6">
        <v>0.08</v>
      </c>
    </row>
    <row r="148" spans="1:9">
      <c r="A148" s="8" t="s">
        <v>904</v>
      </c>
      <c r="B148" s="5" t="s">
        <v>170</v>
      </c>
      <c r="C148" s="5">
        <v>98.5</v>
      </c>
      <c r="D148" s="5" t="s">
        <v>133</v>
      </c>
      <c r="E148" s="5">
        <v>63.6</v>
      </c>
      <c r="F148" s="5" t="s">
        <v>947</v>
      </c>
      <c r="G148" s="5">
        <v>95.5</v>
      </c>
      <c r="H148" s="5" t="s">
        <v>747</v>
      </c>
      <c r="I148" s="6">
        <v>0.08</v>
      </c>
    </row>
    <row r="149" spans="1:9">
      <c r="A149" s="8" t="s">
        <v>904</v>
      </c>
      <c r="B149" s="5" t="s">
        <v>900</v>
      </c>
      <c r="C149" s="5">
        <v>98.5</v>
      </c>
      <c r="D149" s="5" t="s">
        <v>133</v>
      </c>
      <c r="E149" s="5">
        <v>63.6</v>
      </c>
      <c r="F149" s="5" t="s">
        <v>947</v>
      </c>
      <c r="G149" s="5">
        <v>95.5</v>
      </c>
      <c r="H149" s="5" t="s">
        <v>747</v>
      </c>
      <c r="I149" s="6">
        <v>0.08</v>
      </c>
    </row>
    <row r="150" spans="1:9">
      <c r="A150" s="8" t="s">
        <v>904</v>
      </c>
      <c r="B150" s="5" t="s">
        <v>912</v>
      </c>
      <c r="C150" s="5">
        <v>96.9</v>
      </c>
      <c r="D150" s="5" t="s">
        <v>177</v>
      </c>
      <c r="E150" s="5">
        <v>63</v>
      </c>
      <c r="F150" s="5" t="s">
        <v>778</v>
      </c>
      <c r="G150" s="5">
        <v>93.8</v>
      </c>
      <c r="H150" s="5" t="s">
        <v>760</v>
      </c>
      <c r="I150" s="6">
        <v>0.19</v>
      </c>
    </row>
    <row r="151" spans="1:9">
      <c r="A151" s="8" t="s">
        <v>904</v>
      </c>
      <c r="B151" s="5" t="s">
        <v>910</v>
      </c>
      <c r="C151" s="5">
        <v>92.2</v>
      </c>
      <c r="D151" s="5" t="s">
        <v>234</v>
      </c>
      <c r="E151" s="5">
        <v>41.6</v>
      </c>
      <c r="F151" s="5" t="s">
        <v>797</v>
      </c>
      <c r="G151" s="5">
        <v>82.3</v>
      </c>
      <c r="H151" s="5" t="s">
        <v>952</v>
      </c>
      <c r="I151" s="6">
        <v>1.01</v>
      </c>
    </row>
    <row r="152" spans="1:9">
      <c r="A152" s="8" t="s">
        <v>904</v>
      </c>
      <c r="B152" s="5" t="s">
        <v>901</v>
      </c>
      <c r="C152" s="5">
        <v>92.3</v>
      </c>
      <c r="D152" s="5" t="s">
        <v>560</v>
      </c>
      <c r="E152" s="5">
        <v>41.5</v>
      </c>
      <c r="F152" s="5" t="s">
        <v>953</v>
      </c>
      <c r="G152" s="5">
        <v>82.3</v>
      </c>
      <c r="H152" s="5" t="s">
        <v>798</v>
      </c>
      <c r="I152" s="6">
        <v>1.04</v>
      </c>
    </row>
    <row r="153" spans="1:9">
      <c r="A153" s="8" t="s">
        <v>904</v>
      </c>
      <c r="B153" s="5" t="s">
        <v>272</v>
      </c>
      <c r="C153" s="5">
        <v>92.2</v>
      </c>
      <c r="D153" s="5" t="s">
        <v>234</v>
      </c>
      <c r="E153" s="5">
        <v>41.5</v>
      </c>
      <c r="F153" s="5" t="s">
        <v>953</v>
      </c>
      <c r="G153" s="5">
        <v>82.2</v>
      </c>
      <c r="H153" s="5" t="s">
        <v>958</v>
      </c>
      <c r="I153" s="6">
        <v>1.05</v>
      </c>
    </row>
    <row r="154" spans="1:9">
      <c r="A154" s="8" t="s">
        <v>904</v>
      </c>
      <c r="B154" s="5" t="s">
        <v>316</v>
      </c>
      <c r="C154" s="5">
        <v>88.7</v>
      </c>
      <c r="D154" s="5" t="s">
        <v>981</v>
      </c>
      <c r="E154" s="5">
        <v>27.6</v>
      </c>
      <c r="F154" s="5" t="s">
        <v>325</v>
      </c>
      <c r="G154" s="5">
        <v>69.3</v>
      </c>
      <c r="H154" s="5" t="s">
        <v>985</v>
      </c>
      <c r="I154" s="6">
        <v>1.21</v>
      </c>
    </row>
    <row r="155" spans="1:9">
      <c r="A155" s="8" t="s">
        <v>904</v>
      </c>
      <c r="B155" s="5" t="s">
        <v>320</v>
      </c>
      <c r="C155" s="5">
        <v>88.7</v>
      </c>
      <c r="D155" s="5" t="s">
        <v>981</v>
      </c>
      <c r="E155" s="5">
        <v>27.6</v>
      </c>
      <c r="F155" s="5" t="s">
        <v>325</v>
      </c>
      <c r="G155" s="5">
        <v>69.3</v>
      </c>
      <c r="H155" s="5" t="s">
        <v>985</v>
      </c>
      <c r="I155" s="6">
        <v>1.21</v>
      </c>
    </row>
    <row r="156" spans="1:9">
      <c r="A156" s="8" t="s">
        <v>904</v>
      </c>
      <c r="B156" s="5" t="s">
        <v>359</v>
      </c>
      <c r="C156" s="5">
        <v>13</v>
      </c>
      <c r="D156" s="5" t="s">
        <v>360</v>
      </c>
      <c r="E156" s="5">
        <v>25.2</v>
      </c>
      <c r="F156" s="5" t="s">
        <v>363</v>
      </c>
      <c r="G156" s="5">
        <v>13.3</v>
      </c>
      <c r="H156" s="5" t="s">
        <v>362</v>
      </c>
      <c r="I156" s="6">
        <v>0.82</v>
      </c>
    </row>
    <row r="157" spans="1:9">
      <c r="A157" s="8" t="s">
        <v>904</v>
      </c>
      <c r="B157" s="5" t="s">
        <v>368</v>
      </c>
      <c r="C157" s="5">
        <v>13.2</v>
      </c>
      <c r="D157" s="5" t="s">
        <v>382</v>
      </c>
      <c r="E157" s="5">
        <v>24.4</v>
      </c>
      <c r="F157" s="5" t="s">
        <v>383</v>
      </c>
      <c r="G157" s="5">
        <v>13.6</v>
      </c>
      <c r="H157" s="5" t="s">
        <v>374</v>
      </c>
      <c r="I157" s="6">
        <v>12.13</v>
      </c>
    </row>
    <row r="158" spans="1:9">
      <c r="A158" s="8" t="s">
        <v>904</v>
      </c>
      <c r="B158" s="5" t="s">
        <v>375</v>
      </c>
      <c r="C158" s="5">
        <v>13.3</v>
      </c>
      <c r="D158" s="5" t="s">
        <v>382</v>
      </c>
      <c r="E158" s="5">
        <v>24</v>
      </c>
      <c r="F158" s="5" t="s">
        <v>393</v>
      </c>
      <c r="G158" s="5">
        <v>13.6</v>
      </c>
      <c r="H158" s="5" t="s">
        <v>374</v>
      </c>
      <c r="I158" s="6">
        <v>4.51</v>
      </c>
    </row>
    <row r="159" spans="1:9">
      <c r="A159" s="8" t="s">
        <v>904</v>
      </c>
      <c r="B159" s="5" t="s">
        <v>870</v>
      </c>
      <c r="C159" s="5">
        <v>12.9</v>
      </c>
      <c r="D159" s="5" t="s">
        <v>894</v>
      </c>
      <c r="E159" s="5">
        <v>24</v>
      </c>
      <c r="F159" s="5" t="s">
        <v>392</v>
      </c>
      <c r="G159" s="5">
        <v>13.2</v>
      </c>
      <c r="H159" s="5" t="s">
        <v>402</v>
      </c>
      <c r="I159" s="5">
        <v>3.7</v>
      </c>
    </row>
    <row r="160" spans="1:9">
      <c r="A160" s="8" t="s">
        <v>904</v>
      </c>
      <c r="B160" s="5" t="s">
        <v>384</v>
      </c>
      <c r="C160" s="5">
        <v>13.3</v>
      </c>
      <c r="D160" s="5" t="s">
        <v>665</v>
      </c>
      <c r="E160" s="5">
        <v>23.9</v>
      </c>
      <c r="F160" s="5" t="s">
        <v>395</v>
      </c>
      <c r="G160" s="5">
        <v>13.7</v>
      </c>
      <c r="H160" s="5" t="s">
        <v>386</v>
      </c>
      <c r="I160" s="6">
        <v>4.78</v>
      </c>
    </row>
    <row r="161" spans="1:9">
      <c r="A161" s="8" t="s">
        <v>904</v>
      </c>
      <c r="B161" s="5" t="s">
        <v>390</v>
      </c>
      <c r="C161" s="5">
        <v>13.2</v>
      </c>
      <c r="D161" s="5" t="s">
        <v>369</v>
      </c>
      <c r="E161" s="5">
        <v>23.7</v>
      </c>
      <c r="F161" s="5" t="s">
        <v>397</v>
      </c>
      <c r="G161" s="5">
        <v>13.6</v>
      </c>
      <c r="H161" s="5" t="s">
        <v>374</v>
      </c>
      <c r="I161" s="6">
        <v>6.93</v>
      </c>
    </row>
    <row r="162" spans="1:9">
      <c r="A162" s="8" t="s">
        <v>904</v>
      </c>
      <c r="B162" s="5" t="s">
        <v>410</v>
      </c>
      <c r="C162" s="5">
        <v>14.2</v>
      </c>
      <c r="D162" s="5" t="s">
        <v>411</v>
      </c>
      <c r="E162" s="5">
        <v>23.2</v>
      </c>
      <c r="F162" s="5" t="s">
        <v>404</v>
      </c>
      <c r="G162" s="5">
        <v>14.5</v>
      </c>
      <c r="H162" s="5" t="s">
        <v>412</v>
      </c>
      <c r="I162" s="6">
        <v>0.13</v>
      </c>
    </row>
    <row r="163" spans="1:9">
      <c r="A163" s="8" t="s">
        <v>904</v>
      </c>
      <c r="B163" s="5" t="s">
        <v>996</v>
      </c>
      <c r="C163" s="5">
        <v>13</v>
      </c>
      <c r="D163" s="5" t="s">
        <v>367</v>
      </c>
      <c r="E163" s="5">
        <v>23.2</v>
      </c>
      <c r="F163" s="5" t="s">
        <v>404</v>
      </c>
      <c r="G163" s="5">
        <v>13.4</v>
      </c>
      <c r="H163" s="5" t="s">
        <v>362</v>
      </c>
      <c r="I163" s="6">
        <v>5.74</v>
      </c>
    </row>
    <row r="164" spans="1:9">
      <c r="A164" s="8" t="s">
        <v>904</v>
      </c>
      <c r="B164" s="5" t="s">
        <v>400</v>
      </c>
      <c r="C164" s="5">
        <v>12.9</v>
      </c>
      <c r="D164" s="5" t="s">
        <v>360</v>
      </c>
      <c r="E164" s="5">
        <v>23</v>
      </c>
      <c r="F164" s="5" t="s">
        <v>415</v>
      </c>
      <c r="G164" s="5">
        <v>13.3</v>
      </c>
      <c r="H164" s="5" t="s">
        <v>434</v>
      </c>
      <c r="I164" s="6">
        <v>5.42</v>
      </c>
    </row>
    <row r="165" spans="1:9">
      <c r="A165" s="8" t="s">
        <v>904</v>
      </c>
      <c r="B165" s="5" t="s">
        <v>428</v>
      </c>
      <c r="C165" s="5">
        <v>14.1</v>
      </c>
      <c r="D165" s="5" t="s">
        <v>420</v>
      </c>
      <c r="E165" s="5">
        <v>22.7</v>
      </c>
      <c r="F165" s="5" t="s">
        <v>433</v>
      </c>
      <c r="G165" s="5">
        <v>14.4</v>
      </c>
      <c r="H165" s="5" t="s">
        <v>412</v>
      </c>
      <c r="I165" s="6">
        <v>0.55000000000000004</v>
      </c>
    </row>
    <row r="166" spans="1:9">
      <c r="A166" s="8" t="s">
        <v>904</v>
      </c>
      <c r="B166" s="5" t="s">
        <v>406</v>
      </c>
      <c r="C166" s="5">
        <v>14.4</v>
      </c>
      <c r="D166" s="5" t="s">
        <v>432</v>
      </c>
      <c r="E166" s="5">
        <v>22.5</v>
      </c>
      <c r="F166" s="5" t="s">
        <v>437</v>
      </c>
      <c r="G166" s="5">
        <v>14.6</v>
      </c>
      <c r="H166" s="5" t="s">
        <v>418</v>
      </c>
      <c r="I166" s="6">
        <v>0.17</v>
      </c>
    </row>
    <row r="167" spans="1:9">
      <c r="A167" s="8" t="s">
        <v>904</v>
      </c>
      <c r="B167" s="5" t="s">
        <v>438</v>
      </c>
      <c r="C167" s="5">
        <v>14.2</v>
      </c>
      <c r="D167" s="5" t="s">
        <v>420</v>
      </c>
      <c r="E167" s="5">
        <v>22.3</v>
      </c>
      <c r="F167" s="5" t="s">
        <v>442</v>
      </c>
      <c r="G167" s="5">
        <v>14.4</v>
      </c>
      <c r="H167" s="5" t="s">
        <v>412</v>
      </c>
      <c r="I167" s="6">
        <v>0.23</v>
      </c>
    </row>
    <row r="168" spans="1:9">
      <c r="A168" s="8" t="s">
        <v>905</v>
      </c>
      <c r="B168" s="5" t="s">
        <v>908</v>
      </c>
      <c r="C168" s="5">
        <v>94.6</v>
      </c>
      <c r="D168" s="5" t="s">
        <v>537</v>
      </c>
      <c r="E168" s="5">
        <v>80.2</v>
      </c>
      <c r="F168" s="5" t="s">
        <v>927</v>
      </c>
      <c r="G168" s="5">
        <v>94.7</v>
      </c>
      <c r="H168" s="5" t="s">
        <v>785</v>
      </c>
      <c r="I168" s="6">
        <v>0.01</v>
      </c>
    </row>
    <row r="169" spans="1:9">
      <c r="A169" s="8" t="s">
        <v>905</v>
      </c>
      <c r="B169" s="5" t="s">
        <v>907</v>
      </c>
      <c r="C169" s="5">
        <v>96.8</v>
      </c>
      <c r="D169" s="5" t="s">
        <v>161</v>
      </c>
      <c r="E169" s="5">
        <v>80.2</v>
      </c>
      <c r="F169" s="5" t="s">
        <v>928</v>
      </c>
      <c r="G169" s="5">
        <v>96.4</v>
      </c>
      <c r="H169" s="5" t="s">
        <v>551</v>
      </c>
      <c r="I169" s="6">
        <v>0.01</v>
      </c>
    </row>
    <row r="170" spans="1:9">
      <c r="A170" s="8" t="s">
        <v>905</v>
      </c>
      <c r="B170" s="5" t="s">
        <v>903</v>
      </c>
      <c r="C170" s="5">
        <v>98.3</v>
      </c>
      <c r="D170" s="5" t="s">
        <v>39</v>
      </c>
      <c r="E170" s="5">
        <v>63.7</v>
      </c>
      <c r="F170" s="5" t="s">
        <v>947</v>
      </c>
      <c r="G170" s="5">
        <v>95.3</v>
      </c>
      <c r="H170" s="5" t="s">
        <v>571</v>
      </c>
      <c r="I170" s="6">
        <v>0.08</v>
      </c>
    </row>
    <row r="171" spans="1:9">
      <c r="A171" s="8" t="s">
        <v>905</v>
      </c>
      <c r="B171" s="5" t="s">
        <v>900</v>
      </c>
      <c r="C171" s="5">
        <v>98.3</v>
      </c>
      <c r="D171" s="5" t="s">
        <v>39</v>
      </c>
      <c r="E171" s="5">
        <v>63.6</v>
      </c>
      <c r="F171" s="5" t="s">
        <v>948</v>
      </c>
      <c r="G171" s="5">
        <v>95.3</v>
      </c>
      <c r="H171" s="5" t="s">
        <v>571</v>
      </c>
      <c r="I171" s="6">
        <v>0.08</v>
      </c>
    </row>
    <row r="172" spans="1:9">
      <c r="A172" s="8" t="s">
        <v>905</v>
      </c>
      <c r="B172" s="5" t="s">
        <v>170</v>
      </c>
      <c r="C172" s="5">
        <v>98.3</v>
      </c>
      <c r="D172" s="5" t="s">
        <v>39</v>
      </c>
      <c r="E172" s="5">
        <v>63.6</v>
      </c>
      <c r="F172" s="5" t="s">
        <v>948</v>
      </c>
      <c r="G172" s="5">
        <v>95.3</v>
      </c>
      <c r="H172" s="5" t="s">
        <v>571</v>
      </c>
      <c r="I172" s="6">
        <v>0.08</v>
      </c>
    </row>
    <row r="173" spans="1:9">
      <c r="A173" s="8" t="s">
        <v>905</v>
      </c>
      <c r="B173" s="5" t="s">
        <v>902</v>
      </c>
      <c r="C173" s="5">
        <v>98.3</v>
      </c>
      <c r="D173" s="5" t="s">
        <v>39</v>
      </c>
      <c r="E173" s="5">
        <v>63.6</v>
      </c>
      <c r="F173" s="5" t="s">
        <v>947</v>
      </c>
      <c r="G173" s="5">
        <v>95.3</v>
      </c>
      <c r="H173" s="5" t="s">
        <v>571</v>
      </c>
      <c r="I173" s="6">
        <v>0.08</v>
      </c>
    </row>
    <row r="174" spans="1:9">
      <c r="A174" s="8" t="s">
        <v>905</v>
      </c>
      <c r="B174" s="5" t="s">
        <v>912</v>
      </c>
      <c r="C174" s="5">
        <v>96.7</v>
      </c>
      <c r="D174" s="5" t="s">
        <v>109</v>
      </c>
      <c r="E174" s="5">
        <v>63</v>
      </c>
      <c r="F174" s="5" t="s">
        <v>778</v>
      </c>
      <c r="G174" s="5">
        <v>93.6</v>
      </c>
      <c r="H174" s="5" t="s">
        <v>932</v>
      </c>
      <c r="I174" s="6">
        <v>0.19</v>
      </c>
    </row>
    <row r="175" spans="1:9">
      <c r="A175" s="8" t="s">
        <v>905</v>
      </c>
      <c r="B175" s="5" t="s">
        <v>901</v>
      </c>
      <c r="C175" s="5">
        <v>92.1</v>
      </c>
      <c r="D175" s="5" t="s">
        <v>954</v>
      </c>
      <c r="E175" s="5">
        <v>41.5</v>
      </c>
      <c r="F175" s="5" t="s">
        <v>953</v>
      </c>
      <c r="G175" s="5">
        <v>82.1</v>
      </c>
      <c r="H175" s="5" t="s">
        <v>305</v>
      </c>
      <c r="I175" s="6">
        <v>1.04</v>
      </c>
    </row>
    <row r="176" spans="1:9">
      <c r="A176" s="8" t="s">
        <v>905</v>
      </c>
      <c r="B176" s="5" t="s">
        <v>910</v>
      </c>
      <c r="C176" s="5">
        <v>92</v>
      </c>
      <c r="D176" s="5" t="s">
        <v>807</v>
      </c>
      <c r="E176" s="5">
        <v>41.5</v>
      </c>
      <c r="F176" s="5" t="s">
        <v>955</v>
      </c>
      <c r="G176" s="5">
        <v>82</v>
      </c>
      <c r="H176" s="5" t="s">
        <v>956</v>
      </c>
      <c r="I176" s="6">
        <v>1.01</v>
      </c>
    </row>
    <row r="177" spans="1:9">
      <c r="A177" s="8" t="s">
        <v>905</v>
      </c>
      <c r="B177" s="5" t="s">
        <v>272</v>
      </c>
      <c r="C177" s="5">
        <v>91.9</v>
      </c>
      <c r="D177" s="5" t="s">
        <v>957</v>
      </c>
      <c r="E177" s="5">
        <v>41.5</v>
      </c>
      <c r="F177" s="5" t="s">
        <v>953</v>
      </c>
      <c r="G177" s="5">
        <v>82</v>
      </c>
      <c r="H177" s="5" t="s">
        <v>692</v>
      </c>
      <c r="I177" s="6">
        <v>1.05</v>
      </c>
    </row>
    <row r="178" spans="1:9">
      <c r="A178" s="8" t="s">
        <v>905</v>
      </c>
      <c r="B178" s="5" t="s">
        <v>320</v>
      </c>
      <c r="C178" s="5">
        <v>88.6</v>
      </c>
      <c r="D178" s="5" t="s">
        <v>603</v>
      </c>
      <c r="E178" s="5">
        <v>27.6</v>
      </c>
      <c r="F178" s="5" t="s">
        <v>322</v>
      </c>
      <c r="G178" s="5">
        <v>69.2</v>
      </c>
      <c r="H178" s="5" t="s">
        <v>988</v>
      </c>
      <c r="I178" s="6">
        <v>1.21</v>
      </c>
    </row>
    <row r="179" spans="1:9">
      <c r="A179" s="8" t="s">
        <v>905</v>
      </c>
      <c r="B179" s="5" t="s">
        <v>316</v>
      </c>
      <c r="C179" s="5">
        <v>88.6</v>
      </c>
      <c r="D179" s="5" t="s">
        <v>854</v>
      </c>
      <c r="E179" s="5">
        <v>27.6</v>
      </c>
      <c r="F179" s="5" t="s">
        <v>322</v>
      </c>
      <c r="G179" s="5">
        <v>69.2</v>
      </c>
      <c r="H179" s="5" t="s">
        <v>991</v>
      </c>
      <c r="I179" s="6">
        <v>1.21</v>
      </c>
    </row>
    <row r="180" spans="1:9">
      <c r="A180" s="8" t="s">
        <v>905</v>
      </c>
      <c r="B180" s="5" t="s">
        <v>359</v>
      </c>
      <c r="C180" s="5">
        <v>13</v>
      </c>
      <c r="D180" s="5" t="s">
        <v>360</v>
      </c>
      <c r="E180" s="5">
        <v>25.4</v>
      </c>
      <c r="F180" s="5" t="s">
        <v>884</v>
      </c>
      <c r="G180" s="5">
        <v>13.3</v>
      </c>
      <c r="H180" s="5" t="s">
        <v>362</v>
      </c>
      <c r="I180" s="6">
        <v>0.82</v>
      </c>
    </row>
    <row r="181" spans="1:9">
      <c r="A181" s="8" t="s">
        <v>905</v>
      </c>
      <c r="B181" s="5" t="s">
        <v>368</v>
      </c>
      <c r="C181" s="5">
        <v>13.2</v>
      </c>
      <c r="D181" s="5" t="s">
        <v>382</v>
      </c>
      <c r="E181" s="5">
        <v>24.5</v>
      </c>
      <c r="F181" s="5" t="s">
        <v>385</v>
      </c>
      <c r="G181" s="5">
        <v>13.6</v>
      </c>
      <c r="H181" s="5" t="s">
        <v>374</v>
      </c>
      <c r="I181" s="6">
        <v>12.13</v>
      </c>
    </row>
    <row r="182" spans="1:9">
      <c r="A182" s="8" t="s">
        <v>905</v>
      </c>
      <c r="B182" s="5" t="s">
        <v>870</v>
      </c>
      <c r="C182" s="5">
        <v>12.9</v>
      </c>
      <c r="D182" s="5" t="s">
        <v>360</v>
      </c>
      <c r="E182" s="5">
        <v>24.2</v>
      </c>
      <c r="F182" s="5" t="s">
        <v>998</v>
      </c>
      <c r="G182" s="5">
        <v>13.3</v>
      </c>
      <c r="H182" s="5" t="s">
        <v>402</v>
      </c>
      <c r="I182" s="5">
        <v>3.7</v>
      </c>
    </row>
    <row r="183" spans="1:9">
      <c r="A183" s="8" t="s">
        <v>905</v>
      </c>
      <c r="B183" s="5" t="s">
        <v>375</v>
      </c>
      <c r="C183" s="5">
        <v>13.3</v>
      </c>
      <c r="D183" s="5" t="s">
        <v>382</v>
      </c>
      <c r="E183" s="5">
        <v>24.1</v>
      </c>
      <c r="F183" s="5" t="s">
        <v>658</v>
      </c>
      <c r="G183" s="5">
        <v>13.6</v>
      </c>
      <c r="H183" s="5" t="s">
        <v>374</v>
      </c>
      <c r="I183" s="6">
        <v>4.51</v>
      </c>
    </row>
    <row r="184" spans="1:9">
      <c r="A184" s="8" t="s">
        <v>905</v>
      </c>
      <c r="B184" s="5" t="s">
        <v>384</v>
      </c>
      <c r="C184" s="5">
        <v>13.3</v>
      </c>
      <c r="D184" s="5" t="s">
        <v>665</v>
      </c>
      <c r="E184" s="5">
        <v>23.9</v>
      </c>
      <c r="F184" s="5" t="s">
        <v>394</v>
      </c>
      <c r="G184" s="5">
        <v>13.7</v>
      </c>
      <c r="H184" s="5" t="s">
        <v>386</v>
      </c>
      <c r="I184" s="6">
        <v>4.78</v>
      </c>
    </row>
    <row r="185" spans="1:9">
      <c r="A185" s="8" t="s">
        <v>905</v>
      </c>
      <c r="B185" s="5" t="s">
        <v>390</v>
      </c>
      <c r="C185" s="5">
        <v>13.2</v>
      </c>
      <c r="D185" s="5" t="s">
        <v>369</v>
      </c>
      <c r="E185" s="5">
        <v>23.8</v>
      </c>
      <c r="F185" s="5" t="s">
        <v>660</v>
      </c>
      <c r="G185" s="5">
        <v>13.6</v>
      </c>
      <c r="H185" s="5" t="s">
        <v>374</v>
      </c>
      <c r="I185" s="6">
        <v>6.93</v>
      </c>
    </row>
    <row r="186" spans="1:9">
      <c r="A186" s="8" t="s">
        <v>905</v>
      </c>
      <c r="B186" s="5" t="s">
        <v>996</v>
      </c>
      <c r="C186" s="5">
        <v>13</v>
      </c>
      <c r="D186" s="5" t="s">
        <v>367</v>
      </c>
      <c r="E186" s="5">
        <v>23.3</v>
      </c>
      <c r="F186" s="5" t="s">
        <v>667</v>
      </c>
      <c r="G186" s="5">
        <v>13.4</v>
      </c>
      <c r="H186" s="5" t="s">
        <v>362</v>
      </c>
      <c r="I186" s="6">
        <v>5.74</v>
      </c>
    </row>
    <row r="187" spans="1:9">
      <c r="A187" s="8" t="s">
        <v>905</v>
      </c>
      <c r="B187" s="5" t="s">
        <v>410</v>
      </c>
      <c r="C187" s="5">
        <v>14.2</v>
      </c>
      <c r="D187" s="5" t="s">
        <v>411</v>
      </c>
      <c r="E187" s="5">
        <v>23.3</v>
      </c>
      <c r="F187" s="5" t="s">
        <v>667</v>
      </c>
      <c r="G187" s="5">
        <v>14.5</v>
      </c>
      <c r="H187" s="5" t="s">
        <v>412</v>
      </c>
      <c r="I187" s="6">
        <v>0.13</v>
      </c>
    </row>
    <row r="188" spans="1:9">
      <c r="A188" s="8" t="s">
        <v>905</v>
      </c>
      <c r="B188" s="5" t="s">
        <v>400</v>
      </c>
      <c r="C188" s="5">
        <v>12.9</v>
      </c>
      <c r="D188" s="5" t="s">
        <v>360</v>
      </c>
      <c r="E188" s="5">
        <v>23.1</v>
      </c>
      <c r="F188" s="5" t="s">
        <v>669</v>
      </c>
      <c r="G188" s="5">
        <v>13.3</v>
      </c>
      <c r="H188" s="5" t="s">
        <v>362</v>
      </c>
      <c r="I188" s="6">
        <v>5.42</v>
      </c>
    </row>
    <row r="189" spans="1:9">
      <c r="A189" s="8" t="s">
        <v>905</v>
      </c>
      <c r="B189" s="5" t="s">
        <v>428</v>
      </c>
      <c r="C189" s="5">
        <v>14.1</v>
      </c>
      <c r="D189" s="5" t="s">
        <v>420</v>
      </c>
      <c r="E189" s="5">
        <v>22.7</v>
      </c>
      <c r="F189" s="5" t="s">
        <v>425</v>
      </c>
      <c r="G189" s="5">
        <v>14.4</v>
      </c>
      <c r="H189" s="5" t="s">
        <v>412</v>
      </c>
      <c r="I189" s="6">
        <v>0.55000000000000004</v>
      </c>
    </row>
    <row r="190" spans="1:9">
      <c r="A190" s="8" t="s">
        <v>905</v>
      </c>
      <c r="B190" s="5" t="s">
        <v>406</v>
      </c>
      <c r="C190" s="5">
        <v>14.4</v>
      </c>
      <c r="D190" s="5" t="s">
        <v>432</v>
      </c>
      <c r="E190" s="5">
        <v>22.6</v>
      </c>
      <c r="F190" s="5" t="s">
        <v>674</v>
      </c>
      <c r="G190" s="5">
        <v>14.6</v>
      </c>
      <c r="H190" s="5" t="s">
        <v>418</v>
      </c>
      <c r="I190" s="6">
        <v>0.17</v>
      </c>
    </row>
    <row r="191" spans="1:9">
      <c r="A191" s="8" t="s">
        <v>905</v>
      </c>
      <c r="B191" s="5" t="s">
        <v>438</v>
      </c>
      <c r="C191" s="5">
        <v>14.2</v>
      </c>
      <c r="D191" s="5" t="s">
        <v>420</v>
      </c>
      <c r="E191" s="5">
        <v>22.4</v>
      </c>
      <c r="F191" s="5" t="s">
        <v>439</v>
      </c>
      <c r="G191" s="5">
        <v>14.4</v>
      </c>
      <c r="H191" s="5" t="s">
        <v>412</v>
      </c>
      <c r="I191" s="6">
        <v>0.23</v>
      </c>
    </row>
    <row r="192" spans="1:9">
      <c r="A192" s="5" t="s">
        <v>912</v>
      </c>
      <c r="B192" s="5" t="s">
        <v>900</v>
      </c>
      <c r="C192" s="5">
        <v>96.6</v>
      </c>
      <c r="D192" s="5" t="s">
        <v>217</v>
      </c>
      <c r="E192" s="5">
        <v>88.3</v>
      </c>
      <c r="F192" s="5" t="s">
        <v>194</v>
      </c>
      <c r="G192" s="5">
        <v>97.1</v>
      </c>
      <c r="H192" s="5" t="s">
        <v>101</v>
      </c>
      <c r="I192" s="6">
        <v>0.11</v>
      </c>
    </row>
    <row r="193" spans="1:9">
      <c r="A193" s="5" t="s">
        <v>912</v>
      </c>
      <c r="B193" s="5" t="s">
        <v>902</v>
      </c>
      <c r="C193" s="5">
        <v>96.6</v>
      </c>
      <c r="D193" s="5" t="s">
        <v>217</v>
      </c>
      <c r="E193" s="5">
        <v>88.3</v>
      </c>
      <c r="F193" s="5" t="s">
        <v>194</v>
      </c>
      <c r="G193" s="5">
        <v>97.1</v>
      </c>
      <c r="H193" s="5" t="s">
        <v>101</v>
      </c>
      <c r="I193" s="6">
        <v>0.11</v>
      </c>
    </row>
    <row r="194" spans="1:9">
      <c r="A194" s="5" t="s">
        <v>912</v>
      </c>
      <c r="B194" s="5" t="s">
        <v>170</v>
      </c>
      <c r="C194" s="5">
        <v>96.6</v>
      </c>
      <c r="D194" s="5" t="s">
        <v>217</v>
      </c>
      <c r="E194" s="5">
        <v>88.3</v>
      </c>
      <c r="F194" s="5" t="s">
        <v>194</v>
      </c>
      <c r="G194" s="5">
        <v>97.1</v>
      </c>
      <c r="H194" s="5" t="s">
        <v>101</v>
      </c>
      <c r="I194" s="6">
        <v>0.11</v>
      </c>
    </row>
    <row r="195" spans="1:9">
      <c r="A195" s="5" t="s">
        <v>912</v>
      </c>
      <c r="B195" s="5" t="s">
        <v>903</v>
      </c>
      <c r="C195" s="5">
        <v>96.6</v>
      </c>
      <c r="D195" s="5" t="s">
        <v>217</v>
      </c>
      <c r="E195" s="5">
        <v>88.3</v>
      </c>
      <c r="F195" s="5" t="s">
        <v>727</v>
      </c>
      <c r="G195" s="5">
        <v>97.1</v>
      </c>
      <c r="H195" s="5" t="s">
        <v>101</v>
      </c>
      <c r="I195" s="6">
        <v>0.11</v>
      </c>
    </row>
    <row r="196" spans="1:9">
      <c r="A196" s="5" t="s">
        <v>912</v>
      </c>
      <c r="B196" s="5" t="s">
        <v>907</v>
      </c>
      <c r="C196" s="5">
        <v>95.9</v>
      </c>
      <c r="D196" s="5" t="s">
        <v>200</v>
      </c>
      <c r="E196" s="5">
        <v>66.7</v>
      </c>
      <c r="F196" s="5" t="s">
        <v>258</v>
      </c>
      <c r="G196" s="5">
        <v>93.6</v>
      </c>
      <c r="H196" s="5" t="s">
        <v>521</v>
      </c>
      <c r="I196" s="6">
        <v>0.18</v>
      </c>
    </row>
    <row r="197" spans="1:9">
      <c r="A197" s="5" t="s">
        <v>912</v>
      </c>
      <c r="B197" s="5" t="s">
        <v>908</v>
      </c>
      <c r="C197" s="5">
        <v>92.9</v>
      </c>
      <c r="D197" s="5" t="s">
        <v>245</v>
      </c>
      <c r="E197" s="5">
        <v>65.900000000000006</v>
      </c>
      <c r="F197" s="5" t="s">
        <v>939</v>
      </c>
      <c r="G197" s="5">
        <v>90.9</v>
      </c>
      <c r="H197" s="5" t="s">
        <v>940</v>
      </c>
      <c r="I197" s="6">
        <v>0.18</v>
      </c>
    </row>
    <row r="198" spans="1:9">
      <c r="A198" s="5" t="s">
        <v>912</v>
      </c>
      <c r="B198" s="5" t="s">
        <v>910</v>
      </c>
      <c r="C198" s="5">
        <v>89.6</v>
      </c>
      <c r="D198" s="5" t="s">
        <v>963</v>
      </c>
      <c r="E198" s="5">
        <v>41.2</v>
      </c>
      <c r="F198" s="5" t="s">
        <v>960</v>
      </c>
      <c r="G198" s="5">
        <v>79.8</v>
      </c>
      <c r="H198" s="5" t="s">
        <v>964</v>
      </c>
      <c r="I198" s="5">
        <v>1.2</v>
      </c>
    </row>
    <row r="199" spans="1:9">
      <c r="A199" s="5" t="s">
        <v>912</v>
      </c>
      <c r="B199" s="5" t="s">
        <v>901</v>
      </c>
      <c r="C199" s="5">
        <v>89.7</v>
      </c>
      <c r="D199" s="5" t="s">
        <v>965</v>
      </c>
      <c r="E199" s="5">
        <v>41.1</v>
      </c>
      <c r="F199" s="5" t="s">
        <v>585</v>
      </c>
      <c r="G199" s="5">
        <v>79.8</v>
      </c>
      <c r="H199" s="5" t="s">
        <v>964</v>
      </c>
      <c r="I199" s="6">
        <v>1.23</v>
      </c>
    </row>
    <row r="200" spans="1:9">
      <c r="A200" s="5" t="s">
        <v>912</v>
      </c>
      <c r="B200" s="5" t="s">
        <v>272</v>
      </c>
      <c r="C200" s="5">
        <v>89.6</v>
      </c>
      <c r="D200" s="5" t="s">
        <v>963</v>
      </c>
      <c r="E200" s="5">
        <v>41.1</v>
      </c>
      <c r="F200" s="5" t="s">
        <v>585</v>
      </c>
      <c r="G200" s="5">
        <v>79.7</v>
      </c>
      <c r="H200" s="5" t="s">
        <v>967</v>
      </c>
      <c r="I200" s="6">
        <v>1.24</v>
      </c>
    </row>
    <row r="201" spans="1:9">
      <c r="A201" s="5" t="s">
        <v>912</v>
      </c>
      <c r="B201" s="5" t="s">
        <v>320</v>
      </c>
      <c r="C201" s="5">
        <v>85.3</v>
      </c>
      <c r="D201" s="5" t="s">
        <v>645</v>
      </c>
      <c r="E201" s="5">
        <v>27.8</v>
      </c>
      <c r="F201" s="5" t="s">
        <v>846</v>
      </c>
      <c r="G201" s="5">
        <v>67</v>
      </c>
      <c r="H201" s="5" t="s">
        <v>858</v>
      </c>
      <c r="I201" s="6">
        <v>1.02</v>
      </c>
    </row>
    <row r="202" spans="1:9">
      <c r="A202" s="5" t="s">
        <v>912</v>
      </c>
      <c r="B202" s="5" t="s">
        <v>316</v>
      </c>
      <c r="C202" s="5">
        <v>85.3</v>
      </c>
      <c r="D202" s="5" t="s">
        <v>645</v>
      </c>
      <c r="E202" s="5">
        <v>27.8</v>
      </c>
      <c r="F202" s="5" t="s">
        <v>846</v>
      </c>
      <c r="G202" s="5">
        <v>67</v>
      </c>
      <c r="H202" s="5" t="s">
        <v>858</v>
      </c>
      <c r="I202" s="6">
        <v>1.02</v>
      </c>
    </row>
    <row r="203" spans="1:9">
      <c r="A203" s="5" t="s">
        <v>912</v>
      </c>
      <c r="B203" s="5" t="s">
        <v>359</v>
      </c>
      <c r="C203" s="5">
        <v>13</v>
      </c>
      <c r="D203" s="5" t="s">
        <v>367</v>
      </c>
      <c r="E203" s="5">
        <v>26.1</v>
      </c>
      <c r="F203" s="5" t="s">
        <v>874</v>
      </c>
      <c r="G203" s="5">
        <v>13.4</v>
      </c>
      <c r="H203" s="5" t="s">
        <v>664</v>
      </c>
      <c r="I203" s="6">
        <v>0.63</v>
      </c>
    </row>
    <row r="204" spans="1:9">
      <c r="A204" s="5" t="s">
        <v>912</v>
      </c>
      <c r="B204" s="5" t="s">
        <v>368</v>
      </c>
      <c r="C204" s="5">
        <v>13.3</v>
      </c>
      <c r="D204" s="5" t="s">
        <v>382</v>
      </c>
      <c r="E204" s="5">
        <v>25.8</v>
      </c>
      <c r="F204" s="5" t="s">
        <v>880</v>
      </c>
      <c r="G204" s="5">
        <v>13.6</v>
      </c>
      <c r="H204" s="5" t="s">
        <v>386</v>
      </c>
      <c r="I204" s="6">
        <v>12.32</v>
      </c>
    </row>
    <row r="205" spans="1:9">
      <c r="A205" s="5" t="s">
        <v>912</v>
      </c>
      <c r="B205" s="5" t="s">
        <v>384</v>
      </c>
      <c r="C205" s="5">
        <v>13.3</v>
      </c>
      <c r="D205" s="5" t="s">
        <v>382</v>
      </c>
      <c r="E205" s="5">
        <v>25.4</v>
      </c>
      <c r="F205" s="5" t="s">
        <v>361</v>
      </c>
      <c r="G205" s="5">
        <v>13.6</v>
      </c>
      <c r="H205" s="5" t="s">
        <v>386</v>
      </c>
      <c r="I205" s="6">
        <v>4.97</v>
      </c>
    </row>
    <row r="206" spans="1:9">
      <c r="A206" s="5" t="s">
        <v>912</v>
      </c>
      <c r="B206" s="5" t="s">
        <v>375</v>
      </c>
      <c r="C206" s="5">
        <v>13.3</v>
      </c>
      <c r="D206" s="5" t="s">
        <v>665</v>
      </c>
      <c r="E206" s="5">
        <v>25.1</v>
      </c>
      <c r="F206" s="5" t="s">
        <v>365</v>
      </c>
      <c r="G206" s="5">
        <v>13.7</v>
      </c>
      <c r="H206" s="5" t="s">
        <v>405</v>
      </c>
      <c r="I206" s="5">
        <v>4.7</v>
      </c>
    </row>
    <row r="207" spans="1:9">
      <c r="A207" s="5" t="s">
        <v>912</v>
      </c>
      <c r="B207" s="5" t="s">
        <v>870</v>
      </c>
      <c r="C207" s="5">
        <v>12.9</v>
      </c>
      <c r="D207" s="5" t="s">
        <v>360</v>
      </c>
      <c r="E207" s="5">
        <v>24.8</v>
      </c>
      <c r="F207" s="5" t="s">
        <v>377</v>
      </c>
      <c r="G207" s="5">
        <v>13.3</v>
      </c>
      <c r="H207" s="5" t="s">
        <v>362</v>
      </c>
      <c r="I207" s="6">
        <v>3.89</v>
      </c>
    </row>
    <row r="208" spans="1:9">
      <c r="A208" s="5" t="s">
        <v>912</v>
      </c>
      <c r="B208" s="5" t="s">
        <v>996</v>
      </c>
      <c r="C208" s="5">
        <v>13.1</v>
      </c>
      <c r="D208" s="5" t="s">
        <v>887</v>
      </c>
      <c r="E208" s="5">
        <v>24.7</v>
      </c>
      <c r="F208" s="5" t="s">
        <v>377</v>
      </c>
      <c r="G208" s="5">
        <v>13.4</v>
      </c>
      <c r="H208" s="5" t="s">
        <v>872</v>
      </c>
      <c r="I208" s="6">
        <v>5.93</v>
      </c>
    </row>
    <row r="209" spans="1:9">
      <c r="A209" s="5" t="s">
        <v>912</v>
      </c>
      <c r="B209" s="5" t="s">
        <v>390</v>
      </c>
      <c r="C209" s="5">
        <v>13.3</v>
      </c>
      <c r="D209" s="5" t="s">
        <v>382</v>
      </c>
      <c r="E209" s="5">
        <v>24.5</v>
      </c>
      <c r="F209" s="5" t="s">
        <v>385</v>
      </c>
      <c r="G209" s="5">
        <v>13.7</v>
      </c>
      <c r="H209" s="5" t="s">
        <v>386</v>
      </c>
      <c r="I209" s="6">
        <v>6.74</v>
      </c>
    </row>
    <row r="210" spans="1:9">
      <c r="A210" s="5" t="s">
        <v>912</v>
      </c>
      <c r="B210" s="5" t="s">
        <v>400</v>
      </c>
      <c r="C210" s="5">
        <v>12.9</v>
      </c>
      <c r="D210" s="5" t="s">
        <v>360</v>
      </c>
      <c r="E210" s="5">
        <v>24.1</v>
      </c>
      <c r="F210" s="5" t="s">
        <v>659</v>
      </c>
      <c r="G210" s="5">
        <v>13.3</v>
      </c>
      <c r="H210" s="5" t="s">
        <v>362</v>
      </c>
      <c r="I210" s="6">
        <v>5.61</v>
      </c>
    </row>
    <row r="211" spans="1:9">
      <c r="A211" s="5" t="s">
        <v>912</v>
      </c>
      <c r="B211" s="5" t="s">
        <v>410</v>
      </c>
      <c r="C211" s="5">
        <v>14.3</v>
      </c>
      <c r="D211" s="5" t="s">
        <v>429</v>
      </c>
      <c r="E211" s="5">
        <v>23.4</v>
      </c>
      <c r="F211" s="5" t="s">
        <v>401</v>
      </c>
      <c r="G211" s="5">
        <v>14.6</v>
      </c>
      <c r="H211" s="5" t="s">
        <v>419</v>
      </c>
      <c r="I211" s="6">
        <v>0.32</v>
      </c>
    </row>
    <row r="212" spans="1:9">
      <c r="A212" s="5" t="s">
        <v>912</v>
      </c>
      <c r="B212" s="5" t="s">
        <v>406</v>
      </c>
      <c r="C212" s="5">
        <v>14.4</v>
      </c>
      <c r="D212" s="5" t="s">
        <v>417</v>
      </c>
      <c r="E212" s="5">
        <v>23.1</v>
      </c>
      <c r="F212" s="5" t="s">
        <v>669</v>
      </c>
      <c r="G212" s="5">
        <v>14.7</v>
      </c>
      <c r="H212" s="5" t="s">
        <v>418</v>
      </c>
      <c r="I212" s="6">
        <v>0.03</v>
      </c>
    </row>
    <row r="213" spans="1:9">
      <c r="A213" s="5" t="s">
        <v>912</v>
      </c>
      <c r="B213" s="5" t="s">
        <v>428</v>
      </c>
      <c r="C213" s="5">
        <v>14.3</v>
      </c>
      <c r="D213" s="5" t="s">
        <v>429</v>
      </c>
      <c r="E213" s="5">
        <v>22.8</v>
      </c>
      <c r="F213" s="5" t="s">
        <v>430</v>
      </c>
      <c r="G213" s="5">
        <v>14.6</v>
      </c>
      <c r="H213" s="5" t="s">
        <v>419</v>
      </c>
      <c r="I213" s="6">
        <v>0.74</v>
      </c>
    </row>
    <row r="214" spans="1:9">
      <c r="A214" s="5" t="s">
        <v>912</v>
      </c>
      <c r="B214" s="5" t="s">
        <v>438</v>
      </c>
      <c r="C214" s="5">
        <v>14.4</v>
      </c>
      <c r="D214" s="5" t="s">
        <v>432</v>
      </c>
      <c r="E214" s="5">
        <v>22.5</v>
      </c>
      <c r="F214" s="5" t="s">
        <v>436</v>
      </c>
      <c r="G214" s="5">
        <v>14.6</v>
      </c>
      <c r="H214" s="5" t="s">
        <v>418</v>
      </c>
      <c r="I214" s="6">
        <v>0.42</v>
      </c>
    </row>
    <row r="215" spans="1:9">
      <c r="A215" s="8" t="s">
        <v>908</v>
      </c>
      <c r="B215" s="5" t="s">
        <v>170</v>
      </c>
      <c r="C215" s="5">
        <v>94.4</v>
      </c>
      <c r="D215" s="5" t="s">
        <v>583</v>
      </c>
      <c r="E215" s="5">
        <v>66.8</v>
      </c>
      <c r="F215" s="5" t="s">
        <v>255</v>
      </c>
      <c r="G215" s="5">
        <v>92.3</v>
      </c>
      <c r="H215" s="5" t="s">
        <v>771</v>
      </c>
      <c r="I215" s="6">
        <v>7.0000000000000007E-2</v>
      </c>
    </row>
    <row r="216" spans="1:9">
      <c r="A216" s="8" t="s">
        <v>908</v>
      </c>
      <c r="B216" s="5" t="s">
        <v>910</v>
      </c>
      <c r="C216" s="5">
        <v>87.3</v>
      </c>
      <c r="D216" s="5" t="s">
        <v>970</v>
      </c>
      <c r="E216" s="5">
        <v>41</v>
      </c>
      <c r="F216" s="5" t="s">
        <v>277</v>
      </c>
      <c r="G216" s="5">
        <v>77.7</v>
      </c>
      <c r="H216" s="5" t="s">
        <v>971</v>
      </c>
      <c r="I216" s="6">
        <v>1.01</v>
      </c>
    </row>
    <row r="217" spans="1:9">
      <c r="A217" s="8" t="s">
        <v>908</v>
      </c>
      <c r="B217" s="5" t="s">
        <v>272</v>
      </c>
      <c r="C217" s="5">
        <v>87.1</v>
      </c>
      <c r="D217" s="5" t="s">
        <v>354</v>
      </c>
      <c r="E217" s="5">
        <v>41</v>
      </c>
      <c r="F217" s="5" t="s">
        <v>277</v>
      </c>
      <c r="G217" s="5">
        <v>77.599999999999994</v>
      </c>
      <c r="H217" s="5" t="s">
        <v>972</v>
      </c>
      <c r="I217" s="6">
        <v>1.06</v>
      </c>
    </row>
    <row r="218" spans="1:9">
      <c r="A218" s="8" t="s">
        <v>908</v>
      </c>
      <c r="B218" s="5" t="s">
        <v>901</v>
      </c>
      <c r="C218" s="5">
        <v>87.2</v>
      </c>
      <c r="D218" s="5" t="s">
        <v>973</v>
      </c>
      <c r="E218" s="5">
        <v>41</v>
      </c>
      <c r="F218" s="5" t="s">
        <v>277</v>
      </c>
      <c r="G218" s="5">
        <v>77.7</v>
      </c>
      <c r="H218" s="5" t="s">
        <v>974</v>
      </c>
      <c r="I218" s="6">
        <v>1.05</v>
      </c>
    </row>
    <row r="219" spans="1:9">
      <c r="A219" s="8" t="s">
        <v>908</v>
      </c>
      <c r="B219" s="5" t="s">
        <v>320</v>
      </c>
      <c r="C219" s="5">
        <v>82.5</v>
      </c>
      <c r="D219" s="5" t="s">
        <v>986</v>
      </c>
      <c r="E219" s="5">
        <v>27.6</v>
      </c>
      <c r="F219" s="5" t="s">
        <v>322</v>
      </c>
      <c r="G219" s="5">
        <v>64.8</v>
      </c>
      <c r="H219" s="5" t="s">
        <v>987</v>
      </c>
      <c r="I219" s="5">
        <v>1.2</v>
      </c>
    </row>
    <row r="220" spans="1:9">
      <c r="A220" s="8" t="s">
        <v>908</v>
      </c>
      <c r="B220" s="5" t="s">
        <v>316</v>
      </c>
      <c r="C220" s="5">
        <v>82.5</v>
      </c>
      <c r="D220" s="5" t="s">
        <v>986</v>
      </c>
      <c r="E220" s="5">
        <v>27.6</v>
      </c>
      <c r="F220" s="5" t="s">
        <v>322</v>
      </c>
      <c r="G220" s="5">
        <v>64.8</v>
      </c>
      <c r="H220" s="5" t="s">
        <v>987</v>
      </c>
      <c r="I220" s="5">
        <v>1.2</v>
      </c>
    </row>
    <row r="221" spans="1:9">
      <c r="A221" s="8" t="s">
        <v>908</v>
      </c>
      <c r="B221" s="5" t="s">
        <v>359</v>
      </c>
      <c r="C221" s="5">
        <v>12.9</v>
      </c>
      <c r="D221" s="5" t="s">
        <v>360</v>
      </c>
      <c r="E221" s="5">
        <v>25.3</v>
      </c>
      <c r="F221" s="5" t="s">
        <v>361</v>
      </c>
      <c r="G221" s="5">
        <v>13.3</v>
      </c>
      <c r="H221" s="5" t="s">
        <v>362</v>
      </c>
      <c r="I221" s="6">
        <v>0.82</v>
      </c>
    </row>
    <row r="222" spans="1:9">
      <c r="A222" s="8" t="s">
        <v>908</v>
      </c>
      <c r="B222" s="5" t="s">
        <v>368</v>
      </c>
      <c r="C222" s="5">
        <v>13.2</v>
      </c>
      <c r="D222" s="5" t="s">
        <v>369</v>
      </c>
      <c r="E222" s="5">
        <v>24.4</v>
      </c>
      <c r="F222" s="5" t="s">
        <v>383</v>
      </c>
      <c r="G222" s="5">
        <v>13.6</v>
      </c>
      <c r="H222" s="5" t="s">
        <v>374</v>
      </c>
      <c r="I222" s="6">
        <v>12.14</v>
      </c>
    </row>
    <row r="223" spans="1:9">
      <c r="A223" s="8" t="s">
        <v>908</v>
      </c>
      <c r="B223" s="5" t="s">
        <v>375</v>
      </c>
      <c r="C223" s="5">
        <v>13.2</v>
      </c>
      <c r="D223" s="5" t="s">
        <v>369</v>
      </c>
      <c r="E223" s="5">
        <v>24.3</v>
      </c>
      <c r="F223" s="5" t="s">
        <v>389</v>
      </c>
      <c r="G223" s="5">
        <v>13.6</v>
      </c>
      <c r="H223" s="5" t="s">
        <v>374</v>
      </c>
      <c r="I223" s="6">
        <v>4.5199999999999996</v>
      </c>
    </row>
    <row r="224" spans="1:9">
      <c r="A224" s="8" t="s">
        <v>908</v>
      </c>
      <c r="B224" s="5" t="s">
        <v>390</v>
      </c>
      <c r="C224" s="5">
        <v>13.2</v>
      </c>
      <c r="D224" s="5" t="s">
        <v>382</v>
      </c>
      <c r="E224" s="5">
        <v>23.9</v>
      </c>
      <c r="F224" s="5" t="s">
        <v>394</v>
      </c>
      <c r="G224" s="5">
        <v>13.6</v>
      </c>
      <c r="H224" s="5" t="s">
        <v>374</v>
      </c>
      <c r="I224" s="6">
        <v>6.92</v>
      </c>
    </row>
    <row r="225" spans="1:9">
      <c r="A225" s="8" t="s">
        <v>908</v>
      </c>
      <c r="B225" s="5" t="s">
        <v>996</v>
      </c>
      <c r="C225" s="5">
        <v>13</v>
      </c>
      <c r="D225" s="5" t="s">
        <v>367</v>
      </c>
      <c r="E225" s="5">
        <v>23.5</v>
      </c>
      <c r="F225" s="5" t="s">
        <v>663</v>
      </c>
      <c r="G225" s="5">
        <v>13.3</v>
      </c>
      <c r="H225" s="5" t="s">
        <v>362</v>
      </c>
      <c r="I225" s="6">
        <v>5.75</v>
      </c>
    </row>
    <row r="226" spans="1:9">
      <c r="A226" s="8" t="s">
        <v>908</v>
      </c>
      <c r="B226" s="5" t="s">
        <v>384</v>
      </c>
      <c r="C226" s="5">
        <v>13.4</v>
      </c>
      <c r="D226" s="5" t="s">
        <v>403</v>
      </c>
      <c r="E226" s="5">
        <v>23.3</v>
      </c>
      <c r="F226" s="5" t="s">
        <v>667</v>
      </c>
      <c r="G226" s="5">
        <v>13.7</v>
      </c>
      <c r="H226" s="5" t="s">
        <v>405</v>
      </c>
      <c r="I226" s="6">
        <v>4.79</v>
      </c>
    </row>
    <row r="227" spans="1:9">
      <c r="A227" s="8" t="s">
        <v>908</v>
      </c>
      <c r="B227" s="5" t="s">
        <v>870</v>
      </c>
      <c r="C227" s="5">
        <v>12.9</v>
      </c>
      <c r="D227" s="5" t="s">
        <v>360</v>
      </c>
      <c r="E227" s="5">
        <v>23.2</v>
      </c>
      <c r="F227" s="5" t="s">
        <v>404</v>
      </c>
      <c r="G227" s="5">
        <v>13.3</v>
      </c>
      <c r="H227" s="5" t="s">
        <v>402</v>
      </c>
      <c r="I227" s="6">
        <v>3.71</v>
      </c>
    </row>
    <row r="228" spans="1:9">
      <c r="A228" s="8" t="s">
        <v>908</v>
      </c>
      <c r="B228" s="5" t="s">
        <v>406</v>
      </c>
      <c r="C228" s="5">
        <v>14.5</v>
      </c>
      <c r="D228" s="5" t="s">
        <v>407</v>
      </c>
      <c r="E228" s="5">
        <v>23.1</v>
      </c>
      <c r="F228" s="5" t="s">
        <v>669</v>
      </c>
      <c r="G228" s="5">
        <v>14.7</v>
      </c>
      <c r="H228" s="5" t="s">
        <v>409</v>
      </c>
      <c r="I228" s="6">
        <v>0.16</v>
      </c>
    </row>
    <row r="229" spans="1:9">
      <c r="A229" s="8" t="s">
        <v>908</v>
      </c>
      <c r="B229" s="5" t="s">
        <v>400</v>
      </c>
      <c r="C229" s="5">
        <v>12.9</v>
      </c>
      <c r="D229" s="5" t="s">
        <v>360</v>
      </c>
      <c r="E229" s="5">
        <v>23</v>
      </c>
      <c r="F229" s="5" t="s">
        <v>416</v>
      </c>
      <c r="G229" s="5">
        <v>13.3</v>
      </c>
      <c r="H229" s="5" t="s">
        <v>402</v>
      </c>
      <c r="I229" s="6">
        <v>5.42</v>
      </c>
    </row>
    <row r="230" spans="1:9">
      <c r="A230" s="8" t="s">
        <v>908</v>
      </c>
      <c r="B230" s="5" t="s">
        <v>410</v>
      </c>
      <c r="C230" s="5">
        <v>14.1</v>
      </c>
      <c r="D230" s="5" t="s">
        <v>420</v>
      </c>
      <c r="E230" s="5">
        <v>22.9</v>
      </c>
      <c r="F230" s="5" t="s">
        <v>421</v>
      </c>
      <c r="G230" s="5">
        <v>14.4</v>
      </c>
      <c r="H230" s="5" t="s">
        <v>422</v>
      </c>
      <c r="I230" s="6">
        <v>0.14000000000000001</v>
      </c>
    </row>
    <row r="231" spans="1:9">
      <c r="A231" s="8" t="s">
        <v>908</v>
      </c>
      <c r="B231" s="5" t="s">
        <v>428</v>
      </c>
      <c r="C231" s="5">
        <v>14.3</v>
      </c>
      <c r="D231" s="5" t="s">
        <v>411</v>
      </c>
      <c r="E231" s="5">
        <v>22.4</v>
      </c>
      <c r="F231" s="5" t="s">
        <v>437</v>
      </c>
      <c r="G231" s="5">
        <v>14.5</v>
      </c>
      <c r="H231" s="5" t="s">
        <v>419</v>
      </c>
      <c r="I231" s="6">
        <v>0.55000000000000004</v>
      </c>
    </row>
    <row r="232" spans="1:9">
      <c r="A232" s="8" t="s">
        <v>908</v>
      </c>
      <c r="B232" s="5" t="s">
        <v>438</v>
      </c>
      <c r="C232" s="5">
        <v>14.3</v>
      </c>
      <c r="D232" s="5" t="s">
        <v>443</v>
      </c>
      <c r="E232" s="5">
        <v>22</v>
      </c>
      <c r="F232" s="5" t="s">
        <v>447</v>
      </c>
      <c r="G232" s="5">
        <v>14.5</v>
      </c>
      <c r="H232" s="5" t="s">
        <v>419</v>
      </c>
      <c r="I232" s="6">
        <v>0.24</v>
      </c>
    </row>
    <row r="233" spans="1:9">
      <c r="A233" s="5" t="s">
        <v>903</v>
      </c>
      <c r="B233" s="5" t="s">
        <v>902</v>
      </c>
      <c r="C233" s="5">
        <v>100</v>
      </c>
      <c r="D233" s="5" t="s">
        <v>16</v>
      </c>
      <c r="E233" s="5">
        <v>99.9</v>
      </c>
      <c r="F233" s="5" t="s">
        <v>24</v>
      </c>
      <c r="G233" s="5">
        <v>100</v>
      </c>
      <c r="H233" s="5" t="s">
        <v>16</v>
      </c>
      <c r="I233" s="5">
        <v>0</v>
      </c>
    </row>
    <row r="234" spans="1:9">
      <c r="A234" s="5" t="s">
        <v>903</v>
      </c>
      <c r="B234" s="5" t="s">
        <v>170</v>
      </c>
      <c r="C234" s="5">
        <v>100</v>
      </c>
      <c r="D234" s="5" t="s">
        <v>16</v>
      </c>
      <c r="E234" s="5">
        <v>99.8</v>
      </c>
      <c r="F234" s="5" t="s">
        <v>12</v>
      </c>
      <c r="G234" s="5">
        <v>100</v>
      </c>
      <c r="H234" s="5" t="s">
        <v>16</v>
      </c>
      <c r="I234" s="5">
        <v>0</v>
      </c>
    </row>
    <row r="235" spans="1:9">
      <c r="A235" s="5" t="s">
        <v>903</v>
      </c>
      <c r="B235" s="5" t="s">
        <v>900</v>
      </c>
      <c r="C235" s="5">
        <v>100</v>
      </c>
      <c r="D235" s="5" t="s">
        <v>16</v>
      </c>
      <c r="E235" s="5">
        <v>99.8</v>
      </c>
      <c r="F235" s="5" t="s">
        <v>12</v>
      </c>
      <c r="G235" s="5">
        <v>100</v>
      </c>
      <c r="H235" s="5" t="s">
        <v>16</v>
      </c>
      <c r="I235" s="5">
        <v>0</v>
      </c>
    </row>
    <row r="236" spans="1:9">
      <c r="A236" s="5" t="s">
        <v>903</v>
      </c>
      <c r="B236" s="5" t="s">
        <v>907</v>
      </c>
      <c r="C236" s="5">
        <v>96.2</v>
      </c>
      <c r="D236" s="5" t="s">
        <v>532</v>
      </c>
      <c r="E236" s="5">
        <v>67.099999999999994</v>
      </c>
      <c r="F236" s="5" t="s">
        <v>246</v>
      </c>
      <c r="G236" s="5">
        <v>94</v>
      </c>
      <c r="H236" s="5" t="s">
        <v>929</v>
      </c>
      <c r="I236" s="6">
        <v>7.0000000000000007E-2</v>
      </c>
    </row>
    <row r="237" spans="1:9">
      <c r="A237" s="5" t="s">
        <v>903</v>
      </c>
      <c r="B237" s="5" t="s">
        <v>908</v>
      </c>
      <c r="C237" s="5">
        <v>94.4</v>
      </c>
      <c r="D237" s="5" t="s">
        <v>493</v>
      </c>
      <c r="E237" s="5">
        <v>66.8</v>
      </c>
      <c r="F237" s="5" t="s">
        <v>931</v>
      </c>
      <c r="G237" s="5">
        <v>92.3</v>
      </c>
      <c r="H237" s="5" t="s">
        <v>771</v>
      </c>
      <c r="I237" s="6">
        <v>7.0000000000000007E-2</v>
      </c>
    </row>
    <row r="238" spans="1:9">
      <c r="A238" s="5" t="s">
        <v>903</v>
      </c>
      <c r="B238" s="5" t="s">
        <v>910</v>
      </c>
      <c r="C238" s="5">
        <v>91.7</v>
      </c>
      <c r="D238" s="5" t="s">
        <v>309</v>
      </c>
      <c r="E238" s="5">
        <v>41.1</v>
      </c>
      <c r="F238" s="5" t="s">
        <v>585</v>
      </c>
      <c r="G238" s="5">
        <v>81.599999999999994</v>
      </c>
      <c r="H238" s="5" t="s">
        <v>299</v>
      </c>
      <c r="I238" s="6">
        <v>1.0900000000000001</v>
      </c>
    </row>
    <row r="239" spans="1:9">
      <c r="A239" s="5" t="s">
        <v>903</v>
      </c>
      <c r="B239" s="5" t="s">
        <v>901</v>
      </c>
      <c r="C239" s="5">
        <v>91.8</v>
      </c>
      <c r="D239" s="5" t="s">
        <v>297</v>
      </c>
      <c r="E239" s="5">
        <v>40.9</v>
      </c>
      <c r="F239" s="5" t="s">
        <v>594</v>
      </c>
      <c r="G239" s="5">
        <v>81.599999999999994</v>
      </c>
      <c r="H239" s="5" t="s">
        <v>299</v>
      </c>
      <c r="I239" s="6">
        <v>1.1200000000000001</v>
      </c>
    </row>
    <row r="240" spans="1:9">
      <c r="A240" s="5" t="s">
        <v>903</v>
      </c>
      <c r="B240" s="5" t="s">
        <v>272</v>
      </c>
      <c r="C240" s="5">
        <v>91.7</v>
      </c>
      <c r="D240" s="5" t="s">
        <v>309</v>
      </c>
      <c r="E240" s="5">
        <v>40.9</v>
      </c>
      <c r="F240" s="5" t="s">
        <v>594</v>
      </c>
      <c r="G240" s="5">
        <v>81.5</v>
      </c>
      <c r="H240" s="5" t="s">
        <v>298</v>
      </c>
      <c r="I240" s="6">
        <v>1.1299999999999999</v>
      </c>
    </row>
    <row r="241" spans="1:9">
      <c r="A241" s="5" t="s">
        <v>903</v>
      </c>
      <c r="B241" s="5" t="s">
        <v>320</v>
      </c>
      <c r="C241" s="5">
        <v>87.5</v>
      </c>
      <c r="D241" s="5" t="s">
        <v>861</v>
      </c>
      <c r="E241" s="5">
        <v>27.7</v>
      </c>
      <c r="F241" s="5" t="s">
        <v>983</v>
      </c>
      <c r="G241" s="5">
        <v>68.5</v>
      </c>
      <c r="H241" s="5" t="s">
        <v>865</v>
      </c>
      <c r="I241" s="6">
        <v>1.1299999999999999</v>
      </c>
    </row>
    <row r="242" spans="1:9">
      <c r="A242" s="5" t="s">
        <v>903</v>
      </c>
      <c r="B242" s="5" t="s">
        <v>316</v>
      </c>
      <c r="C242" s="5">
        <v>87.5</v>
      </c>
      <c r="D242" s="5" t="s">
        <v>861</v>
      </c>
      <c r="E242" s="5">
        <v>27.7</v>
      </c>
      <c r="F242" s="5" t="s">
        <v>983</v>
      </c>
      <c r="G242" s="5">
        <v>68.5</v>
      </c>
      <c r="H242" s="5" t="s">
        <v>865</v>
      </c>
      <c r="I242" s="6">
        <v>1.1299999999999999</v>
      </c>
    </row>
    <row r="243" spans="1:9">
      <c r="A243" s="5" t="s">
        <v>903</v>
      </c>
      <c r="B243" s="5" t="s">
        <v>359</v>
      </c>
      <c r="C243" s="5">
        <v>13</v>
      </c>
      <c r="D243" s="5" t="s">
        <v>367</v>
      </c>
      <c r="E243" s="5">
        <v>26.1</v>
      </c>
      <c r="F243" s="5" t="s">
        <v>876</v>
      </c>
      <c r="G243" s="5">
        <v>13.4</v>
      </c>
      <c r="H243" s="5" t="s">
        <v>664</v>
      </c>
      <c r="I243" s="6">
        <v>0.74</v>
      </c>
    </row>
    <row r="244" spans="1:9">
      <c r="A244" s="5" t="s">
        <v>903</v>
      </c>
      <c r="B244" s="5" t="s">
        <v>368</v>
      </c>
      <c r="C244" s="5">
        <v>13.3</v>
      </c>
      <c r="D244" s="5" t="s">
        <v>382</v>
      </c>
      <c r="E244" s="5">
        <v>25.7</v>
      </c>
      <c r="F244" s="5" t="s">
        <v>879</v>
      </c>
      <c r="G244" s="5">
        <v>13.6</v>
      </c>
      <c r="H244" s="5" t="s">
        <v>386</v>
      </c>
      <c r="I244" s="6">
        <v>12.21</v>
      </c>
    </row>
    <row r="245" spans="1:9">
      <c r="A245" s="5" t="s">
        <v>903</v>
      </c>
      <c r="B245" s="5" t="s">
        <v>390</v>
      </c>
      <c r="C245" s="5">
        <v>13.3</v>
      </c>
      <c r="D245" s="5" t="s">
        <v>382</v>
      </c>
      <c r="E245" s="5">
        <v>25.4</v>
      </c>
      <c r="F245" s="5" t="s">
        <v>884</v>
      </c>
      <c r="G245" s="5">
        <v>13.6</v>
      </c>
      <c r="H245" s="5" t="s">
        <v>374</v>
      </c>
      <c r="I245" s="6">
        <v>6.85</v>
      </c>
    </row>
    <row r="246" spans="1:9">
      <c r="A246" s="5" t="s">
        <v>903</v>
      </c>
      <c r="B246" s="5" t="s">
        <v>996</v>
      </c>
      <c r="C246" s="5">
        <v>13</v>
      </c>
      <c r="D246" s="5" t="s">
        <v>367</v>
      </c>
      <c r="E246" s="5">
        <v>25.2</v>
      </c>
      <c r="F246" s="5" t="s">
        <v>365</v>
      </c>
      <c r="G246" s="5">
        <v>13.4</v>
      </c>
      <c r="H246" s="5" t="s">
        <v>664</v>
      </c>
      <c r="I246" s="6">
        <v>5.82</v>
      </c>
    </row>
    <row r="247" spans="1:9">
      <c r="A247" s="5" t="s">
        <v>903</v>
      </c>
      <c r="B247" s="5" t="s">
        <v>384</v>
      </c>
      <c r="C247" s="5">
        <v>13.4</v>
      </c>
      <c r="D247" s="5" t="s">
        <v>403</v>
      </c>
      <c r="E247" s="5">
        <v>24.9</v>
      </c>
      <c r="F247" s="5" t="s">
        <v>997</v>
      </c>
      <c r="G247" s="5">
        <v>13.7</v>
      </c>
      <c r="H247" s="5" t="s">
        <v>405</v>
      </c>
      <c r="I247" s="6">
        <v>4.8600000000000003</v>
      </c>
    </row>
    <row r="248" spans="1:9">
      <c r="A248" s="5" t="s">
        <v>903</v>
      </c>
      <c r="B248" s="5" t="s">
        <v>870</v>
      </c>
      <c r="C248" s="5">
        <v>12.9</v>
      </c>
      <c r="D248" s="5" t="s">
        <v>360</v>
      </c>
      <c r="E248" s="5">
        <v>24.8</v>
      </c>
      <c r="F248" s="5" t="s">
        <v>373</v>
      </c>
      <c r="G248" s="5">
        <v>13.3</v>
      </c>
      <c r="H248" s="5" t="s">
        <v>362</v>
      </c>
      <c r="I248" s="6">
        <v>3.78</v>
      </c>
    </row>
    <row r="249" spans="1:9">
      <c r="A249" s="5" t="s">
        <v>903</v>
      </c>
      <c r="B249" s="5" t="s">
        <v>375</v>
      </c>
      <c r="C249" s="5">
        <v>13.4</v>
      </c>
      <c r="D249" s="5" t="s">
        <v>403</v>
      </c>
      <c r="E249" s="5">
        <v>24.5</v>
      </c>
      <c r="F249" s="5" t="s">
        <v>385</v>
      </c>
      <c r="G249" s="5">
        <v>13.7</v>
      </c>
      <c r="H249" s="5" t="s">
        <v>405</v>
      </c>
      <c r="I249" s="6">
        <v>4.59</v>
      </c>
    </row>
    <row r="250" spans="1:9">
      <c r="A250" s="5" t="s">
        <v>903</v>
      </c>
      <c r="B250" s="5" t="s">
        <v>400</v>
      </c>
      <c r="C250" s="5">
        <v>12.9</v>
      </c>
      <c r="D250" s="5" t="s">
        <v>360</v>
      </c>
      <c r="E250" s="5">
        <v>24.2</v>
      </c>
      <c r="F250" s="5" t="s">
        <v>388</v>
      </c>
      <c r="G250" s="5">
        <v>13.3</v>
      </c>
      <c r="H250" s="5" t="s">
        <v>362</v>
      </c>
      <c r="I250" s="5">
        <v>5.5</v>
      </c>
    </row>
    <row r="251" spans="1:9">
      <c r="A251" s="5" t="s">
        <v>903</v>
      </c>
      <c r="B251" s="5" t="s">
        <v>410</v>
      </c>
      <c r="C251" s="5">
        <v>14.2</v>
      </c>
      <c r="D251" s="5" t="s">
        <v>411</v>
      </c>
      <c r="E251" s="5">
        <v>23.9</v>
      </c>
      <c r="F251" s="5" t="s">
        <v>394</v>
      </c>
      <c r="G251" s="5">
        <v>14.5</v>
      </c>
      <c r="H251" s="5" t="s">
        <v>419</v>
      </c>
      <c r="I251" s="6">
        <v>0.21</v>
      </c>
    </row>
    <row r="252" spans="1:9">
      <c r="A252" s="5" t="s">
        <v>903</v>
      </c>
      <c r="B252" s="5" t="s">
        <v>406</v>
      </c>
      <c r="C252" s="5">
        <v>14.3</v>
      </c>
      <c r="D252" s="5" t="s">
        <v>429</v>
      </c>
      <c r="E252" s="5">
        <v>23.6</v>
      </c>
      <c r="F252" s="5" t="s">
        <v>662</v>
      </c>
      <c r="G252" s="5">
        <v>14.6</v>
      </c>
      <c r="H252" s="5" t="s">
        <v>418</v>
      </c>
      <c r="I252" s="6">
        <v>0.08</v>
      </c>
    </row>
    <row r="253" spans="1:9">
      <c r="A253" s="5" t="s">
        <v>903</v>
      </c>
      <c r="B253" s="5" t="s">
        <v>428</v>
      </c>
      <c r="C253" s="5">
        <v>14.1</v>
      </c>
      <c r="D253" s="5" t="s">
        <v>420</v>
      </c>
      <c r="E253" s="5">
        <v>23.1</v>
      </c>
      <c r="F253" s="5" t="s">
        <v>668</v>
      </c>
      <c r="G253" s="5">
        <v>14.4</v>
      </c>
      <c r="H253" s="5" t="s">
        <v>412</v>
      </c>
      <c r="I253" s="6">
        <v>0.63</v>
      </c>
    </row>
    <row r="254" spans="1:9">
      <c r="A254" s="5" t="s">
        <v>903</v>
      </c>
      <c r="B254" s="5" t="s">
        <v>438</v>
      </c>
      <c r="C254" s="5">
        <v>14.2</v>
      </c>
      <c r="D254" s="5" t="s">
        <v>411</v>
      </c>
      <c r="E254" s="5">
        <v>22.6</v>
      </c>
      <c r="F254" s="5" t="s">
        <v>674</v>
      </c>
      <c r="G254" s="5">
        <v>14.5</v>
      </c>
      <c r="H254" s="5" t="s">
        <v>412</v>
      </c>
      <c r="I254" s="6">
        <v>0.31</v>
      </c>
    </row>
    <row r="255" spans="1:9">
      <c r="A255" s="5" t="s">
        <v>900</v>
      </c>
      <c r="B255" s="5" t="s">
        <v>170</v>
      </c>
      <c r="C255" s="5">
        <v>100</v>
      </c>
      <c r="D255" s="5" t="s">
        <v>16</v>
      </c>
      <c r="E255" s="5">
        <v>100</v>
      </c>
      <c r="F255" s="5" t="s">
        <v>16</v>
      </c>
      <c r="G255" s="5">
        <v>100</v>
      </c>
      <c r="H255" s="5" t="s">
        <v>16</v>
      </c>
      <c r="I255" s="5">
        <v>0</v>
      </c>
    </row>
    <row r="256" spans="1:9">
      <c r="A256" s="5" t="s">
        <v>900</v>
      </c>
      <c r="B256" s="5" t="s">
        <v>902</v>
      </c>
      <c r="C256" s="5">
        <v>100</v>
      </c>
      <c r="D256" s="5" t="s">
        <v>16</v>
      </c>
      <c r="E256" s="5">
        <v>99.9</v>
      </c>
      <c r="F256" s="5" t="s">
        <v>24</v>
      </c>
      <c r="G256" s="5">
        <v>100</v>
      </c>
      <c r="H256" s="5" t="s">
        <v>16</v>
      </c>
      <c r="I256" s="5">
        <v>0</v>
      </c>
    </row>
    <row r="257" spans="1:9">
      <c r="A257" s="5" t="s">
        <v>900</v>
      </c>
      <c r="B257" s="5" t="s">
        <v>907</v>
      </c>
      <c r="C257" s="5">
        <v>96.3</v>
      </c>
      <c r="D257" s="5" t="s">
        <v>473</v>
      </c>
      <c r="E257" s="5">
        <v>66.900000000000006</v>
      </c>
      <c r="F257" s="5" t="s">
        <v>249</v>
      </c>
      <c r="G257" s="5">
        <v>94</v>
      </c>
      <c r="H257" s="5" t="s">
        <v>777</v>
      </c>
      <c r="I257" s="6">
        <v>7.0000000000000007E-2</v>
      </c>
    </row>
    <row r="258" spans="1:9">
      <c r="A258" s="5" t="s">
        <v>900</v>
      </c>
      <c r="B258" s="5" t="s">
        <v>908</v>
      </c>
      <c r="C258" s="5">
        <v>94.4</v>
      </c>
      <c r="D258" s="5" t="s">
        <v>583</v>
      </c>
      <c r="E258" s="5">
        <v>66.8</v>
      </c>
      <c r="F258" s="5" t="s">
        <v>255</v>
      </c>
      <c r="G258" s="5">
        <v>92.3</v>
      </c>
      <c r="H258" s="5" t="s">
        <v>771</v>
      </c>
      <c r="I258" s="6">
        <v>7.0000000000000007E-2</v>
      </c>
    </row>
    <row r="259" spans="1:9">
      <c r="A259" s="5" t="s">
        <v>900</v>
      </c>
      <c r="B259" s="5" t="s">
        <v>910</v>
      </c>
      <c r="C259" s="5">
        <v>91.7</v>
      </c>
      <c r="D259" s="5" t="s">
        <v>309</v>
      </c>
      <c r="E259" s="5">
        <v>41.1</v>
      </c>
      <c r="F259" s="5" t="s">
        <v>585</v>
      </c>
      <c r="G259" s="5">
        <v>81.599999999999994</v>
      </c>
      <c r="H259" s="5" t="s">
        <v>299</v>
      </c>
      <c r="I259" s="6">
        <v>1.0900000000000001</v>
      </c>
    </row>
    <row r="260" spans="1:9">
      <c r="A260" s="5" t="s">
        <v>900</v>
      </c>
      <c r="B260" s="5" t="s">
        <v>901</v>
      </c>
      <c r="C260" s="5">
        <v>91.8</v>
      </c>
      <c r="D260" s="5" t="s">
        <v>297</v>
      </c>
      <c r="E260" s="5">
        <v>40.9</v>
      </c>
      <c r="F260" s="5" t="s">
        <v>594</v>
      </c>
      <c r="G260" s="5">
        <v>81.599999999999994</v>
      </c>
      <c r="H260" s="5" t="s">
        <v>299</v>
      </c>
      <c r="I260" s="6">
        <v>1.1200000000000001</v>
      </c>
    </row>
    <row r="261" spans="1:9">
      <c r="A261" s="5" t="s">
        <v>900</v>
      </c>
      <c r="B261" s="5" t="s">
        <v>272</v>
      </c>
      <c r="C261" s="5">
        <v>91.7</v>
      </c>
      <c r="D261" s="5" t="s">
        <v>309</v>
      </c>
      <c r="E261" s="5">
        <v>40.9</v>
      </c>
      <c r="F261" s="5" t="s">
        <v>594</v>
      </c>
      <c r="G261" s="5">
        <v>81.5</v>
      </c>
      <c r="H261" s="5" t="s">
        <v>298</v>
      </c>
      <c r="I261" s="6">
        <v>1.1399999999999999</v>
      </c>
    </row>
    <row r="262" spans="1:9">
      <c r="A262" s="5" t="s">
        <v>900</v>
      </c>
      <c r="B262" s="5" t="s">
        <v>316</v>
      </c>
      <c r="C262" s="5">
        <v>88.1</v>
      </c>
      <c r="D262" s="5" t="s">
        <v>628</v>
      </c>
      <c r="E262" s="5">
        <v>27.7</v>
      </c>
      <c r="F262" s="5" t="s">
        <v>983</v>
      </c>
      <c r="G262" s="5">
        <v>68.900000000000006</v>
      </c>
      <c r="H262" s="5" t="s">
        <v>984</v>
      </c>
      <c r="I262" s="6">
        <v>1.1299999999999999</v>
      </c>
    </row>
    <row r="263" spans="1:9">
      <c r="A263" s="5" t="s">
        <v>900</v>
      </c>
      <c r="B263" s="5" t="s">
        <v>320</v>
      </c>
      <c r="C263" s="5">
        <v>88.1</v>
      </c>
      <c r="D263" s="5" t="s">
        <v>628</v>
      </c>
      <c r="E263" s="5">
        <v>27.7</v>
      </c>
      <c r="F263" s="5" t="s">
        <v>983</v>
      </c>
      <c r="G263" s="5">
        <v>68.900000000000006</v>
      </c>
      <c r="H263" s="5" t="s">
        <v>984</v>
      </c>
      <c r="I263" s="6">
        <v>1.1299999999999999</v>
      </c>
    </row>
    <row r="264" spans="1:9">
      <c r="A264" s="5" t="s">
        <v>900</v>
      </c>
      <c r="B264" s="5" t="s">
        <v>359</v>
      </c>
      <c r="C264" s="5">
        <v>13</v>
      </c>
      <c r="D264" s="5" t="s">
        <v>367</v>
      </c>
      <c r="E264" s="5">
        <v>26.1</v>
      </c>
      <c r="F264" s="5" t="s">
        <v>876</v>
      </c>
      <c r="G264" s="5">
        <v>13.4</v>
      </c>
      <c r="H264" s="5" t="s">
        <v>664</v>
      </c>
      <c r="I264" s="6">
        <v>0.74</v>
      </c>
    </row>
    <row r="265" spans="1:9">
      <c r="A265" s="5" t="s">
        <v>900</v>
      </c>
      <c r="B265" s="5" t="s">
        <v>368</v>
      </c>
      <c r="C265" s="5">
        <v>13.3</v>
      </c>
      <c r="D265" s="5" t="s">
        <v>382</v>
      </c>
      <c r="E265" s="5">
        <v>25.7</v>
      </c>
      <c r="F265" s="5" t="s">
        <v>879</v>
      </c>
      <c r="G265" s="5">
        <v>13.6</v>
      </c>
      <c r="H265" s="5" t="s">
        <v>386</v>
      </c>
      <c r="I265" s="6">
        <v>12.21</v>
      </c>
    </row>
    <row r="266" spans="1:9">
      <c r="A266" s="5" t="s">
        <v>900</v>
      </c>
      <c r="B266" s="5" t="s">
        <v>390</v>
      </c>
      <c r="C266" s="5">
        <v>13.3</v>
      </c>
      <c r="D266" s="5" t="s">
        <v>382</v>
      </c>
      <c r="E266" s="5">
        <v>25.4</v>
      </c>
      <c r="F266" s="5" t="s">
        <v>884</v>
      </c>
      <c r="G266" s="5">
        <v>13.6</v>
      </c>
      <c r="H266" s="5" t="s">
        <v>374</v>
      </c>
      <c r="I266" s="6">
        <v>6.85</v>
      </c>
    </row>
    <row r="267" spans="1:9">
      <c r="A267" s="5" t="s">
        <v>900</v>
      </c>
      <c r="B267" s="5" t="s">
        <v>996</v>
      </c>
      <c r="C267" s="5">
        <v>13</v>
      </c>
      <c r="D267" s="5" t="s">
        <v>367</v>
      </c>
      <c r="E267" s="5">
        <v>25.2</v>
      </c>
      <c r="F267" s="5" t="s">
        <v>365</v>
      </c>
      <c r="G267" s="5">
        <v>13.4</v>
      </c>
      <c r="H267" s="5" t="s">
        <v>664</v>
      </c>
      <c r="I267" s="6">
        <v>5.82</v>
      </c>
    </row>
    <row r="268" spans="1:9">
      <c r="A268" s="5" t="s">
        <v>900</v>
      </c>
      <c r="B268" s="5" t="s">
        <v>384</v>
      </c>
      <c r="C268" s="5">
        <v>13.4</v>
      </c>
      <c r="D268" s="5" t="s">
        <v>403</v>
      </c>
      <c r="E268" s="5">
        <v>24.9</v>
      </c>
      <c r="F268" s="5" t="s">
        <v>370</v>
      </c>
      <c r="G268" s="5">
        <v>13.7</v>
      </c>
      <c r="H268" s="5" t="s">
        <v>405</v>
      </c>
      <c r="I268" s="6">
        <v>4.8600000000000003</v>
      </c>
    </row>
    <row r="269" spans="1:9">
      <c r="A269" s="5" t="s">
        <v>900</v>
      </c>
      <c r="B269" s="5" t="s">
        <v>870</v>
      </c>
      <c r="C269" s="5">
        <v>12.9</v>
      </c>
      <c r="D269" s="5" t="s">
        <v>360</v>
      </c>
      <c r="E269" s="5">
        <v>24.8</v>
      </c>
      <c r="F269" s="5" t="s">
        <v>373</v>
      </c>
      <c r="G269" s="5">
        <v>13.3</v>
      </c>
      <c r="H269" s="5" t="s">
        <v>362</v>
      </c>
      <c r="I269" s="6">
        <v>3.78</v>
      </c>
    </row>
    <row r="270" spans="1:9">
      <c r="A270" s="5" t="s">
        <v>900</v>
      </c>
      <c r="B270" s="5" t="s">
        <v>375</v>
      </c>
      <c r="C270" s="5">
        <v>13.4</v>
      </c>
      <c r="D270" s="5" t="s">
        <v>403</v>
      </c>
      <c r="E270" s="5">
        <v>24.5</v>
      </c>
      <c r="F270" s="5" t="s">
        <v>385</v>
      </c>
      <c r="G270" s="5">
        <v>13.7</v>
      </c>
      <c r="H270" s="5" t="s">
        <v>405</v>
      </c>
      <c r="I270" s="6">
        <v>4.59</v>
      </c>
    </row>
    <row r="271" spans="1:9">
      <c r="A271" s="5" t="s">
        <v>900</v>
      </c>
      <c r="B271" s="5" t="s">
        <v>400</v>
      </c>
      <c r="C271" s="5">
        <v>12.9</v>
      </c>
      <c r="D271" s="5" t="s">
        <v>360</v>
      </c>
      <c r="E271" s="5">
        <v>24.3</v>
      </c>
      <c r="F271" s="5" t="s">
        <v>388</v>
      </c>
      <c r="G271" s="5">
        <v>13.3</v>
      </c>
      <c r="H271" s="5" t="s">
        <v>362</v>
      </c>
      <c r="I271" s="5">
        <v>5.5</v>
      </c>
    </row>
    <row r="272" spans="1:9">
      <c r="A272" s="5" t="s">
        <v>900</v>
      </c>
      <c r="B272" s="5" t="s">
        <v>410</v>
      </c>
      <c r="C272" s="5">
        <v>14.2</v>
      </c>
      <c r="D272" s="5" t="s">
        <v>411</v>
      </c>
      <c r="E272" s="5">
        <v>23.9</v>
      </c>
      <c r="F272" s="5" t="s">
        <v>394</v>
      </c>
      <c r="G272" s="5">
        <v>14.5</v>
      </c>
      <c r="H272" s="5" t="s">
        <v>419</v>
      </c>
      <c r="I272" s="6">
        <v>0.21</v>
      </c>
    </row>
    <row r="273" spans="1:9">
      <c r="A273" s="5" t="s">
        <v>900</v>
      </c>
      <c r="B273" s="5" t="s">
        <v>406</v>
      </c>
      <c r="C273" s="5">
        <v>14.4</v>
      </c>
      <c r="D273" s="5" t="s">
        <v>429</v>
      </c>
      <c r="E273" s="5">
        <v>23.5</v>
      </c>
      <c r="F273" s="5" t="s">
        <v>663</v>
      </c>
      <c r="G273" s="5">
        <v>14.6</v>
      </c>
      <c r="H273" s="5" t="s">
        <v>418</v>
      </c>
      <c r="I273" s="6">
        <v>0.08</v>
      </c>
    </row>
    <row r="274" spans="1:9">
      <c r="A274" s="5" t="s">
        <v>900</v>
      </c>
      <c r="B274" s="5" t="s">
        <v>428</v>
      </c>
      <c r="C274" s="5">
        <v>14.2</v>
      </c>
      <c r="D274" s="5" t="s">
        <v>420</v>
      </c>
      <c r="E274" s="5">
        <v>23.1</v>
      </c>
      <c r="F274" s="5" t="s">
        <v>669</v>
      </c>
      <c r="G274" s="5">
        <v>14.4</v>
      </c>
      <c r="H274" s="5" t="s">
        <v>412</v>
      </c>
      <c r="I274" s="6">
        <v>0.63</v>
      </c>
    </row>
    <row r="275" spans="1:9">
      <c r="A275" s="5" t="s">
        <v>900</v>
      </c>
      <c r="B275" s="5" t="s">
        <v>438</v>
      </c>
      <c r="C275" s="5">
        <v>14.2</v>
      </c>
      <c r="D275" s="5" t="s">
        <v>411</v>
      </c>
      <c r="E275" s="5">
        <v>22.6</v>
      </c>
      <c r="F275" s="5" t="s">
        <v>435</v>
      </c>
      <c r="G275" s="5">
        <v>14.5</v>
      </c>
      <c r="H275" s="5" t="s">
        <v>412</v>
      </c>
      <c r="I275" s="6">
        <v>0.31</v>
      </c>
    </row>
    <row r="276" spans="1:9">
      <c r="A276" s="5" t="s">
        <v>902</v>
      </c>
      <c r="B276" s="5" t="s">
        <v>170</v>
      </c>
      <c r="C276" s="5">
        <v>100</v>
      </c>
      <c r="D276" s="5" t="s">
        <v>16</v>
      </c>
      <c r="E276" s="5">
        <v>99.9</v>
      </c>
      <c r="F276" s="5" t="s">
        <v>24</v>
      </c>
      <c r="G276" s="5">
        <v>100</v>
      </c>
      <c r="H276" s="5" t="s">
        <v>16</v>
      </c>
      <c r="I276" s="5">
        <v>0</v>
      </c>
    </row>
    <row r="277" spans="1:9">
      <c r="A277" s="5" t="s">
        <v>902</v>
      </c>
      <c r="B277" s="5" t="s">
        <v>907</v>
      </c>
      <c r="C277" s="5">
        <v>96.3</v>
      </c>
      <c r="D277" s="5" t="s">
        <v>540</v>
      </c>
      <c r="E277" s="5">
        <v>67</v>
      </c>
      <c r="F277" s="5" t="s">
        <v>930</v>
      </c>
      <c r="G277" s="5">
        <v>94</v>
      </c>
      <c r="H277" s="5" t="s">
        <v>929</v>
      </c>
      <c r="I277" s="6">
        <v>7.0000000000000007E-2</v>
      </c>
    </row>
    <row r="278" spans="1:9">
      <c r="A278" s="5" t="s">
        <v>902</v>
      </c>
      <c r="B278" s="5" t="s">
        <v>908</v>
      </c>
      <c r="C278" s="5">
        <v>94.4</v>
      </c>
      <c r="D278" s="5" t="s">
        <v>493</v>
      </c>
      <c r="E278" s="5">
        <v>66.8</v>
      </c>
      <c r="F278" s="5" t="s">
        <v>931</v>
      </c>
      <c r="G278" s="5">
        <v>92.3</v>
      </c>
      <c r="H278" s="5" t="s">
        <v>771</v>
      </c>
      <c r="I278" s="6">
        <v>7.0000000000000007E-2</v>
      </c>
    </row>
    <row r="279" spans="1:9">
      <c r="A279" s="5" t="s">
        <v>902</v>
      </c>
      <c r="B279" s="5" t="s">
        <v>910</v>
      </c>
      <c r="C279" s="5">
        <v>91.7</v>
      </c>
      <c r="D279" s="5" t="s">
        <v>309</v>
      </c>
      <c r="E279" s="5">
        <v>41</v>
      </c>
      <c r="F279" s="5" t="s">
        <v>585</v>
      </c>
      <c r="G279" s="5">
        <v>81.599999999999994</v>
      </c>
      <c r="H279" s="5" t="s">
        <v>299</v>
      </c>
      <c r="I279" s="6">
        <v>1.0900000000000001</v>
      </c>
    </row>
    <row r="280" spans="1:9">
      <c r="A280" s="5" t="s">
        <v>902</v>
      </c>
      <c r="B280" s="5" t="s">
        <v>901</v>
      </c>
      <c r="C280" s="5">
        <v>91.8</v>
      </c>
      <c r="D280" s="5" t="s">
        <v>297</v>
      </c>
      <c r="E280" s="5">
        <v>40.9</v>
      </c>
      <c r="F280" s="5" t="s">
        <v>594</v>
      </c>
      <c r="G280" s="5">
        <v>81.599999999999994</v>
      </c>
      <c r="H280" s="5" t="s">
        <v>299</v>
      </c>
      <c r="I280" s="6">
        <v>1.1200000000000001</v>
      </c>
    </row>
    <row r="281" spans="1:9">
      <c r="A281" s="5" t="s">
        <v>902</v>
      </c>
      <c r="B281" s="5" t="s">
        <v>272</v>
      </c>
      <c r="C281" s="5">
        <v>91.7</v>
      </c>
      <c r="D281" s="5" t="s">
        <v>309</v>
      </c>
      <c r="E281" s="5">
        <v>40.9</v>
      </c>
      <c r="F281" s="5" t="s">
        <v>594</v>
      </c>
      <c r="G281" s="5">
        <v>81.5</v>
      </c>
      <c r="H281" s="5" t="s">
        <v>298</v>
      </c>
      <c r="I281" s="6">
        <v>1.1399999999999999</v>
      </c>
    </row>
    <row r="282" spans="1:9">
      <c r="A282" s="5" t="s">
        <v>902</v>
      </c>
      <c r="B282" s="5" t="s">
        <v>320</v>
      </c>
      <c r="C282" s="5">
        <v>88.1</v>
      </c>
      <c r="D282" s="5" t="s">
        <v>628</v>
      </c>
      <c r="E282" s="5">
        <v>27.7</v>
      </c>
      <c r="F282" s="5" t="s">
        <v>983</v>
      </c>
      <c r="G282" s="5">
        <v>68.900000000000006</v>
      </c>
      <c r="H282" s="5" t="s">
        <v>984</v>
      </c>
      <c r="I282" s="6">
        <v>1.1299999999999999</v>
      </c>
    </row>
    <row r="283" spans="1:9">
      <c r="A283" s="5" t="s">
        <v>902</v>
      </c>
      <c r="B283" s="5" t="s">
        <v>316</v>
      </c>
      <c r="C283" s="5">
        <v>88.1</v>
      </c>
      <c r="D283" s="5" t="s">
        <v>628</v>
      </c>
      <c r="E283" s="5">
        <v>27.7</v>
      </c>
      <c r="F283" s="5" t="s">
        <v>983</v>
      </c>
      <c r="G283" s="5">
        <v>68.900000000000006</v>
      </c>
      <c r="H283" s="5" t="s">
        <v>984</v>
      </c>
      <c r="I283" s="6">
        <v>1.1299999999999999</v>
      </c>
    </row>
    <row r="284" spans="1:9">
      <c r="A284" s="5" t="s">
        <v>902</v>
      </c>
      <c r="B284" s="5" t="s">
        <v>359</v>
      </c>
      <c r="C284" s="5">
        <v>13</v>
      </c>
      <c r="D284" s="5" t="s">
        <v>367</v>
      </c>
      <c r="E284" s="5">
        <v>26.1</v>
      </c>
      <c r="F284" s="5" t="s">
        <v>874</v>
      </c>
      <c r="G284" s="5">
        <v>13.4</v>
      </c>
      <c r="H284" s="5" t="s">
        <v>664</v>
      </c>
      <c r="I284" s="6">
        <v>0.74</v>
      </c>
    </row>
    <row r="285" spans="1:9">
      <c r="A285" s="5" t="s">
        <v>902</v>
      </c>
      <c r="B285" s="5" t="s">
        <v>390</v>
      </c>
      <c r="C285" s="5">
        <v>13.2</v>
      </c>
      <c r="D285" s="5" t="s">
        <v>382</v>
      </c>
      <c r="E285" s="5">
        <v>25.5</v>
      </c>
      <c r="F285" s="5" t="s">
        <v>881</v>
      </c>
      <c r="G285" s="5">
        <v>13.6</v>
      </c>
      <c r="H285" s="5" t="s">
        <v>374</v>
      </c>
      <c r="I285" s="6">
        <v>6.85</v>
      </c>
    </row>
    <row r="286" spans="1:9">
      <c r="A286" s="5" t="s">
        <v>902</v>
      </c>
      <c r="B286" s="5" t="s">
        <v>368</v>
      </c>
      <c r="C286" s="5">
        <v>13.3</v>
      </c>
      <c r="D286" s="5" t="s">
        <v>382</v>
      </c>
      <c r="E286" s="5">
        <v>25.5</v>
      </c>
      <c r="F286" s="5" t="s">
        <v>884</v>
      </c>
      <c r="G286" s="5">
        <v>13.6</v>
      </c>
      <c r="H286" s="5" t="s">
        <v>386</v>
      </c>
      <c r="I286" s="6">
        <v>12.21</v>
      </c>
    </row>
    <row r="287" spans="1:9">
      <c r="A287" s="5" t="s">
        <v>902</v>
      </c>
      <c r="B287" s="5" t="s">
        <v>996</v>
      </c>
      <c r="C287" s="5">
        <v>13</v>
      </c>
      <c r="D287" s="5" t="s">
        <v>367</v>
      </c>
      <c r="E287" s="5">
        <v>25.2</v>
      </c>
      <c r="F287" s="5" t="s">
        <v>365</v>
      </c>
      <c r="G287" s="5">
        <v>13.4</v>
      </c>
      <c r="H287" s="5" t="s">
        <v>664</v>
      </c>
      <c r="I287" s="6">
        <v>5.82</v>
      </c>
    </row>
    <row r="288" spans="1:9">
      <c r="A288" s="5" t="s">
        <v>902</v>
      </c>
      <c r="B288" s="5" t="s">
        <v>384</v>
      </c>
      <c r="C288" s="5">
        <v>13.4</v>
      </c>
      <c r="D288" s="5" t="s">
        <v>403</v>
      </c>
      <c r="E288" s="5">
        <v>24.9</v>
      </c>
      <c r="F288" s="5" t="s">
        <v>997</v>
      </c>
      <c r="G288" s="5">
        <v>13.7</v>
      </c>
      <c r="H288" s="5" t="s">
        <v>405</v>
      </c>
      <c r="I288" s="6">
        <v>4.8600000000000003</v>
      </c>
    </row>
    <row r="289" spans="1:9">
      <c r="A289" s="5" t="s">
        <v>902</v>
      </c>
      <c r="B289" s="5" t="s">
        <v>870</v>
      </c>
      <c r="C289" s="5">
        <v>12.9</v>
      </c>
      <c r="D289" s="5" t="s">
        <v>360</v>
      </c>
      <c r="E289" s="5">
        <v>24.8</v>
      </c>
      <c r="F289" s="5" t="s">
        <v>373</v>
      </c>
      <c r="G289" s="5">
        <v>13.3</v>
      </c>
      <c r="H289" s="5" t="s">
        <v>362</v>
      </c>
      <c r="I289" s="6">
        <v>3.78</v>
      </c>
    </row>
    <row r="290" spans="1:9">
      <c r="A290" s="5" t="s">
        <v>902</v>
      </c>
      <c r="B290" s="5" t="s">
        <v>375</v>
      </c>
      <c r="C290" s="5">
        <v>13.4</v>
      </c>
      <c r="D290" s="5" t="s">
        <v>403</v>
      </c>
      <c r="E290" s="5">
        <v>24.5</v>
      </c>
      <c r="F290" s="5" t="s">
        <v>385</v>
      </c>
      <c r="G290" s="5">
        <v>13.7</v>
      </c>
      <c r="H290" s="5" t="s">
        <v>405</v>
      </c>
      <c r="I290" s="5">
        <v>4.5999999999999996</v>
      </c>
    </row>
    <row r="291" spans="1:9">
      <c r="A291" s="5" t="s">
        <v>902</v>
      </c>
      <c r="B291" s="5" t="s">
        <v>400</v>
      </c>
      <c r="C291" s="5">
        <v>12.9</v>
      </c>
      <c r="D291" s="5" t="s">
        <v>360</v>
      </c>
      <c r="E291" s="5">
        <v>24.2</v>
      </c>
      <c r="F291" s="5" t="s">
        <v>388</v>
      </c>
      <c r="G291" s="5">
        <v>13.3</v>
      </c>
      <c r="H291" s="5" t="s">
        <v>362</v>
      </c>
      <c r="I291" s="5">
        <v>5.5</v>
      </c>
    </row>
    <row r="292" spans="1:9">
      <c r="A292" s="5" t="s">
        <v>902</v>
      </c>
      <c r="B292" s="5" t="s">
        <v>410</v>
      </c>
      <c r="C292" s="5">
        <v>14.2</v>
      </c>
      <c r="D292" s="5" t="s">
        <v>411</v>
      </c>
      <c r="E292" s="5">
        <v>23.9</v>
      </c>
      <c r="F292" s="5" t="s">
        <v>394</v>
      </c>
      <c r="G292" s="5">
        <v>14.5</v>
      </c>
      <c r="H292" s="5" t="s">
        <v>419</v>
      </c>
      <c r="I292" s="6">
        <v>0.21</v>
      </c>
    </row>
    <row r="293" spans="1:9">
      <c r="A293" s="5" t="s">
        <v>902</v>
      </c>
      <c r="B293" s="5" t="s">
        <v>406</v>
      </c>
      <c r="C293" s="5">
        <v>14.4</v>
      </c>
      <c r="D293" s="5" t="s">
        <v>429</v>
      </c>
      <c r="E293" s="5">
        <v>23.5</v>
      </c>
      <c r="F293" s="5" t="s">
        <v>663</v>
      </c>
      <c r="G293" s="5">
        <v>14.6</v>
      </c>
      <c r="H293" s="5" t="s">
        <v>418</v>
      </c>
      <c r="I293" s="6">
        <v>0.08</v>
      </c>
    </row>
    <row r="294" spans="1:9">
      <c r="A294" s="5" t="s">
        <v>902</v>
      </c>
      <c r="B294" s="5" t="s">
        <v>428</v>
      </c>
      <c r="C294" s="5">
        <v>14.1</v>
      </c>
      <c r="D294" s="5" t="s">
        <v>420</v>
      </c>
      <c r="E294" s="5">
        <v>23.2</v>
      </c>
      <c r="F294" s="5" t="s">
        <v>668</v>
      </c>
      <c r="G294" s="5">
        <v>14.4</v>
      </c>
      <c r="H294" s="5" t="s">
        <v>422</v>
      </c>
      <c r="I294" s="6">
        <v>0.63</v>
      </c>
    </row>
    <row r="295" spans="1:9">
      <c r="A295" s="5" t="s">
        <v>902</v>
      </c>
      <c r="B295" s="5" t="s">
        <v>438</v>
      </c>
      <c r="C295" s="5">
        <v>14.2</v>
      </c>
      <c r="D295" s="5" t="s">
        <v>411</v>
      </c>
      <c r="E295" s="5">
        <v>22.7</v>
      </c>
      <c r="F295" s="5" t="s">
        <v>672</v>
      </c>
      <c r="G295" s="5">
        <v>14.5</v>
      </c>
      <c r="H295" s="5" t="s">
        <v>412</v>
      </c>
      <c r="I295" s="6">
        <v>0.31</v>
      </c>
    </row>
    <row r="296" spans="1:9">
      <c r="A296" s="8" t="s">
        <v>907</v>
      </c>
      <c r="B296" s="5" t="s">
        <v>908</v>
      </c>
      <c r="C296" s="5">
        <v>98.7</v>
      </c>
      <c r="D296" s="5" t="s">
        <v>156</v>
      </c>
      <c r="E296" s="5">
        <v>99</v>
      </c>
      <c r="F296" s="5" t="s">
        <v>909</v>
      </c>
      <c r="G296" s="5">
        <v>99.3</v>
      </c>
      <c r="H296" s="5" t="s">
        <v>124</v>
      </c>
      <c r="I296" s="5">
        <v>0</v>
      </c>
    </row>
    <row r="297" spans="1:9">
      <c r="A297" s="8" t="s">
        <v>907</v>
      </c>
      <c r="B297" s="5" t="s">
        <v>170</v>
      </c>
      <c r="C297" s="5">
        <v>96.3</v>
      </c>
      <c r="D297" s="5" t="s">
        <v>473</v>
      </c>
      <c r="E297" s="5">
        <v>66.900000000000006</v>
      </c>
      <c r="F297" s="5" t="s">
        <v>249</v>
      </c>
      <c r="G297" s="5">
        <v>94</v>
      </c>
      <c r="H297" s="5" t="s">
        <v>777</v>
      </c>
      <c r="I297" s="6">
        <v>7.0000000000000007E-2</v>
      </c>
    </row>
    <row r="298" spans="1:9">
      <c r="A298" s="8" t="s">
        <v>907</v>
      </c>
      <c r="B298" s="5" t="s">
        <v>910</v>
      </c>
      <c r="C298" s="5">
        <v>89.1</v>
      </c>
      <c r="D298" s="5" t="s">
        <v>825</v>
      </c>
      <c r="E298" s="5">
        <v>41.3</v>
      </c>
      <c r="F298" s="5" t="s">
        <v>960</v>
      </c>
      <c r="G298" s="5">
        <v>79.400000000000006</v>
      </c>
      <c r="H298" s="5" t="s">
        <v>817</v>
      </c>
      <c r="I298" s="6">
        <v>1.02</v>
      </c>
    </row>
    <row r="299" spans="1:9">
      <c r="A299" s="8" t="s">
        <v>907</v>
      </c>
      <c r="B299" s="5" t="s">
        <v>272</v>
      </c>
      <c r="C299" s="5">
        <v>88.9</v>
      </c>
      <c r="D299" s="5" t="s">
        <v>595</v>
      </c>
      <c r="E299" s="5">
        <v>41.2</v>
      </c>
      <c r="F299" s="5" t="s">
        <v>800</v>
      </c>
      <c r="G299" s="5">
        <v>79.2</v>
      </c>
      <c r="H299" s="5" t="s">
        <v>283</v>
      </c>
      <c r="I299" s="6">
        <v>1.07</v>
      </c>
    </row>
    <row r="300" spans="1:9">
      <c r="A300" s="8" t="s">
        <v>907</v>
      </c>
      <c r="B300" s="5" t="s">
        <v>901</v>
      </c>
      <c r="C300" s="5">
        <v>89</v>
      </c>
      <c r="D300" s="5" t="s">
        <v>825</v>
      </c>
      <c r="E300" s="5">
        <v>41.2</v>
      </c>
      <c r="F300" s="5" t="s">
        <v>800</v>
      </c>
      <c r="G300" s="5">
        <v>79.3</v>
      </c>
      <c r="H300" s="5" t="s">
        <v>813</v>
      </c>
      <c r="I300" s="6">
        <v>1.05</v>
      </c>
    </row>
    <row r="301" spans="1:9">
      <c r="A301" s="8" t="s">
        <v>907</v>
      </c>
      <c r="B301" s="5" t="s">
        <v>320</v>
      </c>
      <c r="C301" s="5">
        <v>85.1</v>
      </c>
      <c r="D301" s="5" t="s">
        <v>643</v>
      </c>
      <c r="E301" s="5">
        <v>27.8</v>
      </c>
      <c r="F301" s="5" t="s">
        <v>846</v>
      </c>
      <c r="G301" s="5">
        <v>66.8</v>
      </c>
      <c r="H301" s="5" t="s">
        <v>982</v>
      </c>
      <c r="I301" s="5">
        <v>1.2</v>
      </c>
    </row>
    <row r="302" spans="1:9">
      <c r="A302" s="8" t="s">
        <v>907</v>
      </c>
      <c r="B302" s="5" t="s">
        <v>316</v>
      </c>
      <c r="C302" s="5">
        <v>85.1</v>
      </c>
      <c r="D302" s="5" t="s">
        <v>351</v>
      </c>
      <c r="E302" s="5">
        <v>27.8</v>
      </c>
      <c r="F302" s="5" t="s">
        <v>846</v>
      </c>
      <c r="G302" s="5">
        <v>66.8</v>
      </c>
      <c r="H302" s="5" t="s">
        <v>982</v>
      </c>
      <c r="I302" s="5">
        <v>1.2</v>
      </c>
    </row>
    <row r="303" spans="1:9">
      <c r="A303" s="8" t="s">
        <v>907</v>
      </c>
      <c r="B303" s="5" t="s">
        <v>359</v>
      </c>
      <c r="C303" s="5">
        <v>13</v>
      </c>
      <c r="D303" s="5" t="s">
        <v>367</v>
      </c>
      <c r="E303" s="5">
        <v>26.3</v>
      </c>
      <c r="F303" s="5" t="s">
        <v>995</v>
      </c>
      <c r="G303" s="5">
        <v>13.4</v>
      </c>
      <c r="H303" s="5" t="s">
        <v>664</v>
      </c>
      <c r="I303" s="6">
        <v>0.81</v>
      </c>
    </row>
    <row r="304" spans="1:9">
      <c r="A304" s="8" t="s">
        <v>907</v>
      </c>
      <c r="B304" s="5" t="s">
        <v>368</v>
      </c>
      <c r="C304" s="5">
        <v>13.3</v>
      </c>
      <c r="D304" s="5" t="s">
        <v>665</v>
      </c>
      <c r="E304" s="5">
        <v>25.3</v>
      </c>
      <c r="F304" s="5" t="s">
        <v>361</v>
      </c>
      <c r="G304" s="5">
        <v>13.7</v>
      </c>
      <c r="H304" s="5" t="s">
        <v>405</v>
      </c>
      <c r="I304" s="6">
        <v>12.14</v>
      </c>
    </row>
    <row r="305" spans="1:9">
      <c r="A305" s="8" t="s">
        <v>907</v>
      </c>
      <c r="B305" s="5" t="s">
        <v>390</v>
      </c>
      <c r="C305" s="5">
        <v>13.3</v>
      </c>
      <c r="D305" s="5" t="s">
        <v>382</v>
      </c>
      <c r="E305" s="5">
        <v>25.1</v>
      </c>
      <c r="F305" s="5" t="s">
        <v>365</v>
      </c>
      <c r="G305" s="5">
        <v>13.6</v>
      </c>
      <c r="H305" s="5" t="s">
        <v>374</v>
      </c>
      <c r="I305" s="6">
        <v>6.92</v>
      </c>
    </row>
    <row r="306" spans="1:9">
      <c r="A306" s="8" t="s">
        <v>907</v>
      </c>
      <c r="B306" s="5" t="s">
        <v>375</v>
      </c>
      <c r="C306" s="5">
        <v>13.3</v>
      </c>
      <c r="D306" s="5" t="s">
        <v>382</v>
      </c>
      <c r="E306" s="5">
        <v>25.1</v>
      </c>
      <c r="F306" s="5" t="s">
        <v>365</v>
      </c>
      <c r="G306" s="5">
        <v>13.6</v>
      </c>
      <c r="H306" s="5" t="s">
        <v>386</v>
      </c>
      <c r="I306" s="6">
        <v>4.53</v>
      </c>
    </row>
    <row r="307" spans="1:9">
      <c r="A307" s="8" t="s">
        <v>907</v>
      </c>
      <c r="B307" s="5" t="s">
        <v>870</v>
      </c>
      <c r="C307" s="5">
        <v>12.9</v>
      </c>
      <c r="D307" s="5" t="s">
        <v>360</v>
      </c>
      <c r="E307" s="5">
        <v>24.4</v>
      </c>
      <c r="F307" s="5" t="s">
        <v>383</v>
      </c>
      <c r="G307" s="5">
        <v>13.3</v>
      </c>
      <c r="H307" s="5" t="s">
        <v>362</v>
      </c>
      <c r="I307" s="6">
        <v>3.71</v>
      </c>
    </row>
    <row r="308" spans="1:9">
      <c r="A308" s="8" t="s">
        <v>907</v>
      </c>
      <c r="B308" s="5" t="s">
        <v>996</v>
      </c>
      <c r="C308" s="5">
        <v>13</v>
      </c>
      <c r="D308" s="5" t="s">
        <v>367</v>
      </c>
      <c r="E308" s="5">
        <v>24.4</v>
      </c>
      <c r="F308" s="5" t="s">
        <v>383</v>
      </c>
      <c r="G308" s="5">
        <v>13.4</v>
      </c>
      <c r="H308" s="5" t="s">
        <v>664</v>
      </c>
      <c r="I308" s="6">
        <v>5.75</v>
      </c>
    </row>
    <row r="309" spans="1:9">
      <c r="A309" s="8" t="s">
        <v>907</v>
      </c>
      <c r="B309" s="5" t="s">
        <v>400</v>
      </c>
      <c r="C309" s="5">
        <v>13</v>
      </c>
      <c r="D309" s="5" t="s">
        <v>360</v>
      </c>
      <c r="E309" s="5">
        <v>24</v>
      </c>
      <c r="F309" s="5" t="s">
        <v>393</v>
      </c>
      <c r="G309" s="5">
        <v>13.3</v>
      </c>
      <c r="H309" s="5" t="s">
        <v>362</v>
      </c>
      <c r="I309" s="6">
        <v>5.43</v>
      </c>
    </row>
    <row r="310" spans="1:9">
      <c r="A310" s="8" t="s">
        <v>907</v>
      </c>
      <c r="B310" s="5" t="s">
        <v>384</v>
      </c>
      <c r="C310" s="5">
        <v>13.4</v>
      </c>
      <c r="D310" s="5" t="s">
        <v>888</v>
      </c>
      <c r="E310" s="5">
        <v>24</v>
      </c>
      <c r="F310" s="5" t="s">
        <v>392</v>
      </c>
      <c r="G310" s="5">
        <v>13.8</v>
      </c>
      <c r="H310" s="5" t="s">
        <v>889</v>
      </c>
      <c r="I310" s="6">
        <v>4.79</v>
      </c>
    </row>
    <row r="311" spans="1:9">
      <c r="A311" s="8" t="s">
        <v>907</v>
      </c>
      <c r="B311" s="5" t="s">
        <v>406</v>
      </c>
      <c r="C311" s="5">
        <v>14.4</v>
      </c>
      <c r="D311" s="5" t="s">
        <v>417</v>
      </c>
      <c r="E311" s="5">
        <v>23.5</v>
      </c>
      <c r="F311" s="5" t="s">
        <v>399</v>
      </c>
      <c r="G311" s="5">
        <v>14.7</v>
      </c>
      <c r="H311" s="5" t="s">
        <v>418</v>
      </c>
      <c r="I311" s="6">
        <v>0.15</v>
      </c>
    </row>
    <row r="312" spans="1:9">
      <c r="A312" s="8" t="s">
        <v>907</v>
      </c>
      <c r="B312" s="5" t="s">
        <v>410</v>
      </c>
      <c r="C312" s="5">
        <v>14.2</v>
      </c>
      <c r="D312" s="5" t="s">
        <v>411</v>
      </c>
      <c r="E312" s="5">
        <v>23.4</v>
      </c>
      <c r="F312" s="5" t="s">
        <v>895</v>
      </c>
      <c r="G312" s="5">
        <v>14.5</v>
      </c>
      <c r="H312" s="5" t="s">
        <v>412</v>
      </c>
      <c r="I312" s="6">
        <v>0.14000000000000001</v>
      </c>
    </row>
    <row r="313" spans="1:9">
      <c r="A313" s="8" t="s">
        <v>907</v>
      </c>
      <c r="B313" s="5" t="s">
        <v>428</v>
      </c>
      <c r="C313" s="5">
        <v>14.3</v>
      </c>
      <c r="D313" s="5" t="s">
        <v>429</v>
      </c>
      <c r="E313" s="5">
        <v>22.9</v>
      </c>
      <c r="F313" s="5" t="s">
        <v>423</v>
      </c>
      <c r="G313" s="5">
        <v>14.6</v>
      </c>
      <c r="H313" s="5" t="s">
        <v>419</v>
      </c>
      <c r="I313" s="6">
        <v>0.56000000000000005</v>
      </c>
    </row>
    <row r="314" spans="1:9">
      <c r="A314" s="8" t="s">
        <v>907</v>
      </c>
      <c r="B314" s="5" t="s">
        <v>438</v>
      </c>
      <c r="C314" s="5">
        <v>14.4</v>
      </c>
      <c r="D314" s="5" t="s">
        <v>432</v>
      </c>
      <c r="E314" s="5">
        <v>22.5</v>
      </c>
      <c r="F314" s="5" t="s">
        <v>435</v>
      </c>
      <c r="G314" s="5">
        <v>14.6</v>
      </c>
      <c r="H314" s="5" t="s">
        <v>418</v>
      </c>
      <c r="I314" s="6">
        <v>0.24</v>
      </c>
    </row>
    <row r="315" spans="1:9">
      <c r="A315" s="5" t="s">
        <v>910</v>
      </c>
      <c r="B315" s="5" t="s">
        <v>901</v>
      </c>
      <c r="C315" s="5">
        <v>99.7</v>
      </c>
      <c r="D315" s="5" t="s">
        <v>465</v>
      </c>
      <c r="E315" s="5">
        <v>98.5</v>
      </c>
      <c r="F315" s="5" t="s">
        <v>476</v>
      </c>
      <c r="G315" s="5">
        <v>99.8</v>
      </c>
      <c r="H315" s="5" t="s">
        <v>27</v>
      </c>
      <c r="I315" s="6">
        <v>0.04</v>
      </c>
    </row>
    <row r="316" spans="1:9">
      <c r="A316" s="5" t="s">
        <v>910</v>
      </c>
      <c r="B316" s="5" t="s">
        <v>272</v>
      </c>
      <c r="C316" s="5">
        <v>99.7</v>
      </c>
      <c r="D316" s="5" t="s">
        <v>465</v>
      </c>
      <c r="E316" s="5">
        <v>98.5</v>
      </c>
      <c r="F316" s="5" t="s">
        <v>477</v>
      </c>
      <c r="G316" s="5">
        <v>99.8</v>
      </c>
      <c r="H316" s="5" t="s">
        <v>27</v>
      </c>
      <c r="I316" s="6">
        <v>0.05</v>
      </c>
    </row>
    <row r="317" spans="1:9">
      <c r="A317" s="5" t="s">
        <v>910</v>
      </c>
      <c r="B317" s="5" t="s">
        <v>170</v>
      </c>
      <c r="C317" s="5">
        <v>91.7</v>
      </c>
      <c r="D317" s="5" t="s">
        <v>309</v>
      </c>
      <c r="E317" s="5">
        <v>41.1</v>
      </c>
      <c r="F317" s="5" t="s">
        <v>585</v>
      </c>
      <c r="G317" s="5">
        <v>81.599999999999994</v>
      </c>
      <c r="H317" s="5" t="s">
        <v>299</v>
      </c>
      <c r="I317" s="6">
        <v>1.0900000000000001</v>
      </c>
    </row>
    <row r="318" spans="1:9">
      <c r="A318" s="5" t="s">
        <v>910</v>
      </c>
      <c r="B318" s="5" t="s">
        <v>316</v>
      </c>
      <c r="C318" s="5">
        <v>83.1</v>
      </c>
      <c r="D318" s="5" t="s">
        <v>845</v>
      </c>
      <c r="E318" s="5">
        <v>28.7</v>
      </c>
      <c r="F318" s="5" t="s">
        <v>976</v>
      </c>
      <c r="G318" s="5">
        <v>66.2</v>
      </c>
      <c r="H318" s="5" t="s">
        <v>977</v>
      </c>
      <c r="I318" s="6">
        <v>2.2200000000000002</v>
      </c>
    </row>
    <row r="319" spans="1:9">
      <c r="A319" s="5" t="s">
        <v>910</v>
      </c>
      <c r="B319" s="5" t="s">
        <v>320</v>
      </c>
      <c r="C319" s="5">
        <v>83</v>
      </c>
      <c r="D319" s="5" t="s">
        <v>978</v>
      </c>
      <c r="E319" s="5">
        <v>28.7</v>
      </c>
      <c r="F319" s="5" t="s">
        <v>976</v>
      </c>
      <c r="G319" s="5">
        <v>66.2</v>
      </c>
      <c r="H319" s="5" t="s">
        <v>979</v>
      </c>
      <c r="I319" s="6">
        <v>2.2200000000000002</v>
      </c>
    </row>
    <row r="320" spans="1:9">
      <c r="A320" s="5" t="s">
        <v>910</v>
      </c>
      <c r="B320" s="5" t="s">
        <v>870</v>
      </c>
      <c r="C320" s="5">
        <v>13.1</v>
      </c>
      <c r="D320" s="5" t="s">
        <v>655</v>
      </c>
      <c r="E320" s="5">
        <v>27.1</v>
      </c>
      <c r="F320" s="5" t="s">
        <v>994</v>
      </c>
      <c r="G320" s="5">
        <v>13.5</v>
      </c>
      <c r="H320" s="5" t="s">
        <v>371</v>
      </c>
      <c r="I320" s="6">
        <v>2.69</v>
      </c>
    </row>
    <row r="321" spans="1:9">
      <c r="A321" s="5" t="s">
        <v>910</v>
      </c>
      <c r="B321" s="5" t="s">
        <v>359</v>
      </c>
      <c r="C321" s="5">
        <v>13</v>
      </c>
      <c r="D321" s="5" t="s">
        <v>367</v>
      </c>
      <c r="E321" s="5">
        <v>26.1</v>
      </c>
      <c r="F321" s="5" t="s">
        <v>876</v>
      </c>
      <c r="G321" s="5">
        <v>13.4</v>
      </c>
      <c r="H321" s="5" t="s">
        <v>362</v>
      </c>
      <c r="I321" s="6">
        <v>1.83</v>
      </c>
    </row>
    <row r="322" spans="1:9">
      <c r="A322" s="5" t="s">
        <v>910</v>
      </c>
      <c r="B322" s="5" t="s">
        <v>375</v>
      </c>
      <c r="C322" s="5">
        <v>13.2</v>
      </c>
      <c r="D322" s="5" t="s">
        <v>382</v>
      </c>
      <c r="E322" s="5">
        <v>25.2</v>
      </c>
      <c r="F322" s="5" t="s">
        <v>363</v>
      </c>
      <c r="G322" s="5">
        <v>13.6</v>
      </c>
      <c r="H322" s="5" t="s">
        <v>374</v>
      </c>
      <c r="I322" s="6">
        <v>3.51</v>
      </c>
    </row>
    <row r="323" spans="1:9">
      <c r="A323" s="5" t="s">
        <v>910</v>
      </c>
      <c r="B323" s="5" t="s">
        <v>390</v>
      </c>
      <c r="C323" s="5">
        <v>13.1</v>
      </c>
      <c r="D323" s="5" t="s">
        <v>655</v>
      </c>
      <c r="E323" s="5">
        <v>24.9</v>
      </c>
      <c r="F323" s="5" t="s">
        <v>370</v>
      </c>
      <c r="G323" s="5">
        <v>13.5</v>
      </c>
      <c r="H323" s="5" t="s">
        <v>657</v>
      </c>
      <c r="I323" s="6">
        <v>7.94</v>
      </c>
    </row>
    <row r="324" spans="1:9">
      <c r="A324" s="5" t="s">
        <v>910</v>
      </c>
      <c r="B324" s="5" t="s">
        <v>996</v>
      </c>
      <c r="C324" s="5">
        <v>13.1</v>
      </c>
      <c r="D324" s="5" t="s">
        <v>887</v>
      </c>
      <c r="E324" s="5">
        <v>24.8</v>
      </c>
      <c r="F324" s="5" t="s">
        <v>373</v>
      </c>
      <c r="G324" s="5">
        <v>13.4</v>
      </c>
      <c r="H324" s="5" t="s">
        <v>872</v>
      </c>
      <c r="I324" s="6">
        <v>4.7300000000000004</v>
      </c>
    </row>
    <row r="325" spans="1:9">
      <c r="A325" s="5" t="s">
        <v>910</v>
      </c>
      <c r="B325" s="5" t="s">
        <v>368</v>
      </c>
      <c r="C325" s="5">
        <v>13.6</v>
      </c>
      <c r="D325" s="5" t="s">
        <v>892</v>
      </c>
      <c r="E325" s="5">
        <v>24.4</v>
      </c>
      <c r="F325" s="5" t="s">
        <v>383</v>
      </c>
      <c r="G325" s="5">
        <v>13.9</v>
      </c>
      <c r="H325" s="5" t="s">
        <v>893</v>
      </c>
      <c r="I325" s="6">
        <v>11.13</v>
      </c>
    </row>
    <row r="326" spans="1:9">
      <c r="A326" s="5" t="s">
        <v>910</v>
      </c>
      <c r="B326" s="5" t="s">
        <v>428</v>
      </c>
      <c r="C326" s="5">
        <v>14.4</v>
      </c>
      <c r="D326" s="5" t="s">
        <v>417</v>
      </c>
      <c r="E326" s="5">
        <v>24.1</v>
      </c>
      <c r="F326" s="5" t="s">
        <v>658</v>
      </c>
      <c r="G326" s="5">
        <v>14.7</v>
      </c>
      <c r="H326" s="5" t="s">
        <v>418</v>
      </c>
      <c r="I326" s="6">
        <v>0.46</v>
      </c>
    </row>
    <row r="327" spans="1:9">
      <c r="A327" s="5" t="s">
        <v>910</v>
      </c>
      <c r="B327" s="5" t="s">
        <v>400</v>
      </c>
      <c r="C327" s="5">
        <v>13</v>
      </c>
      <c r="D327" s="5" t="s">
        <v>360</v>
      </c>
      <c r="E327" s="5">
        <v>24.1</v>
      </c>
      <c r="F327" s="5" t="s">
        <v>658</v>
      </c>
      <c r="G327" s="5">
        <v>13.3</v>
      </c>
      <c r="H327" s="5" t="s">
        <v>362</v>
      </c>
      <c r="I327" s="6">
        <v>4.41</v>
      </c>
    </row>
    <row r="328" spans="1:9">
      <c r="A328" s="5" t="s">
        <v>910</v>
      </c>
      <c r="B328" s="5" t="s">
        <v>406</v>
      </c>
      <c r="C328" s="5">
        <v>14.4</v>
      </c>
      <c r="D328" s="5" t="s">
        <v>432</v>
      </c>
      <c r="E328" s="5">
        <v>23.7</v>
      </c>
      <c r="F328" s="5" t="s">
        <v>397</v>
      </c>
      <c r="G328" s="5">
        <v>14.7</v>
      </c>
      <c r="H328" s="5" t="s">
        <v>418</v>
      </c>
      <c r="I328" s="6">
        <v>1.17</v>
      </c>
    </row>
    <row r="329" spans="1:9">
      <c r="A329" s="5" t="s">
        <v>910</v>
      </c>
      <c r="B329" s="5" t="s">
        <v>384</v>
      </c>
      <c r="C329" s="5">
        <v>13.4</v>
      </c>
      <c r="D329" s="5" t="s">
        <v>888</v>
      </c>
      <c r="E329" s="5">
        <v>23.5</v>
      </c>
      <c r="F329" s="5" t="s">
        <v>399</v>
      </c>
      <c r="G329" s="5">
        <v>13.7</v>
      </c>
      <c r="H329" s="5" t="s">
        <v>890</v>
      </c>
      <c r="I329" s="6">
        <v>3.77</v>
      </c>
    </row>
    <row r="330" spans="1:9">
      <c r="A330" s="5" t="s">
        <v>910</v>
      </c>
      <c r="B330" s="5" t="s">
        <v>410</v>
      </c>
      <c r="C330" s="5">
        <v>14.3</v>
      </c>
      <c r="D330" s="5" t="s">
        <v>429</v>
      </c>
      <c r="E330" s="5">
        <v>23.1</v>
      </c>
      <c r="F330" s="5" t="s">
        <v>669</v>
      </c>
      <c r="G330" s="5">
        <v>14.6</v>
      </c>
      <c r="H330" s="5" t="s">
        <v>431</v>
      </c>
      <c r="I330" s="6">
        <v>0.88</v>
      </c>
    </row>
    <row r="331" spans="1:9">
      <c r="A331" s="5" t="s">
        <v>910</v>
      </c>
      <c r="B331" s="5" t="s">
        <v>438</v>
      </c>
      <c r="C331" s="5">
        <v>14.3</v>
      </c>
      <c r="D331" s="5" t="s">
        <v>411</v>
      </c>
      <c r="E331" s="5">
        <v>23.1</v>
      </c>
      <c r="F331" s="5" t="s">
        <v>408</v>
      </c>
      <c r="G331" s="5">
        <v>14.5</v>
      </c>
      <c r="H331" s="5" t="s">
        <v>419</v>
      </c>
      <c r="I331" s="6">
        <v>0.77</v>
      </c>
    </row>
    <row r="332" spans="1:9">
      <c r="A332" s="5" t="s">
        <v>901</v>
      </c>
      <c r="B332" s="5" t="s">
        <v>272</v>
      </c>
      <c r="C332" s="5">
        <v>100</v>
      </c>
      <c r="D332" s="5" t="s">
        <v>16</v>
      </c>
      <c r="E332" s="5">
        <v>100</v>
      </c>
      <c r="F332" s="5" t="s">
        <v>16</v>
      </c>
      <c r="G332" s="5">
        <v>100</v>
      </c>
      <c r="H332" s="5" t="s">
        <v>16</v>
      </c>
      <c r="I332" s="6">
        <v>0.01</v>
      </c>
    </row>
    <row r="333" spans="1:9">
      <c r="A333" s="5" t="s">
        <v>901</v>
      </c>
      <c r="B333" s="5" t="s">
        <v>170</v>
      </c>
      <c r="C333" s="5">
        <v>91.8</v>
      </c>
      <c r="D333" s="5" t="s">
        <v>297</v>
      </c>
      <c r="E333" s="5">
        <v>40.9</v>
      </c>
      <c r="F333" s="5" t="s">
        <v>594</v>
      </c>
      <c r="G333" s="5">
        <v>81.599999999999994</v>
      </c>
      <c r="H333" s="5" t="s">
        <v>299</v>
      </c>
      <c r="I333" s="6">
        <v>1.1200000000000001</v>
      </c>
    </row>
    <row r="334" spans="1:9">
      <c r="A334" s="5" t="s">
        <v>901</v>
      </c>
      <c r="B334" s="5" t="s">
        <v>316</v>
      </c>
      <c r="C334" s="5">
        <v>83</v>
      </c>
      <c r="D334" s="5" t="s">
        <v>978</v>
      </c>
      <c r="E334" s="5">
        <v>28.5</v>
      </c>
      <c r="F334" s="5" t="s">
        <v>842</v>
      </c>
      <c r="G334" s="5">
        <v>66</v>
      </c>
      <c r="H334" s="5" t="s">
        <v>840</v>
      </c>
      <c r="I334" s="6">
        <v>2.25</v>
      </c>
    </row>
    <row r="335" spans="1:9">
      <c r="A335" s="5" t="s">
        <v>901</v>
      </c>
      <c r="B335" s="5" t="s">
        <v>320</v>
      </c>
      <c r="C335" s="5">
        <v>82.9</v>
      </c>
      <c r="D335" s="5" t="s">
        <v>355</v>
      </c>
      <c r="E335" s="5">
        <v>28.5</v>
      </c>
      <c r="F335" s="5" t="s">
        <v>842</v>
      </c>
      <c r="G335" s="5">
        <v>65.900000000000006</v>
      </c>
      <c r="H335" s="5" t="s">
        <v>980</v>
      </c>
      <c r="I335" s="6">
        <v>2.25</v>
      </c>
    </row>
    <row r="336" spans="1:9">
      <c r="A336" s="5" t="s">
        <v>901</v>
      </c>
      <c r="B336" s="5" t="s">
        <v>359</v>
      </c>
      <c r="C336" s="5">
        <v>12.9</v>
      </c>
      <c r="D336" s="5" t="s">
        <v>360</v>
      </c>
      <c r="E336" s="5">
        <v>25.1</v>
      </c>
      <c r="F336" s="5" t="s">
        <v>365</v>
      </c>
      <c r="G336" s="5">
        <v>13.3</v>
      </c>
      <c r="H336" s="5" t="s">
        <v>362</v>
      </c>
      <c r="I336" s="6">
        <v>1.86</v>
      </c>
    </row>
    <row r="337" spans="1:9">
      <c r="A337" s="5" t="s">
        <v>901</v>
      </c>
      <c r="B337" s="5" t="s">
        <v>870</v>
      </c>
      <c r="C337" s="5">
        <v>13.1</v>
      </c>
      <c r="D337" s="5" t="s">
        <v>655</v>
      </c>
      <c r="E337" s="5">
        <v>24.8</v>
      </c>
      <c r="F337" s="5" t="s">
        <v>373</v>
      </c>
      <c r="G337" s="5">
        <v>13.5</v>
      </c>
      <c r="H337" s="5" t="s">
        <v>657</v>
      </c>
      <c r="I337" s="6">
        <v>2.66</v>
      </c>
    </row>
    <row r="338" spans="1:9">
      <c r="A338" s="5" t="s">
        <v>901</v>
      </c>
      <c r="B338" s="5" t="s">
        <v>368</v>
      </c>
      <c r="C338" s="5">
        <v>13.4</v>
      </c>
      <c r="D338" s="5" t="s">
        <v>891</v>
      </c>
      <c r="E338" s="5">
        <v>24.4</v>
      </c>
      <c r="F338" s="5" t="s">
        <v>383</v>
      </c>
      <c r="G338" s="5">
        <v>13.8</v>
      </c>
      <c r="H338" s="5" t="s">
        <v>889</v>
      </c>
      <c r="I338" s="6">
        <v>11.09</v>
      </c>
    </row>
    <row r="339" spans="1:9">
      <c r="A339" s="5" t="s">
        <v>901</v>
      </c>
      <c r="B339" s="5" t="s">
        <v>375</v>
      </c>
      <c r="C339" s="5">
        <v>13.2</v>
      </c>
      <c r="D339" s="5" t="s">
        <v>369</v>
      </c>
      <c r="E339" s="5">
        <v>24.2</v>
      </c>
      <c r="F339" s="5" t="s">
        <v>658</v>
      </c>
      <c r="G339" s="5">
        <v>13.6</v>
      </c>
      <c r="H339" s="5" t="s">
        <v>374</v>
      </c>
      <c r="I339" s="6">
        <v>3.47</v>
      </c>
    </row>
    <row r="340" spans="1:9">
      <c r="A340" s="5" t="s">
        <v>901</v>
      </c>
      <c r="B340" s="5" t="s">
        <v>390</v>
      </c>
      <c r="C340" s="5">
        <v>13.1</v>
      </c>
      <c r="D340" s="5" t="s">
        <v>655</v>
      </c>
      <c r="E340" s="5">
        <v>24</v>
      </c>
      <c r="F340" s="5" t="s">
        <v>393</v>
      </c>
      <c r="G340" s="5">
        <v>13.5</v>
      </c>
      <c r="H340" s="5" t="s">
        <v>872</v>
      </c>
      <c r="I340" s="6">
        <v>7.97</v>
      </c>
    </row>
    <row r="341" spans="1:9">
      <c r="A341" s="5" t="s">
        <v>901</v>
      </c>
      <c r="B341" s="5" t="s">
        <v>428</v>
      </c>
      <c r="C341" s="5">
        <v>14.4</v>
      </c>
      <c r="D341" s="5" t="s">
        <v>429</v>
      </c>
      <c r="E341" s="5">
        <v>23.7</v>
      </c>
      <c r="F341" s="5" t="s">
        <v>396</v>
      </c>
      <c r="G341" s="5">
        <v>14.6</v>
      </c>
      <c r="H341" s="5" t="s">
        <v>418</v>
      </c>
      <c r="I341" s="6">
        <v>0.49</v>
      </c>
    </row>
    <row r="342" spans="1:9">
      <c r="A342" s="5" t="s">
        <v>901</v>
      </c>
      <c r="B342" s="5" t="s">
        <v>996</v>
      </c>
      <c r="C342" s="5">
        <v>13</v>
      </c>
      <c r="D342" s="5" t="s">
        <v>367</v>
      </c>
      <c r="E342" s="5">
        <v>23.7</v>
      </c>
      <c r="F342" s="5" t="s">
        <v>396</v>
      </c>
      <c r="G342" s="5">
        <v>13.4</v>
      </c>
      <c r="H342" s="5" t="s">
        <v>362</v>
      </c>
      <c r="I342" s="5">
        <v>4.7</v>
      </c>
    </row>
    <row r="343" spans="1:9">
      <c r="A343" s="5" t="s">
        <v>901</v>
      </c>
      <c r="B343" s="5" t="s">
        <v>406</v>
      </c>
      <c r="C343" s="5">
        <v>14.3</v>
      </c>
      <c r="D343" s="5" t="s">
        <v>429</v>
      </c>
      <c r="E343" s="5">
        <v>23.2</v>
      </c>
      <c r="F343" s="5" t="s">
        <v>666</v>
      </c>
      <c r="G343" s="5">
        <v>14.6</v>
      </c>
      <c r="H343" s="5" t="s">
        <v>419</v>
      </c>
      <c r="I343" s="6">
        <v>1.21</v>
      </c>
    </row>
    <row r="344" spans="1:9">
      <c r="A344" s="5" t="s">
        <v>901</v>
      </c>
      <c r="B344" s="5" t="s">
        <v>384</v>
      </c>
      <c r="C344" s="5">
        <v>13.4</v>
      </c>
      <c r="D344" s="5" t="s">
        <v>403</v>
      </c>
      <c r="E344" s="5">
        <v>22.9</v>
      </c>
      <c r="F344" s="5" t="s">
        <v>423</v>
      </c>
      <c r="G344" s="5">
        <v>13.7</v>
      </c>
      <c r="H344" s="5" t="s">
        <v>405</v>
      </c>
      <c r="I344" s="6">
        <v>3.74</v>
      </c>
    </row>
    <row r="345" spans="1:9">
      <c r="A345" s="5" t="s">
        <v>901</v>
      </c>
      <c r="B345" s="5" t="s">
        <v>400</v>
      </c>
      <c r="C345" s="5">
        <v>12.9</v>
      </c>
      <c r="D345" s="5" t="s">
        <v>360</v>
      </c>
      <c r="E345" s="5">
        <v>22.9</v>
      </c>
      <c r="F345" s="5" t="s">
        <v>415</v>
      </c>
      <c r="G345" s="5">
        <v>13.3</v>
      </c>
      <c r="H345" s="5" t="s">
        <v>402</v>
      </c>
      <c r="I345" s="6">
        <v>4.37</v>
      </c>
    </row>
    <row r="346" spans="1:9">
      <c r="A346" s="5" t="s">
        <v>901</v>
      </c>
      <c r="B346" s="5" t="s">
        <v>410</v>
      </c>
      <c r="C346" s="5">
        <v>14.3</v>
      </c>
      <c r="D346" s="5" t="s">
        <v>443</v>
      </c>
      <c r="E346" s="5">
        <v>22.7</v>
      </c>
      <c r="F346" s="5" t="s">
        <v>672</v>
      </c>
      <c r="G346" s="5">
        <v>14.5</v>
      </c>
      <c r="H346" s="5" t="s">
        <v>419</v>
      </c>
      <c r="I346" s="6">
        <v>0.91</v>
      </c>
    </row>
    <row r="347" spans="1:9">
      <c r="A347" s="5" t="s">
        <v>901</v>
      </c>
      <c r="B347" s="5" t="s">
        <v>438</v>
      </c>
      <c r="C347" s="5">
        <v>14.2</v>
      </c>
      <c r="D347" s="5" t="s">
        <v>411</v>
      </c>
      <c r="E347" s="5">
        <v>22.6</v>
      </c>
      <c r="F347" s="5" t="s">
        <v>433</v>
      </c>
      <c r="G347" s="5">
        <v>14.5</v>
      </c>
      <c r="H347" s="5" t="s">
        <v>412</v>
      </c>
      <c r="I347" s="6">
        <v>0.81</v>
      </c>
    </row>
  </sheetData>
  <sortState xmlns:xlrd2="http://schemas.microsoft.com/office/spreadsheetml/2017/richdata2" ref="A3:I347">
    <sortCondition ref="A3:A347"/>
  </sortState>
  <mergeCells count="1">
    <mergeCell ref="A1:I1"/>
  </mergeCells>
  <conditionalFormatting sqref="C3:C1048576 E3:E1048576 G3:G1048576">
    <cfRule type="cellIs" dxfId="0" priority="1" operator="greaterThan">
      <formula>7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l_assembled_p1</vt:lpstr>
      <vt:lpstr>Cul_assembled_p2</vt:lpstr>
      <vt:lpstr>Cul_assembled_p3</vt:lpstr>
      <vt:lpstr>Cul_pulic_p1</vt:lpstr>
      <vt:lpstr>Cul_public_p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us</cp:lastModifiedBy>
  <dcterms:created xsi:type="dcterms:W3CDTF">2020-06-11T21:15:35Z</dcterms:created>
  <dcterms:modified xsi:type="dcterms:W3CDTF">2020-10-13T12:23:31Z</dcterms:modified>
</cp:coreProperties>
</file>